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linda/Desktop/课题组汇报/吴/2020 乙肝进行性肝病/journal of cellular physiology/HBV-progressive liver disease/supplementary table/"/>
    </mc:Choice>
  </mc:AlternateContent>
  <bookViews>
    <workbookView xWindow="5040" yWindow="940" windowWidth="28560" windowHeight="17380" tabRatio="500"/>
  </bookViews>
  <sheets>
    <sheet name="Count_sig_deg_Tumor-vs-Normal-s" sheetId="1" r:id="rId1"/>
  </sheets>
  <definedNames>
    <definedName name="_xlnm._FilterDatabase" localSheetId="0" hidden="1">'Count_sig_deg_Tumor-vs-Normal-s'!$A$1:$A$1642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87" uniqueCount="1648">
  <si>
    <t>id</t>
  </si>
  <si>
    <t>logFC</t>
  </si>
  <si>
    <t>logCPM</t>
  </si>
  <si>
    <t>PValue</t>
  </si>
  <si>
    <t>FDR</t>
  </si>
  <si>
    <t>KLHL30-AS1</t>
  </si>
  <si>
    <t>down</t>
  </si>
  <si>
    <t>CLEC1B</t>
  </si>
  <si>
    <t>ASS1P2</t>
  </si>
  <si>
    <t>MARCO</t>
  </si>
  <si>
    <t>CLEC4G</t>
  </si>
  <si>
    <t>CLEC4M</t>
  </si>
  <si>
    <t>BMP10</t>
  </si>
  <si>
    <t>CYP2C19</t>
  </si>
  <si>
    <t>FCN2</t>
  </si>
  <si>
    <t>CRHBP</t>
  </si>
  <si>
    <t>KRT16P1</t>
  </si>
  <si>
    <t>GDF2</t>
  </si>
  <si>
    <t>RNU6-520P</t>
  </si>
  <si>
    <t>RD3L</t>
  </si>
  <si>
    <t>FCN3</t>
  </si>
  <si>
    <t>STAB2</t>
  </si>
  <si>
    <t>NDST3</t>
  </si>
  <si>
    <t>RFPL4AP6</t>
  </si>
  <si>
    <t>BMPER</t>
  </si>
  <si>
    <t>KRT16P2</t>
  </si>
  <si>
    <t>RFPL1</t>
  </si>
  <si>
    <t>LINC01093</t>
  </si>
  <si>
    <t>CYP26A1</t>
  </si>
  <si>
    <t>RPTN</t>
  </si>
  <si>
    <t>FGF23</t>
  </si>
  <si>
    <t>COLEC10</t>
  </si>
  <si>
    <t>CFP</t>
  </si>
  <si>
    <t>TIMD4</t>
  </si>
  <si>
    <t>GPR182</t>
  </si>
  <si>
    <t>CYP1A2</t>
  </si>
  <si>
    <t>CD5L</t>
  </si>
  <si>
    <t>PZP</t>
  </si>
  <si>
    <t>SMUG1P1</t>
  </si>
  <si>
    <t>HHIP</t>
  </si>
  <si>
    <t>LINC01920</t>
  </si>
  <si>
    <t>AMHR2</t>
  </si>
  <si>
    <t>HAMP</t>
  </si>
  <si>
    <t>MT1E</t>
  </si>
  <si>
    <t>KRT1</t>
  </si>
  <si>
    <t>KCNN2</t>
  </si>
  <si>
    <t>VIPR1</t>
  </si>
  <si>
    <t>TCTEX1D1</t>
  </si>
  <si>
    <t>LINC00907</t>
  </si>
  <si>
    <t>NAT2</t>
  </si>
  <si>
    <t>PCA3</t>
  </si>
  <si>
    <t>MT2P1</t>
  </si>
  <si>
    <t>LYVE1</t>
  </si>
  <si>
    <t>CCBE1</t>
  </si>
  <si>
    <t>IGFALS</t>
  </si>
  <si>
    <t>NTF3</t>
  </si>
  <si>
    <t>NUDT10</t>
  </si>
  <si>
    <t>LINC01507</t>
  </si>
  <si>
    <t>NXF3</t>
  </si>
  <si>
    <t>APOF</t>
  </si>
  <si>
    <t>FAM183DP</t>
  </si>
  <si>
    <t>PTH1R</t>
  </si>
  <si>
    <t>IL13RA2</t>
  </si>
  <si>
    <t>PRPF38AP1</t>
  </si>
  <si>
    <t>OIT3</t>
  </si>
  <si>
    <t>S100A12</t>
  </si>
  <si>
    <t>MT1F</t>
  </si>
  <si>
    <t>LRAT</t>
  </si>
  <si>
    <t>C21orf62</t>
  </si>
  <si>
    <t>GPM6A</t>
  </si>
  <si>
    <t>ITLN1</t>
  </si>
  <si>
    <t>DBH</t>
  </si>
  <si>
    <t>CXCL14</t>
  </si>
  <si>
    <t>MT1X</t>
  </si>
  <si>
    <t>MT2A</t>
  </si>
  <si>
    <t>COL6A6</t>
  </si>
  <si>
    <t>TTC36</t>
  </si>
  <si>
    <t>DNASE1L3</t>
  </si>
  <si>
    <t>ECM1</t>
  </si>
  <si>
    <t>LINC01863</t>
  </si>
  <si>
    <t>LYPD2</t>
  </si>
  <si>
    <t>MT1XP1</t>
  </si>
  <si>
    <t>LINC01818</t>
  </si>
  <si>
    <t>CCL23</t>
  </si>
  <si>
    <t>TEX26</t>
  </si>
  <si>
    <t>SLC22A1</t>
  </si>
  <si>
    <t>BCO2</t>
  </si>
  <si>
    <t>ADGRE1</t>
  </si>
  <si>
    <t>COX6B1P4</t>
  </si>
  <si>
    <t>ADRA1A</t>
  </si>
  <si>
    <t>MEP1B</t>
  </si>
  <si>
    <t>LOC102724265</t>
  </si>
  <si>
    <t>IL1RL1</t>
  </si>
  <si>
    <t>ANGPTL6</t>
  </si>
  <si>
    <t>CETP</t>
  </si>
  <si>
    <t>BEND3P2</t>
  </si>
  <si>
    <t>ST13P20</t>
  </si>
  <si>
    <t>KCTD9P4</t>
  </si>
  <si>
    <t>TH</t>
  </si>
  <si>
    <t>GRIN2B</t>
  </si>
  <si>
    <t>MAG</t>
  </si>
  <si>
    <t>KDM8</t>
  </si>
  <si>
    <t>HGF</t>
  </si>
  <si>
    <t>HTR2A-AS1</t>
  </si>
  <si>
    <t>PVALB</t>
  </si>
  <si>
    <t>KIF19</t>
  </si>
  <si>
    <t>AADAT</t>
  </si>
  <si>
    <t>ST6GAL2-IT1</t>
  </si>
  <si>
    <t>ADGRG7</t>
  </si>
  <si>
    <t>FPR2</t>
  </si>
  <si>
    <t>LIFR</t>
  </si>
  <si>
    <t>NR4A1</t>
  </si>
  <si>
    <t>RND3</t>
  </si>
  <si>
    <t>SIGLEC11</t>
  </si>
  <si>
    <t>ADAMTS13</t>
  </si>
  <si>
    <t>IL1RN</t>
  </si>
  <si>
    <t>AQP7P3</t>
  </si>
  <si>
    <t>LOC100132813</t>
  </si>
  <si>
    <t>ANKRD55</t>
  </si>
  <si>
    <t>CYP2C8</t>
  </si>
  <si>
    <t>CLTRN</t>
  </si>
  <si>
    <t>FOSB</t>
  </si>
  <si>
    <t>MOGAT2</t>
  </si>
  <si>
    <t>LRRC55</t>
  </si>
  <si>
    <t>PITPNM3</t>
  </si>
  <si>
    <t>NPY1R</t>
  </si>
  <si>
    <t>SPSB4</t>
  </si>
  <si>
    <t>SOCS2</t>
  </si>
  <si>
    <t>ADH4</t>
  </si>
  <si>
    <t>FENDRR</t>
  </si>
  <si>
    <t>ESR1</t>
  </si>
  <si>
    <t>LCAT</t>
  </si>
  <si>
    <t>HAO2-IT1</t>
  </si>
  <si>
    <t>CYP2C58P</t>
  </si>
  <si>
    <t>SLC25A47</t>
  </si>
  <si>
    <t>DACH1</t>
  </si>
  <si>
    <t>UBTFL10</t>
  </si>
  <si>
    <t>DIRAS3</t>
  </si>
  <si>
    <t>SLC17A8</t>
  </si>
  <si>
    <t>MRO</t>
  </si>
  <si>
    <t>RCAN1</t>
  </si>
  <si>
    <t>FAM180A</t>
  </si>
  <si>
    <t>NR4A3</t>
  </si>
  <si>
    <t>HMGCLL1</t>
  </si>
  <si>
    <t>FOLH1B</t>
  </si>
  <si>
    <t>FOS</t>
  </si>
  <si>
    <t>CYP2B6</t>
  </si>
  <si>
    <t>CYP39A1</t>
  </si>
  <si>
    <t>P2RY12</t>
  </si>
  <si>
    <t>PHLDA1</t>
  </si>
  <si>
    <t>LRRN3</t>
  </si>
  <si>
    <t>LOC101927870</t>
  </si>
  <si>
    <t>CCDC26</t>
  </si>
  <si>
    <t>FBP1</t>
  </si>
  <si>
    <t>EGR1</t>
  </si>
  <si>
    <t>TSLP</t>
  </si>
  <si>
    <t>NNMT</t>
  </si>
  <si>
    <t>RETREG1</t>
  </si>
  <si>
    <t>BCHE</t>
  </si>
  <si>
    <t>BMP5</t>
  </si>
  <si>
    <t>AGBL4</t>
  </si>
  <si>
    <t>NCOA7-AS1</t>
  </si>
  <si>
    <t>TPPP2</t>
  </si>
  <si>
    <t>TCIM</t>
  </si>
  <si>
    <t>CXCL12</t>
  </si>
  <si>
    <t>CYP4A11</t>
  </si>
  <si>
    <t>CDH19</t>
  </si>
  <si>
    <t>NR4A2</t>
  </si>
  <si>
    <t>ASS1P1</t>
  </si>
  <si>
    <t>ST8SIA6</t>
  </si>
  <si>
    <t>PHACTR3</t>
  </si>
  <si>
    <t>RDH16</t>
  </si>
  <si>
    <t>GHR</t>
  </si>
  <si>
    <t>LOC102723701</t>
  </si>
  <si>
    <t>FXYD1</t>
  </si>
  <si>
    <t>CSRNP1</t>
  </si>
  <si>
    <t>PGLYRP1</t>
  </si>
  <si>
    <t>LILRA5</t>
  </si>
  <si>
    <t>GNAO1</t>
  </si>
  <si>
    <t>EPHA2</t>
  </si>
  <si>
    <t>PCK1</t>
  </si>
  <si>
    <t>SERPINE1</t>
  </si>
  <si>
    <t>CPEB3</t>
  </si>
  <si>
    <t>ASPG</t>
  </si>
  <si>
    <t>HHIP-AS1</t>
  </si>
  <si>
    <t>TBX15</t>
  </si>
  <si>
    <t>DSCAM</t>
  </si>
  <si>
    <t>SCGB3A1</t>
  </si>
  <si>
    <t>LPA</t>
  </si>
  <si>
    <t>VSTM1</t>
  </si>
  <si>
    <t>APOBEC3A</t>
  </si>
  <si>
    <t>CD244</t>
  </si>
  <si>
    <t>RET</t>
  </si>
  <si>
    <t>SAA4</t>
  </si>
  <si>
    <t>ASS1</t>
  </si>
  <si>
    <t>ENO3</t>
  </si>
  <si>
    <t>EHD3</t>
  </si>
  <si>
    <t>VSIG4</t>
  </si>
  <si>
    <t>CYP4A22</t>
  </si>
  <si>
    <t>LOC100506388</t>
  </si>
  <si>
    <t>INMT</t>
  </si>
  <si>
    <t>TMEM82</t>
  </si>
  <si>
    <t>GBA3</t>
  </si>
  <si>
    <t>CR1</t>
  </si>
  <si>
    <t>TTR</t>
  </si>
  <si>
    <t>GSTZ1</t>
  </si>
  <si>
    <t>ACSM3</t>
  </si>
  <si>
    <t>NOCT</t>
  </si>
  <si>
    <t>CXCR2P1</t>
  </si>
  <si>
    <t>AFM</t>
  </si>
  <si>
    <t>SLC22A10</t>
  </si>
  <si>
    <t>MBL2</t>
  </si>
  <si>
    <t>EFNB3</t>
  </si>
  <si>
    <t>EGR2</t>
  </si>
  <si>
    <t>ATOH8</t>
  </si>
  <si>
    <t>SERPINA11</t>
  </si>
  <si>
    <t>TMEM26</t>
  </si>
  <si>
    <t>TRIB1</t>
  </si>
  <si>
    <t>TMEM26-AS1</t>
  </si>
  <si>
    <t>LINC01767</t>
  </si>
  <si>
    <t>HOGA1</t>
  </si>
  <si>
    <t>CD163</t>
  </si>
  <si>
    <t>CLEC12A</t>
  </si>
  <si>
    <t>P2RY13</t>
  </si>
  <si>
    <t>LOC101927143</t>
  </si>
  <si>
    <t>GLYATL1</t>
  </si>
  <si>
    <t>ADH1A</t>
  </si>
  <si>
    <t>SIGLEC16</t>
  </si>
  <si>
    <t>KBTBD11</t>
  </si>
  <si>
    <t>LINC02723</t>
  </si>
  <si>
    <t>DUSP5</t>
  </si>
  <si>
    <t>LRRC4</t>
  </si>
  <si>
    <t>ORM1</t>
  </si>
  <si>
    <t>TFPI2</t>
  </si>
  <si>
    <t>LILRB5</t>
  </si>
  <si>
    <t>TRPM8</t>
  </si>
  <si>
    <t>ADGRB3</t>
  </si>
  <si>
    <t>LY6E</t>
  </si>
  <si>
    <t>DCN</t>
  </si>
  <si>
    <t>FAM13A</t>
  </si>
  <si>
    <t>CCN1</t>
  </si>
  <si>
    <t>MRC1</t>
  </si>
  <si>
    <t>GCH1</t>
  </si>
  <si>
    <t>KMO</t>
  </si>
  <si>
    <t>ALB</t>
  </si>
  <si>
    <t>FOXO1</t>
  </si>
  <si>
    <t>PBLD</t>
  </si>
  <si>
    <t>ZFP36</t>
  </si>
  <si>
    <t>ALDH8A1</t>
  </si>
  <si>
    <t>ASPDH</t>
  </si>
  <si>
    <t>LILRA2</t>
  </si>
  <si>
    <t>MS4A6A</t>
  </si>
  <si>
    <t>GADD45B</t>
  </si>
  <si>
    <t>NGFR</t>
  </si>
  <si>
    <t>FPR1</t>
  </si>
  <si>
    <t>SLC38A2</t>
  </si>
  <si>
    <t>PAMR1</t>
  </si>
  <si>
    <t>ERRFI1</t>
  </si>
  <si>
    <t>TRAPPC3L</t>
  </si>
  <si>
    <t>ACSL1</t>
  </si>
  <si>
    <t>ADRA2B</t>
  </si>
  <si>
    <t>IL1RAP</t>
  </si>
  <si>
    <t>ID1</t>
  </si>
  <si>
    <t>EPHB1</t>
  </si>
  <si>
    <t>TUBE1</t>
  </si>
  <si>
    <t>C21orf91</t>
  </si>
  <si>
    <t>MIP</t>
  </si>
  <si>
    <t>MPC1</t>
  </si>
  <si>
    <t>CEACAM4</t>
  </si>
  <si>
    <t>CD4</t>
  </si>
  <si>
    <t>SIGLEC7</t>
  </si>
  <si>
    <t>LILRA1</t>
  </si>
  <si>
    <t>GPD1</t>
  </si>
  <si>
    <t>CBFA2T3</t>
  </si>
  <si>
    <t>ATF3</t>
  </si>
  <si>
    <t>ARID3C</t>
  </si>
  <si>
    <t>IL33</t>
  </si>
  <si>
    <t>PLGLB2</t>
  </si>
  <si>
    <t>ACADS</t>
  </si>
  <si>
    <t>PPP1R3B</t>
  </si>
  <si>
    <t>THBS1</t>
  </si>
  <si>
    <t>SCIMP</t>
  </si>
  <si>
    <t>NAPSB</t>
  </si>
  <si>
    <t>AZGP1</t>
  </si>
  <si>
    <t>HPX</t>
  </si>
  <si>
    <t>C8A</t>
  </si>
  <si>
    <t>IGFBP3</t>
  </si>
  <si>
    <t>ALAS1</t>
  </si>
  <si>
    <t>CD1D</t>
  </si>
  <si>
    <t>PALM2</t>
  </si>
  <si>
    <t>FTCD</t>
  </si>
  <si>
    <t>ACAA2</t>
  </si>
  <si>
    <t>PLSCR4</t>
  </si>
  <si>
    <t>ACVR1C</t>
  </si>
  <si>
    <t>MCC</t>
  </si>
  <si>
    <t>MAT1A</t>
  </si>
  <si>
    <t>TBXA2R</t>
  </si>
  <si>
    <t>ADH6</t>
  </si>
  <si>
    <t>SKAP1</t>
  </si>
  <si>
    <t>ORM2</t>
  </si>
  <si>
    <t>ALDH6A1</t>
  </si>
  <si>
    <t>DPF3</t>
  </si>
  <si>
    <t>ALDH2</t>
  </si>
  <si>
    <t>ACOT12</t>
  </si>
  <si>
    <t>MSRA</t>
  </si>
  <si>
    <t>ZFP1</t>
  </si>
  <si>
    <t>SARDH</t>
  </si>
  <si>
    <t>RNF152</t>
  </si>
  <si>
    <t>ALDH1B1</t>
  </si>
  <si>
    <t>FGB</t>
  </si>
  <si>
    <t>ASPA</t>
  </si>
  <si>
    <t>IL10</t>
  </si>
  <si>
    <t>FCN1</t>
  </si>
  <si>
    <t>EPB41L4B</t>
  </si>
  <si>
    <t>C1RL</t>
  </si>
  <si>
    <t>ACADSB</t>
  </si>
  <si>
    <t>RASGEF1B</t>
  </si>
  <si>
    <t>CD160</t>
  </si>
  <si>
    <t>AMDHD1</t>
  </si>
  <si>
    <t>EPHX2</t>
  </si>
  <si>
    <t>MAN1C1</t>
  </si>
  <si>
    <t>RXFP1</t>
  </si>
  <si>
    <t>PEMT</t>
  </si>
  <si>
    <t>B4GALT1-AS1</t>
  </si>
  <si>
    <t>ETS2</t>
  </si>
  <si>
    <t>CARMIL3</t>
  </si>
  <si>
    <t>CDA</t>
  </si>
  <si>
    <t>PLIN2</t>
  </si>
  <si>
    <t>CD302</t>
  </si>
  <si>
    <t>CCN6</t>
  </si>
  <si>
    <t>PDLIM1P4</t>
  </si>
  <si>
    <t>C8B</t>
  </si>
  <si>
    <t>CISH</t>
  </si>
  <si>
    <t>C1R</t>
  </si>
  <si>
    <t>TMEM220-AS1</t>
  </si>
  <si>
    <t>PANK1</t>
  </si>
  <si>
    <t>IRF8</t>
  </si>
  <si>
    <t>GADD45G</t>
  </si>
  <si>
    <t>LRG1</t>
  </si>
  <si>
    <t>MS4A7</t>
  </si>
  <si>
    <t>CSNK1A1P1</t>
  </si>
  <si>
    <t>ABAT</t>
  </si>
  <si>
    <t>ACAA1</t>
  </si>
  <si>
    <t>MT-ND6</t>
  </si>
  <si>
    <t>ETFDH</t>
  </si>
  <si>
    <t>HK3</t>
  </si>
  <si>
    <t>MASP1</t>
  </si>
  <si>
    <t>TMEM220</t>
  </si>
  <si>
    <t>DUSP6</t>
  </si>
  <si>
    <t>HS3ST3B1</t>
  </si>
  <si>
    <t>MT-ND4L</t>
  </si>
  <si>
    <t>GCDH</t>
  </si>
  <si>
    <t>PON3</t>
  </si>
  <si>
    <t>GNA14</t>
  </si>
  <si>
    <t>VMO1</t>
  </si>
  <si>
    <t>MTATP6P1</t>
  </si>
  <si>
    <t>RDH5</t>
  </si>
  <si>
    <t>NDRG2</t>
  </si>
  <si>
    <t>BCKDHB</t>
  </si>
  <si>
    <t>ARHGAP10</t>
  </si>
  <si>
    <t>ITGA9</t>
  </si>
  <si>
    <t>STARD5</t>
  </si>
  <si>
    <t>CCL14</t>
  </si>
  <si>
    <t>MT-ATP6</t>
  </si>
  <si>
    <t>LINC02453</t>
  </si>
  <si>
    <t>TENT5A</t>
  </si>
  <si>
    <t>HID1-AS1</t>
  </si>
  <si>
    <t>KLKB1</t>
  </si>
  <si>
    <t>SERTAD1</t>
  </si>
  <si>
    <t>MT-ND5</t>
  </si>
  <si>
    <t>RHOB</t>
  </si>
  <si>
    <t>LDLR</t>
  </si>
  <si>
    <t>CD300E</t>
  </si>
  <si>
    <t>LPAL2</t>
  </si>
  <si>
    <t>SERPINB8</t>
  </si>
  <si>
    <t>STEAP3</t>
  </si>
  <si>
    <t>MT-CYB</t>
  </si>
  <si>
    <t>HPS5</t>
  </si>
  <si>
    <t>RCL1</t>
  </si>
  <si>
    <t>FGF14-AS2</t>
  </si>
  <si>
    <t>PXDC1</t>
  </si>
  <si>
    <t>CAT</t>
  </si>
  <si>
    <t>CCL3</t>
  </si>
  <si>
    <t>PLPP3</t>
  </si>
  <si>
    <t>RNF125</t>
  </si>
  <si>
    <t>GRAMD1C</t>
  </si>
  <si>
    <t>ST3GAL6</t>
  </si>
  <si>
    <t>LEAP2</t>
  </si>
  <si>
    <t>CD14</t>
  </si>
  <si>
    <t>SIGLEC1</t>
  </si>
  <si>
    <t>DUSP1</t>
  </si>
  <si>
    <t>SLC39A14</t>
  </si>
  <si>
    <t>RIDA</t>
  </si>
  <si>
    <t>N4BP2L1</t>
  </si>
  <si>
    <t>MT-ATP8</t>
  </si>
  <si>
    <t>NAAA</t>
  </si>
  <si>
    <t>DHODH</t>
  </si>
  <si>
    <t>AVPI1</t>
  </si>
  <si>
    <t>FEZ1</t>
  </si>
  <si>
    <t>MAFF</t>
  </si>
  <si>
    <t>MT-ND4</t>
  </si>
  <si>
    <t>SLC9B2</t>
  </si>
  <si>
    <t>LRIG2-DT</t>
  </si>
  <si>
    <t>SLC7A8</t>
  </si>
  <si>
    <t>GRHPR</t>
  </si>
  <si>
    <t>GNE</t>
  </si>
  <si>
    <t>HMGCL</t>
  </si>
  <si>
    <t>AGTR1</t>
  </si>
  <si>
    <t>PSAT1</t>
  </si>
  <si>
    <t>SPRYD4</t>
  </si>
  <si>
    <t>ID2</t>
  </si>
  <si>
    <t>KLF10</t>
  </si>
  <si>
    <t>CDC37L1</t>
  </si>
  <si>
    <t>GAREM1</t>
  </si>
  <si>
    <t>SERPINF2</t>
  </si>
  <si>
    <t>HAAO</t>
  </si>
  <si>
    <t>FCGR3A</t>
  </si>
  <si>
    <t>CASS4</t>
  </si>
  <si>
    <t>AQP3</t>
  </si>
  <si>
    <t>PDE2A</t>
  </si>
  <si>
    <t>SPRY2</t>
  </si>
  <si>
    <t>IDNK</t>
  </si>
  <si>
    <t>MT-CO1</t>
  </si>
  <si>
    <t>SIGLEC9</t>
  </si>
  <si>
    <t>ECHS1</t>
  </si>
  <si>
    <t>SLC16A2</t>
  </si>
  <si>
    <t>SLC9A9</t>
  </si>
  <si>
    <t>NFIL3</t>
  </si>
  <si>
    <t>PER1</t>
  </si>
  <si>
    <t>SDC4</t>
  </si>
  <si>
    <t>RPSAP70</t>
  </si>
  <si>
    <t>PGM1</t>
  </si>
  <si>
    <t>AMBP</t>
  </si>
  <si>
    <t>TLCD4</t>
  </si>
  <si>
    <t>MTCO1P12</t>
  </si>
  <si>
    <t>AQP7</t>
  </si>
  <si>
    <t>EDNRB</t>
  </si>
  <si>
    <t>JUN</t>
  </si>
  <si>
    <t>CFI</t>
  </si>
  <si>
    <t>PEX11G</t>
  </si>
  <si>
    <t>PRAM1</t>
  </si>
  <si>
    <t>LINC00261</t>
  </si>
  <si>
    <t>MTHFD2L</t>
  </si>
  <si>
    <t>JDP2</t>
  </si>
  <si>
    <t>KLF6</t>
  </si>
  <si>
    <t>MT-ND3</t>
  </si>
  <si>
    <t>RIPK4</t>
  </si>
  <si>
    <t>DMD</t>
  </si>
  <si>
    <t>BHLHE40</t>
  </si>
  <si>
    <t>CEBPD</t>
  </si>
  <si>
    <t>JUNB</t>
  </si>
  <si>
    <t>PIM1</t>
  </si>
  <si>
    <t>DNAJC25</t>
  </si>
  <si>
    <t>FANCC</t>
  </si>
  <si>
    <t>C1orf162</t>
  </si>
  <si>
    <t>CD300A</t>
  </si>
  <si>
    <t>BDH2</t>
  </si>
  <si>
    <t>MMUT</t>
  </si>
  <si>
    <t>DHRS1</t>
  </si>
  <si>
    <t>UGP2</t>
  </si>
  <si>
    <t>ACAT1</t>
  </si>
  <si>
    <t>F8</t>
  </si>
  <si>
    <t>MT-ND1</t>
  </si>
  <si>
    <t>MT-RNR2</t>
  </si>
  <si>
    <t>PNRC1</t>
  </si>
  <si>
    <t>MAP2K3</t>
  </si>
  <si>
    <t>IER2</t>
  </si>
  <si>
    <t>KLHL15</t>
  </si>
  <si>
    <t>SLC35D1</t>
  </si>
  <si>
    <t>SULT1A1</t>
  </si>
  <si>
    <t>NAT1</t>
  </si>
  <si>
    <t>FAHD2A</t>
  </si>
  <si>
    <t>ERLIN1</t>
  </si>
  <si>
    <t>AXL</t>
  </si>
  <si>
    <t>IVD</t>
  </si>
  <si>
    <t>NSUN6</t>
  </si>
  <si>
    <t>NPM1P25</t>
  </si>
  <si>
    <t>CCDC71L</t>
  </si>
  <si>
    <t>MLYCD</t>
  </si>
  <si>
    <t>ADK</t>
  </si>
  <si>
    <t>RMDN2</t>
  </si>
  <si>
    <t>KLF11</t>
  </si>
  <si>
    <t>MT-CO2</t>
  </si>
  <si>
    <t>SOWAHC</t>
  </si>
  <si>
    <t>SOCS6</t>
  </si>
  <si>
    <t>AGMAT</t>
  </si>
  <si>
    <t>WEE1</t>
  </si>
  <si>
    <t>FAM167B</t>
  </si>
  <si>
    <t>SERPINA1</t>
  </si>
  <si>
    <t>FRMD4B</t>
  </si>
  <si>
    <t>NADK2</t>
  </si>
  <si>
    <t>FXN</t>
  </si>
  <si>
    <t>MMAA</t>
  </si>
  <si>
    <t>MCL1</t>
  </si>
  <si>
    <t>ACACB</t>
  </si>
  <si>
    <t>MT-CO3</t>
  </si>
  <si>
    <t>CBR4</t>
  </si>
  <si>
    <t>ANTXR2</t>
  </si>
  <si>
    <t>ZC2HC1C</t>
  </si>
  <si>
    <t>LARP1B</t>
  </si>
  <si>
    <t>MAP2K1</t>
  </si>
  <si>
    <t>PLPBP</t>
  </si>
  <si>
    <t>CPT2</t>
  </si>
  <si>
    <t>ETFRF1</t>
  </si>
  <si>
    <t>SYNE1</t>
  </si>
  <si>
    <t>UBXN8</t>
  </si>
  <si>
    <t>C9orf72</t>
  </si>
  <si>
    <t>ZADH2</t>
  </si>
  <si>
    <t>DLC1</t>
  </si>
  <si>
    <t>MT-ND2</t>
  </si>
  <si>
    <t>FAH</t>
  </si>
  <si>
    <t>METTL7A</t>
  </si>
  <si>
    <t>DHTKD1</t>
  </si>
  <si>
    <t>SMIM19</t>
  </si>
  <si>
    <t>DBT</t>
  </si>
  <si>
    <t>FERMT2</t>
  </si>
  <si>
    <t>COMT</t>
  </si>
  <si>
    <t>CMTM6</t>
  </si>
  <si>
    <t>ZNF330</t>
  </si>
  <si>
    <t>VKORC1</t>
  </si>
  <si>
    <t>SLC31A1</t>
  </si>
  <si>
    <t>SDHB</t>
  </si>
  <si>
    <t>C11orf54</t>
  </si>
  <si>
    <t>UBALD1</t>
  </si>
  <si>
    <t>POLR1E</t>
  </si>
  <si>
    <t>ARL5B</t>
  </si>
  <si>
    <t>SLC25A20</t>
  </si>
  <si>
    <t>SEC24B</t>
  </si>
  <si>
    <t>TANGO6</t>
  </si>
  <si>
    <t>CD81</t>
  </si>
  <si>
    <t>CFL2</t>
  </si>
  <si>
    <t>CCDC25</t>
  </si>
  <si>
    <t>GNPNAT1</t>
  </si>
  <si>
    <t>PNP</t>
  </si>
  <si>
    <t>GCSH</t>
  </si>
  <si>
    <t>SUCLG2</t>
  </si>
  <si>
    <t>AIG1</t>
  </si>
  <si>
    <t>TAPT1</t>
  </si>
  <si>
    <t>EPM2A</t>
  </si>
  <si>
    <t>CTBS</t>
  </si>
  <si>
    <t>ZFP36L1</t>
  </si>
  <si>
    <t>PIGV</t>
  </si>
  <si>
    <t>NKIRAS1</t>
  </si>
  <si>
    <t>MED22</t>
  </si>
  <si>
    <t>up</t>
  </si>
  <si>
    <t>VPS72</t>
  </si>
  <si>
    <t>ZNF74</t>
  </si>
  <si>
    <t>ZNF512B</t>
  </si>
  <si>
    <t>RAB24</t>
  </si>
  <si>
    <t>CCDC142</t>
  </si>
  <si>
    <t>ZNF707</t>
  </si>
  <si>
    <t>CEP41</t>
  </si>
  <si>
    <t>NDOR1</t>
  </si>
  <si>
    <t>POLR1A</t>
  </si>
  <si>
    <t>TSEN54</t>
  </si>
  <si>
    <t>INTS8</t>
  </si>
  <si>
    <t>ZBTB40</t>
  </si>
  <si>
    <t>HMGXB3</t>
  </si>
  <si>
    <t>ZNF740</t>
  </si>
  <si>
    <t>COG2</t>
  </si>
  <si>
    <t>HSP90AB1</t>
  </si>
  <si>
    <t>ZNF687</t>
  </si>
  <si>
    <t>TAGLN2</t>
  </si>
  <si>
    <t>PIGC</t>
  </si>
  <si>
    <t>UBAP2L</t>
  </si>
  <si>
    <t>CNIH4</t>
  </si>
  <si>
    <t>MPZL1</t>
  </si>
  <si>
    <t>PRPF3</t>
  </si>
  <si>
    <t>NARF</t>
  </si>
  <si>
    <t>LIG1</t>
  </si>
  <si>
    <t>VPS45</t>
  </si>
  <si>
    <t>GOLPH3L</t>
  </si>
  <si>
    <t>PLXNA2</t>
  </si>
  <si>
    <t>STIP1</t>
  </si>
  <si>
    <t>DVL2</t>
  </si>
  <si>
    <t>WDR4</t>
  </si>
  <si>
    <t>ILF2</t>
  </si>
  <si>
    <t>PIGU</t>
  </si>
  <si>
    <t>ASB16-AS1</t>
  </si>
  <si>
    <t>KIAA0100</t>
  </si>
  <si>
    <t>CCDC137</t>
  </si>
  <si>
    <t>H2AFZ</t>
  </si>
  <si>
    <t>MRPL53</t>
  </si>
  <si>
    <t>TRIM25</t>
  </si>
  <si>
    <t>ARL16</t>
  </si>
  <si>
    <t>NOL12</t>
  </si>
  <si>
    <t>ZNF646</t>
  </si>
  <si>
    <t>AP3M2</t>
  </si>
  <si>
    <t>TCF3</t>
  </si>
  <si>
    <t>NAT9</t>
  </si>
  <si>
    <t>ACLY</t>
  </si>
  <si>
    <t>SF3B4</t>
  </si>
  <si>
    <t>CKS1B</t>
  </si>
  <si>
    <t>SNRPB</t>
  </si>
  <si>
    <t>TMEM262</t>
  </si>
  <si>
    <t>PPOX</t>
  </si>
  <si>
    <t>C4orf46</t>
  </si>
  <si>
    <t>PCNX3</t>
  </si>
  <si>
    <t>SSR2</t>
  </si>
  <si>
    <t>SNRPE</t>
  </si>
  <si>
    <t>CCDC93</t>
  </si>
  <si>
    <t>TMEM184B</t>
  </si>
  <si>
    <t>ZFP62</t>
  </si>
  <si>
    <t>PRIM2</t>
  </si>
  <si>
    <t>GIT1</t>
  </si>
  <si>
    <t>CDK16</t>
  </si>
  <si>
    <t>GARS-DT</t>
  </si>
  <si>
    <t>ANKS3</t>
  </si>
  <si>
    <t>PCBP4</t>
  </si>
  <si>
    <t>DENND4B</t>
  </si>
  <si>
    <t>TMEM81</t>
  </si>
  <si>
    <t>CUL7</t>
  </si>
  <si>
    <t>PPM1F</t>
  </si>
  <si>
    <t>CENPP</t>
  </si>
  <si>
    <t>CLCN2</t>
  </si>
  <si>
    <t>NEU1</t>
  </si>
  <si>
    <t>DSN1</t>
  </si>
  <si>
    <t>ATP6V1C1</t>
  </si>
  <si>
    <t>COA6</t>
  </si>
  <si>
    <t>PIK3C2B</t>
  </si>
  <si>
    <t>RPL23AP7</t>
  </si>
  <si>
    <t>ZC3H3</t>
  </si>
  <si>
    <t>NAA40</t>
  </si>
  <si>
    <t>DNASE1</t>
  </si>
  <si>
    <t>CACYBP</t>
  </si>
  <si>
    <t>TRIM65</t>
  </si>
  <si>
    <t>CRAMP1</t>
  </si>
  <si>
    <t>DHX34</t>
  </si>
  <si>
    <t>NECAB3</t>
  </si>
  <si>
    <t>NSD2</t>
  </si>
  <si>
    <t>CEP250</t>
  </si>
  <si>
    <t>ZNF8</t>
  </si>
  <si>
    <t>LMNA</t>
  </si>
  <si>
    <t>USP21</t>
  </si>
  <si>
    <t>CUEDC1</t>
  </si>
  <si>
    <t>TRIM11</t>
  </si>
  <si>
    <t>POLA2</t>
  </si>
  <si>
    <t>SPARC</t>
  </si>
  <si>
    <t>PYGO2</t>
  </si>
  <si>
    <t>ZNF605</t>
  </si>
  <si>
    <t>YEATS2</t>
  </si>
  <si>
    <t>CHAF1A</t>
  </si>
  <si>
    <t>MCM3AP-AS1</t>
  </si>
  <si>
    <t>SBF1</t>
  </si>
  <si>
    <t>SLC25A29</t>
  </si>
  <si>
    <t>RFX5</t>
  </si>
  <si>
    <t>DNMT1</t>
  </si>
  <si>
    <t>PRRT3</t>
  </si>
  <si>
    <t>EHMT2</t>
  </si>
  <si>
    <t>ADAMTS7</t>
  </si>
  <si>
    <t>MAST2</t>
  </si>
  <si>
    <t>CCHCR1</t>
  </si>
  <si>
    <t>RHNO1</t>
  </si>
  <si>
    <t>C8orf44</t>
  </si>
  <si>
    <t>UNKL</t>
  </si>
  <si>
    <t>TMEM79</t>
  </si>
  <si>
    <t>BACE1-AS</t>
  </si>
  <si>
    <t>TMEM147-AS1</t>
  </si>
  <si>
    <t>HDAC4</t>
  </si>
  <si>
    <t>SNHG20</t>
  </si>
  <si>
    <t>AGO2</t>
  </si>
  <si>
    <t>CCT3</t>
  </si>
  <si>
    <t>MCM7</t>
  </si>
  <si>
    <t>PLEKHG2</t>
  </si>
  <si>
    <t>ZNF251</t>
  </si>
  <si>
    <t>MYO19</t>
  </si>
  <si>
    <t>POLD1</t>
  </si>
  <si>
    <t>TMEM120B</t>
  </si>
  <si>
    <t>ZNF696</t>
  </si>
  <si>
    <t>ABCC5</t>
  </si>
  <si>
    <t>C1orf198</t>
  </si>
  <si>
    <t>NELFE</t>
  </si>
  <si>
    <t>SMG9</t>
  </si>
  <si>
    <t>AP5Z1</t>
  </si>
  <si>
    <t>PLPPR2</t>
  </si>
  <si>
    <t>NPEPL1</t>
  </si>
  <si>
    <t>ZNF219</t>
  </si>
  <si>
    <t>GALNT10</t>
  </si>
  <si>
    <t>INCENP</t>
  </si>
  <si>
    <t>ZNF213</t>
  </si>
  <si>
    <t>TBC1D31</t>
  </si>
  <si>
    <t>CBFA2T2</t>
  </si>
  <si>
    <t>PACC1</t>
  </si>
  <si>
    <t>SLC36A1</t>
  </si>
  <si>
    <t>KLC2</t>
  </si>
  <si>
    <t>CEP152</t>
  </si>
  <si>
    <t>IDUA</t>
  </si>
  <si>
    <t>MROH1</t>
  </si>
  <si>
    <t>IRAK1</t>
  </si>
  <si>
    <t>TCOF1</t>
  </si>
  <si>
    <t>RTL10</t>
  </si>
  <si>
    <t>PEA15</t>
  </si>
  <si>
    <t>C15orf39</t>
  </si>
  <si>
    <t>SPSB2</t>
  </si>
  <si>
    <t>WFS1</t>
  </si>
  <si>
    <t>FBXL19</t>
  </si>
  <si>
    <t>ZNF618</t>
  </si>
  <si>
    <t>SUZ12P1</t>
  </si>
  <si>
    <t>IQCE</t>
  </si>
  <si>
    <t>ZKSCAN3</t>
  </si>
  <si>
    <t>SERPINH1</t>
  </si>
  <si>
    <t>ZBED8</t>
  </si>
  <si>
    <t>RNF24</t>
  </si>
  <si>
    <t>ARHGEF11</t>
  </si>
  <si>
    <t>PLA2G6</t>
  </si>
  <si>
    <t>CRYGS</t>
  </si>
  <si>
    <t>DNMT3B</t>
  </si>
  <si>
    <t>USP49</t>
  </si>
  <si>
    <t>ADAM15</t>
  </si>
  <si>
    <t>SLC26A2</t>
  </si>
  <si>
    <t>SCNM1</t>
  </si>
  <si>
    <t>CENPJ</t>
  </si>
  <si>
    <t>DSTYK</t>
  </si>
  <si>
    <t>SCRIB</t>
  </si>
  <si>
    <t>SUCO</t>
  </si>
  <si>
    <t>C8orf33</t>
  </si>
  <si>
    <t>FANCG</t>
  </si>
  <si>
    <t>IL3RA</t>
  </si>
  <si>
    <t>NR2C2AP</t>
  </si>
  <si>
    <t>CAD</t>
  </si>
  <si>
    <t>FAAP24</t>
  </si>
  <si>
    <t>SMG5</t>
  </si>
  <si>
    <t>CKAP2</t>
  </si>
  <si>
    <t>PHF19</t>
  </si>
  <si>
    <t>MYO15B</t>
  </si>
  <si>
    <t>SCAMP3</t>
  </si>
  <si>
    <t>BEND3</t>
  </si>
  <si>
    <t>KRT8P12</t>
  </si>
  <si>
    <t>NSMCE2</t>
  </si>
  <si>
    <t>AHSA2P</t>
  </si>
  <si>
    <t>SIPA1L3</t>
  </si>
  <si>
    <t>H2AFX</t>
  </si>
  <si>
    <t>GINS3</t>
  </si>
  <si>
    <t>MCM8</t>
  </si>
  <si>
    <t>GPAA1</t>
  </si>
  <si>
    <t>L3MBTL1</t>
  </si>
  <si>
    <t>PFKFB2</t>
  </si>
  <si>
    <t>GBA</t>
  </si>
  <si>
    <t>NRIP2</t>
  </si>
  <si>
    <t>TMEM201</t>
  </si>
  <si>
    <t>WHRN</t>
  </si>
  <si>
    <t>MAPK11</t>
  </si>
  <si>
    <t>PRDM15</t>
  </si>
  <si>
    <t>AACS</t>
  </si>
  <si>
    <t>KAT2A</t>
  </si>
  <si>
    <t>KHDC4</t>
  </si>
  <si>
    <t>MCM4</t>
  </si>
  <si>
    <t>C1orf35</t>
  </si>
  <si>
    <t>ITGA6</t>
  </si>
  <si>
    <t>MSH2</t>
  </si>
  <si>
    <t>DDX11</t>
  </si>
  <si>
    <t>DNAH14</t>
  </si>
  <si>
    <t>NES</t>
  </si>
  <si>
    <t>SPINDOC</t>
  </si>
  <si>
    <t>TMEM106C</t>
  </si>
  <si>
    <t>TSSK6</t>
  </si>
  <si>
    <t>NECTIN1</t>
  </si>
  <si>
    <t>CYB561D1</t>
  </si>
  <si>
    <t>P3H4</t>
  </si>
  <si>
    <t>SFI1</t>
  </si>
  <si>
    <t>DLL4</t>
  </si>
  <si>
    <t>FGD1</t>
  </si>
  <si>
    <t>UNC119B</t>
  </si>
  <si>
    <t>PDGFB</t>
  </si>
  <si>
    <t>SNHG12</t>
  </si>
  <si>
    <t>SEMA3F</t>
  </si>
  <si>
    <t>ANKRD13B</t>
  </si>
  <si>
    <t>KCTD7</t>
  </si>
  <si>
    <t>ADCY6</t>
  </si>
  <si>
    <t>NCAPD2</t>
  </si>
  <si>
    <t>CDCA4</t>
  </si>
  <si>
    <t>ARHGAP33</t>
  </si>
  <si>
    <t>FBF1</t>
  </si>
  <si>
    <t>B3GNTL1</t>
  </si>
  <si>
    <t>ATAD2</t>
  </si>
  <si>
    <t>TMEM164</t>
  </si>
  <si>
    <t>DNMT3A</t>
  </si>
  <si>
    <t>CCDC18-AS1</t>
  </si>
  <si>
    <t>LRRC14</t>
  </si>
  <si>
    <t>ZNF572</t>
  </si>
  <si>
    <t>CHTF18</t>
  </si>
  <si>
    <t>ABCC10</t>
  </si>
  <si>
    <t>POLE2</t>
  </si>
  <si>
    <t>PDLIM7</t>
  </si>
  <si>
    <t>HEY1</t>
  </si>
  <si>
    <t>CDKN2B</t>
  </si>
  <si>
    <t>ATAD5</t>
  </si>
  <si>
    <t>PYGB</t>
  </si>
  <si>
    <t>TMED2-DT</t>
  </si>
  <si>
    <t>FOXK1</t>
  </si>
  <si>
    <t>MCM6</t>
  </si>
  <si>
    <t>ZNF775</t>
  </si>
  <si>
    <t>TTC13</t>
  </si>
  <si>
    <t>MCM3</t>
  </si>
  <si>
    <t>SMYD3</t>
  </si>
  <si>
    <t>DBF4B</t>
  </si>
  <si>
    <t>PSMC3IP</t>
  </si>
  <si>
    <t>MFGE8</t>
  </si>
  <si>
    <t>RUSC1</t>
  </si>
  <si>
    <t>SREBF2-AS1</t>
  </si>
  <si>
    <t>INKA2</t>
  </si>
  <si>
    <t>GAS2L3</t>
  </si>
  <si>
    <t>KPNA2</t>
  </si>
  <si>
    <t>FAM83H</t>
  </si>
  <si>
    <t>RAD54B</t>
  </si>
  <si>
    <t>GRAMD1A</t>
  </si>
  <si>
    <t>KMT5C</t>
  </si>
  <si>
    <t>CASTOR3</t>
  </si>
  <si>
    <t>XRCC3</t>
  </si>
  <si>
    <t>CEP72</t>
  </si>
  <si>
    <t>LMNB2</t>
  </si>
  <si>
    <t>CENPO</t>
  </si>
  <si>
    <t>IQCC</t>
  </si>
  <si>
    <t>TMCO3</t>
  </si>
  <si>
    <t>PRKAR2A-AS1</t>
  </si>
  <si>
    <t>EFNA4</t>
  </si>
  <si>
    <t>FEN1</t>
  </si>
  <si>
    <t>ARHGAP39</t>
  </si>
  <si>
    <t>ZHX1-C8orf76</t>
  </si>
  <si>
    <t>AKR1C3</t>
  </si>
  <si>
    <t>MTHFD1L</t>
  </si>
  <si>
    <t>BCL9</t>
  </si>
  <si>
    <t>SLC39A10</t>
  </si>
  <si>
    <t>GPSM2</t>
  </si>
  <si>
    <t>RUSC1-AS1</t>
  </si>
  <si>
    <t>SEMA6C</t>
  </si>
  <si>
    <t>MMP14</t>
  </si>
  <si>
    <t>MAFG</t>
  </si>
  <si>
    <t>SLC52A2</t>
  </si>
  <si>
    <t>NSUN5P1</t>
  </si>
  <si>
    <t>P4HA2</t>
  </si>
  <si>
    <t>CHEK1</t>
  </si>
  <si>
    <t>PRR16</t>
  </si>
  <si>
    <t>CAPN11</t>
  </si>
  <si>
    <t>GBAP1</t>
  </si>
  <si>
    <t>PSPH</t>
  </si>
  <si>
    <t>LINC00653</t>
  </si>
  <si>
    <t>FAM162B</t>
  </si>
  <si>
    <t>SLC35E4</t>
  </si>
  <si>
    <t>RNASEH2A</t>
  </si>
  <si>
    <t>MAP3K9</t>
  </si>
  <si>
    <t>TIGD5</t>
  </si>
  <si>
    <t>TMEM74B</t>
  </si>
  <si>
    <t>DNAH17</t>
  </si>
  <si>
    <t>TLCD1</t>
  </si>
  <si>
    <t>CCDC34</t>
  </si>
  <si>
    <t>LIN9</t>
  </si>
  <si>
    <t>LAMC1</t>
  </si>
  <si>
    <t>NUDT1</t>
  </si>
  <si>
    <t>ZNF692</t>
  </si>
  <si>
    <t>BOP1</t>
  </si>
  <si>
    <t>CMTM4</t>
  </si>
  <si>
    <t>SPATS2</t>
  </si>
  <si>
    <t>HSF4</t>
  </si>
  <si>
    <t>RFC4</t>
  </si>
  <si>
    <t>TEAD2</t>
  </si>
  <si>
    <t>BCAS4</t>
  </si>
  <si>
    <t>QRICH2</t>
  </si>
  <si>
    <t>TAGLN2P1</t>
  </si>
  <si>
    <t>NSUN5P2</t>
  </si>
  <si>
    <t>OSBP2</t>
  </si>
  <si>
    <t>LRRC37A3</t>
  </si>
  <si>
    <t>LZTS1</t>
  </si>
  <si>
    <t>HSPB1</t>
  </si>
  <si>
    <t>PTPN14</t>
  </si>
  <si>
    <t>ARHGAP22</t>
  </si>
  <si>
    <t>SNHG1</t>
  </si>
  <si>
    <t>GIHCG</t>
  </si>
  <si>
    <t>FBXL18</t>
  </si>
  <si>
    <t>FANCE</t>
  </si>
  <si>
    <t>GLI4</t>
  </si>
  <si>
    <t>BFSP1</t>
  </si>
  <si>
    <t>HCG25</t>
  </si>
  <si>
    <t>STX1A</t>
  </si>
  <si>
    <t>PLXNA1</t>
  </si>
  <si>
    <t>CENPH</t>
  </si>
  <si>
    <t>CEP131</t>
  </si>
  <si>
    <t>SH3PXD2B</t>
  </si>
  <si>
    <t>LINC01089</t>
  </si>
  <si>
    <t>DDX39A</t>
  </si>
  <si>
    <t>MSTO1</t>
  </si>
  <si>
    <t>DNM3</t>
  </si>
  <si>
    <t>FBXL19-AS1</t>
  </si>
  <si>
    <t>DCST2</t>
  </si>
  <si>
    <t>ANKRD52</t>
  </si>
  <si>
    <t>LOC100129503</t>
  </si>
  <si>
    <t>KIAA1841</t>
  </si>
  <si>
    <t>C17orf53</t>
  </si>
  <si>
    <t>FBLIM1</t>
  </si>
  <si>
    <t>THEM5</t>
  </si>
  <si>
    <t>FAM189B</t>
  </si>
  <si>
    <t>KITLG</t>
  </si>
  <si>
    <t>RBP7</t>
  </si>
  <si>
    <t>NUDT17</t>
  </si>
  <si>
    <t>EML6</t>
  </si>
  <si>
    <t>SNHG3</t>
  </si>
  <si>
    <t>SPDL1</t>
  </si>
  <si>
    <t>HDAC11</t>
  </si>
  <si>
    <t>LINC00205</t>
  </si>
  <si>
    <t>SOGA1</t>
  </si>
  <si>
    <t>OTUB2</t>
  </si>
  <si>
    <t>ZNF607</t>
  </si>
  <si>
    <t>CHML</t>
  </si>
  <si>
    <t>PODXL</t>
  </si>
  <si>
    <t>SOCS7</t>
  </si>
  <si>
    <t>RAB6B</t>
  </si>
  <si>
    <t>TARBP1</t>
  </si>
  <si>
    <t>RGS5</t>
  </si>
  <si>
    <t>ZBTB12</t>
  </si>
  <si>
    <t>TONSL</t>
  </si>
  <si>
    <t>SLC7A6</t>
  </si>
  <si>
    <t>KIFC2</t>
  </si>
  <si>
    <t>CHST1</t>
  </si>
  <si>
    <t>CDC25A</t>
  </si>
  <si>
    <t>RHBDL1</t>
  </si>
  <si>
    <t>AJM1</t>
  </si>
  <si>
    <t>EMC3-AS1</t>
  </si>
  <si>
    <t>SPDYA</t>
  </si>
  <si>
    <t>TP53I3</t>
  </si>
  <si>
    <t>VWF</t>
  </si>
  <si>
    <t>KIAA1522</t>
  </si>
  <si>
    <t>TOMM40L</t>
  </si>
  <si>
    <t>ZNF517</t>
  </si>
  <si>
    <t>GAS5</t>
  </si>
  <si>
    <t>KNTC1</t>
  </si>
  <si>
    <t>JCAD</t>
  </si>
  <si>
    <t>MCAM</t>
  </si>
  <si>
    <t>DDX12P</t>
  </si>
  <si>
    <t>ESCO2</t>
  </si>
  <si>
    <t>PLK4</t>
  </si>
  <si>
    <t>WDR97</t>
  </si>
  <si>
    <t>TBC1D16</t>
  </si>
  <si>
    <t>STMN1</t>
  </si>
  <si>
    <t>PRRG3</t>
  </si>
  <si>
    <t>TRIM59</t>
  </si>
  <si>
    <t>SLC6A9</t>
  </si>
  <si>
    <t>ENAH</t>
  </si>
  <si>
    <t>LINC00685</t>
  </si>
  <si>
    <t>CENPU</t>
  </si>
  <si>
    <t>ABLIM2</t>
  </si>
  <si>
    <t>LAMA4</t>
  </si>
  <si>
    <t>JRK</t>
  </si>
  <si>
    <t>DLG5</t>
  </si>
  <si>
    <t>SERPINI1</t>
  </si>
  <si>
    <t>PABPC1L</t>
  </si>
  <si>
    <t>MPP3</t>
  </si>
  <si>
    <t>UCK2</t>
  </si>
  <si>
    <t>TLCD5</t>
  </si>
  <si>
    <t>ZNF252P-AS1</t>
  </si>
  <si>
    <t>TK1</t>
  </si>
  <si>
    <t>MSH5</t>
  </si>
  <si>
    <t>OSBPL3</t>
  </si>
  <si>
    <t>STC1</t>
  </si>
  <si>
    <t>MTBP</t>
  </si>
  <si>
    <t>MEX3A</t>
  </si>
  <si>
    <t>PAFAH1B3</t>
  </si>
  <si>
    <t>WDR76</t>
  </si>
  <si>
    <t>UBE2S</t>
  </si>
  <si>
    <t>PDGFRL</t>
  </si>
  <si>
    <t>DLK2</t>
  </si>
  <si>
    <t>COL4A2</t>
  </si>
  <si>
    <t>NMB</t>
  </si>
  <si>
    <t>LOC103344931</t>
  </si>
  <si>
    <t>HMGA1</t>
  </si>
  <si>
    <t>GUSBP11</t>
  </si>
  <si>
    <t>DSCC1</t>
  </si>
  <si>
    <t>TRPC6</t>
  </si>
  <si>
    <t>MSTO2P</t>
  </si>
  <si>
    <t>FOXC2</t>
  </si>
  <si>
    <t>RASGRF2</t>
  </si>
  <si>
    <t>CASTOR2</t>
  </si>
  <si>
    <t>TIGD1</t>
  </si>
  <si>
    <t>TM4SF19-AS1</t>
  </si>
  <si>
    <t>RHPN1</t>
  </si>
  <si>
    <t>FAM222A</t>
  </si>
  <si>
    <t>HELLS</t>
  </si>
  <si>
    <t>MESP1</t>
  </si>
  <si>
    <t>RAD51</t>
  </si>
  <si>
    <t>OIP5</t>
  </si>
  <si>
    <t>SOWAHA</t>
  </si>
  <si>
    <t>PCDH17</t>
  </si>
  <si>
    <t>PDE1C</t>
  </si>
  <si>
    <t>KCNN3</t>
  </si>
  <si>
    <t>FANCB</t>
  </si>
  <si>
    <t>RPS6KL1</t>
  </si>
  <si>
    <t>YJEFN3</t>
  </si>
  <si>
    <t>SPRED3</t>
  </si>
  <si>
    <t>NUSAP1</t>
  </si>
  <si>
    <t>WDHD1</t>
  </si>
  <si>
    <t>LINC01311</t>
  </si>
  <si>
    <t>BLM</t>
  </si>
  <si>
    <t>LOXL2</t>
  </si>
  <si>
    <t>MAD2L1</t>
  </si>
  <si>
    <t>FOXL1</t>
  </si>
  <si>
    <t>COL8A1</t>
  </si>
  <si>
    <t>MCM2</t>
  </si>
  <si>
    <t>ZFP41</t>
  </si>
  <si>
    <t>PAQR4</t>
  </si>
  <si>
    <t>ASIC3</t>
  </si>
  <si>
    <t>FANCD2</t>
  </si>
  <si>
    <t>KCNJ11</t>
  </si>
  <si>
    <t>LRRC10B</t>
  </si>
  <si>
    <t>ANGPT2</t>
  </si>
  <si>
    <t>COL4A1</t>
  </si>
  <si>
    <t>JAG2</t>
  </si>
  <si>
    <t>ERFE</t>
  </si>
  <si>
    <t>DTNA</t>
  </si>
  <si>
    <t>PKM</t>
  </si>
  <si>
    <t>CDC7</t>
  </si>
  <si>
    <t>RAB11FIP4</t>
  </si>
  <si>
    <t>RFX8</t>
  </si>
  <si>
    <t>RAD51AP1</t>
  </si>
  <si>
    <t>FANCI</t>
  </si>
  <si>
    <t>FOXD2-AS1</t>
  </si>
  <si>
    <t>MIR4435-2HG</t>
  </si>
  <si>
    <t>TPX2</t>
  </si>
  <si>
    <t>PDE4C</t>
  </si>
  <si>
    <t>FAM171A2</t>
  </si>
  <si>
    <t>SPECC1</t>
  </si>
  <si>
    <t>TACC3</t>
  </si>
  <si>
    <t>SAPCD1</t>
  </si>
  <si>
    <t>C21orf58</t>
  </si>
  <si>
    <t>MTX1P1</t>
  </si>
  <si>
    <t>CD34</t>
  </si>
  <si>
    <t>CDKN2C</t>
  </si>
  <si>
    <t>CDH24</t>
  </si>
  <si>
    <t>KIF24</t>
  </si>
  <si>
    <t>LOC101929054</t>
  </si>
  <si>
    <t>CNTNAP1</t>
  </si>
  <si>
    <t>GMNN</t>
  </si>
  <si>
    <t>FAM72B</t>
  </si>
  <si>
    <t>PCLAF</t>
  </si>
  <si>
    <t>ZWINT</t>
  </si>
  <si>
    <t>GPC2</t>
  </si>
  <si>
    <t>TSPO2</t>
  </si>
  <si>
    <t>GPSM1</t>
  </si>
  <si>
    <t>FOXD2</t>
  </si>
  <si>
    <t>SCN4A</t>
  </si>
  <si>
    <t>PDGFA</t>
  </si>
  <si>
    <t>CAP2</t>
  </si>
  <si>
    <t>CIP2A</t>
  </si>
  <si>
    <t>DOCK3</t>
  </si>
  <si>
    <t>CYTOR</t>
  </si>
  <si>
    <t>NOTCH3</t>
  </si>
  <si>
    <t>KIF11</t>
  </si>
  <si>
    <t>SEPTIN5</t>
  </si>
  <si>
    <t>C5orf34</t>
  </si>
  <si>
    <t>TOB2P1</t>
  </si>
  <si>
    <t>TPM2</t>
  </si>
  <si>
    <t>ADM2</t>
  </si>
  <si>
    <t>KCNQ3</t>
  </si>
  <si>
    <t>RGMA</t>
  </si>
  <si>
    <t>INPP5J</t>
  </si>
  <si>
    <t>FLVCR1</t>
  </si>
  <si>
    <t>EFNA3</t>
  </si>
  <si>
    <t>MAPK12</t>
  </si>
  <si>
    <t>CCNF</t>
  </si>
  <si>
    <t>SELENOM</t>
  </si>
  <si>
    <t>HSF2BP</t>
  </si>
  <si>
    <t>SEMA5B</t>
  </si>
  <si>
    <t>PVT1</t>
  </si>
  <si>
    <t>RACGAP1</t>
  </si>
  <si>
    <t>CCDC28B</t>
  </si>
  <si>
    <t>TIGD3</t>
  </si>
  <si>
    <t>ZKSCAN2-DT</t>
  </si>
  <si>
    <t>EIF4HP2</t>
  </si>
  <si>
    <t>HIST2H4A</t>
  </si>
  <si>
    <t>PRR11</t>
  </si>
  <si>
    <t>ZNF681</t>
  </si>
  <si>
    <t>VASH2</t>
  </si>
  <si>
    <t>IGF2BP2</t>
  </si>
  <si>
    <t>TRIM45</t>
  </si>
  <si>
    <t>RECQL4</t>
  </si>
  <si>
    <t>FAM81A</t>
  </si>
  <si>
    <t>RASL12</t>
  </si>
  <si>
    <t>CD200</t>
  </si>
  <si>
    <t>CENPK</t>
  </si>
  <si>
    <t>SNHG25</t>
  </si>
  <si>
    <t>LOX</t>
  </si>
  <si>
    <t>LINC00853</t>
  </si>
  <si>
    <t>MAMSTR</t>
  </si>
  <si>
    <t>LINC00628</t>
  </si>
  <si>
    <t>ARHGAP11A</t>
  </si>
  <si>
    <t>CENPW</t>
  </si>
  <si>
    <t>SGO2</t>
  </si>
  <si>
    <t>CENPL</t>
  </si>
  <si>
    <t>KIAA1614</t>
  </si>
  <si>
    <t>STAM-AS1</t>
  </si>
  <si>
    <t>STK39</t>
  </si>
  <si>
    <t>DBN1</t>
  </si>
  <si>
    <t>DIPK2B</t>
  </si>
  <si>
    <t>ALPK3</t>
  </si>
  <si>
    <t>AURKA</t>
  </si>
  <si>
    <t>LHX4</t>
  </si>
  <si>
    <t>GPR19</t>
  </si>
  <si>
    <t>CSPG5</t>
  </si>
  <si>
    <t>SNORD104</t>
  </si>
  <si>
    <t>TMC7</t>
  </si>
  <si>
    <t>TCF15</t>
  </si>
  <si>
    <t>HIST2H2BC</t>
  </si>
  <si>
    <t>ARTN</t>
  </si>
  <si>
    <t>DGKI</t>
  </si>
  <si>
    <t>ITPKA</t>
  </si>
  <si>
    <t>HIST1H2AD</t>
  </si>
  <si>
    <t>N4BP3</t>
  </si>
  <si>
    <t>CSPG4</t>
  </si>
  <si>
    <t>EZH2</t>
  </si>
  <si>
    <t>TCF19</t>
  </si>
  <si>
    <t>CAPN10-DT</t>
  </si>
  <si>
    <t>SLC45A4</t>
  </si>
  <si>
    <t>DDX11-AS1</t>
  </si>
  <si>
    <t>FGF13</t>
  </si>
  <si>
    <t>GAREM2</t>
  </si>
  <si>
    <t>MYLK-AS1</t>
  </si>
  <si>
    <t>STRIP2</t>
  </si>
  <si>
    <t>STIL</t>
  </si>
  <si>
    <t>NRG2</t>
  </si>
  <si>
    <t>PLEKHG4</t>
  </si>
  <si>
    <t>CPXM1</t>
  </si>
  <si>
    <t>PIF1</t>
  </si>
  <si>
    <t>CCDC154</t>
  </si>
  <si>
    <t>CCNE2</t>
  </si>
  <si>
    <t>OLFML2A</t>
  </si>
  <si>
    <t>ZNF296</t>
  </si>
  <si>
    <t>SCAT2</t>
  </si>
  <si>
    <t>MELTF-AS1</t>
  </si>
  <si>
    <t>RNF157</t>
  </si>
  <si>
    <t>GINS1</t>
  </si>
  <si>
    <t>WDR62</t>
  </si>
  <si>
    <t>TNFRSF4</t>
  </si>
  <si>
    <t>TLDC2</t>
  </si>
  <si>
    <t>PTK7</t>
  </si>
  <si>
    <t>CHAF1B</t>
  </si>
  <si>
    <t>FAM83D</t>
  </si>
  <si>
    <t>GNAL</t>
  </si>
  <si>
    <t>MXD3</t>
  </si>
  <si>
    <t>EBF3</t>
  </si>
  <si>
    <t>CDC45</t>
  </si>
  <si>
    <t>LINC01970</t>
  </si>
  <si>
    <t>NETO2</t>
  </si>
  <si>
    <t>TEDC2</t>
  </si>
  <si>
    <t>EDIL3</t>
  </si>
  <si>
    <t>OR2I1P</t>
  </si>
  <si>
    <t>ADGRL1</t>
  </si>
  <si>
    <t>BAIAP2L2</t>
  </si>
  <si>
    <t>KCNJ5</t>
  </si>
  <si>
    <t>C20orf144</t>
  </si>
  <si>
    <t>LINC01136</t>
  </si>
  <si>
    <t>SLC26A6</t>
  </si>
  <si>
    <t>KPNA7</t>
  </si>
  <si>
    <t>LOC644656</t>
  </si>
  <si>
    <t>ASB16</t>
  </si>
  <si>
    <t>HASPIN</t>
  </si>
  <si>
    <t>SPARCL1</t>
  </si>
  <si>
    <t>NT5DC2</t>
  </si>
  <si>
    <t>HRCT1</t>
  </si>
  <si>
    <t>TMEM266</t>
  </si>
  <si>
    <t>E2F2</t>
  </si>
  <si>
    <t>GABRE</t>
  </si>
  <si>
    <t>TESMIN</t>
  </si>
  <si>
    <t>ECT2</t>
  </si>
  <si>
    <t>CDH13</t>
  </si>
  <si>
    <t>LINC01451</t>
  </si>
  <si>
    <t>SYN3</t>
  </si>
  <si>
    <t>FAP</t>
  </si>
  <si>
    <t>G6PD</t>
  </si>
  <si>
    <t>GPRIN1</t>
  </si>
  <si>
    <t>HIST1H3D</t>
  </si>
  <si>
    <t>MSX1</t>
  </si>
  <si>
    <t>REEP2</t>
  </si>
  <si>
    <t>PARPBP</t>
  </si>
  <si>
    <t>ORC1</t>
  </si>
  <si>
    <t>MTFR2</t>
  </si>
  <si>
    <t>SYPL1P2</t>
  </si>
  <si>
    <t>ORC6</t>
  </si>
  <si>
    <t>MCM10</t>
  </si>
  <si>
    <t>ARID3A</t>
  </si>
  <si>
    <t>FAM111B</t>
  </si>
  <si>
    <t>CELSR3</t>
  </si>
  <si>
    <t>RNFT2</t>
  </si>
  <si>
    <t>TRAIP</t>
  </si>
  <si>
    <t>KCNH4</t>
  </si>
  <si>
    <t>HIST1H2BG</t>
  </si>
  <si>
    <t>MND1</t>
  </si>
  <si>
    <t>UBD</t>
  </si>
  <si>
    <t>IGSF3</t>
  </si>
  <si>
    <t>BICDL1</t>
  </si>
  <si>
    <t>STAU2-AS1</t>
  </si>
  <si>
    <t>CRYBG2</t>
  </si>
  <si>
    <t>COLEC12</t>
  </si>
  <si>
    <t>ASF1B</t>
  </si>
  <si>
    <t>POLQ</t>
  </si>
  <si>
    <t>GSDMC</t>
  </si>
  <si>
    <t>RPLP0P2</t>
  </si>
  <si>
    <t>EBF1</t>
  </si>
  <si>
    <t>LRRC1</t>
  </si>
  <si>
    <t>SAPCD2</t>
  </si>
  <si>
    <t>ITGA2</t>
  </si>
  <si>
    <t>FER1L5</t>
  </si>
  <si>
    <t>C17orf82</t>
  </si>
  <si>
    <t>CD109</t>
  </si>
  <si>
    <t>BDKRB1</t>
  </si>
  <si>
    <t>CEND1</t>
  </si>
  <si>
    <t>HIST1H2AM</t>
  </si>
  <si>
    <t>PLXDC1</t>
  </si>
  <si>
    <t>C12orf75</t>
  </si>
  <si>
    <t>DCST1</t>
  </si>
  <si>
    <t>RTKN2</t>
  </si>
  <si>
    <t>HCN2</t>
  </si>
  <si>
    <t>ACSL4</t>
  </si>
  <si>
    <t>ARHGEF39</t>
  </si>
  <si>
    <t>SLC9A3-AS1</t>
  </si>
  <si>
    <t>MIR4664</t>
  </si>
  <si>
    <t>TMEM132A</t>
  </si>
  <si>
    <t>XRCC2</t>
  </si>
  <si>
    <t>DNAJC6</t>
  </si>
  <si>
    <t>PYCR1</t>
  </si>
  <si>
    <t>TMPOP2</t>
  </si>
  <si>
    <t>GJC1</t>
  </si>
  <si>
    <t>PTP4A3</t>
  </si>
  <si>
    <t>THY1</t>
  </si>
  <si>
    <t>ROBO1</t>
  </si>
  <si>
    <t>MDFI</t>
  </si>
  <si>
    <t>TSPEAR-AS2</t>
  </si>
  <si>
    <t>CBX2</t>
  </si>
  <si>
    <t>SGO1</t>
  </si>
  <si>
    <t>MNS1</t>
  </si>
  <si>
    <t>NCAPH</t>
  </si>
  <si>
    <t>CLSPN</t>
  </si>
  <si>
    <t>TP73</t>
  </si>
  <si>
    <t>NDUFA4L2</t>
  </si>
  <si>
    <t>DTL</t>
  </si>
  <si>
    <t>COL24A1</t>
  </si>
  <si>
    <t>TRIM16</t>
  </si>
  <si>
    <t>RIBC2</t>
  </si>
  <si>
    <t>PTP4A2P2</t>
  </si>
  <si>
    <t>EME1</t>
  </si>
  <si>
    <t>RRM2</t>
  </si>
  <si>
    <t>PRRX1</t>
  </si>
  <si>
    <t>UBE2T</t>
  </si>
  <si>
    <t>SPATC1L</t>
  </si>
  <si>
    <t>CDT1</t>
  </si>
  <si>
    <t>HES2</t>
  </si>
  <si>
    <t>LINC01704</t>
  </si>
  <si>
    <t>SP6</t>
  </si>
  <si>
    <t>HIST1H4E</t>
  </si>
  <si>
    <t>CKAP2L</t>
  </si>
  <si>
    <t>CENPM</t>
  </si>
  <si>
    <t>LINC00665</t>
  </si>
  <si>
    <t>HIST1H4H</t>
  </si>
  <si>
    <t>CACNB4</t>
  </si>
  <si>
    <t>CRNDE</t>
  </si>
  <si>
    <t>OLFML2B</t>
  </si>
  <si>
    <t>LINC01426</t>
  </si>
  <si>
    <t>CDCA3</t>
  </si>
  <si>
    <t>LEF1</t>
  </si>
  <si>
    <t>SEPTIN3</t>
  </si>
  <si>
    <t>CDC6</t>
  </si>
  <si>
    <t>HPDL</t>
  </si>
  <si>
    <t>SPC25</t>
  </si>
  <si>
    <t>COX4I2</t>
  </si>
  <si>
    <t>STC2</t>
  </si>
  <si>
    <t>SPOCD1</t>
  </si>
  <si>
    <t>PXDNL</t>
  </si>
  <si>
    <t>ARFGEF3</t>
  </si>
  <si>
    <t>OACYLP</t>
  </si>
  <si>
    <t>CDCA2</t>
  </si>
  <si>
    <t>PCDHB2</t>
  </si>
  <si>
    <t>IQCD</t>
  </si>
  <si>
    <t>KIF14</t>
  </si>
  <si>
    <t>MAPK8IP2</t>
  </si>
  <si>
    <t>MYO1A</t>
  </si>
  <si>
    <t>E2F1</t>
  </si>
  <si>
    <t>PMFBP1</t>
  </si>
  <si>
    <t>RASD2</t>
  </si>
  <si>
    <t>CENPI</t>
  </si>
  <si>
    <t>FAM155B</t>
  </si>
  <si>
    <t>ASPHD1</t>
  </si>
  <si>
    <t>PKMYT1</t>
  </si>
  <si>
    <t>PRC1</t>
  </si>
  <si>
    <t>CDCA8</t>
  </si>
  <si>
    <t>FER1L4</t>
  </si>
  <si>
    <t>LOXHD1</t>
  </si>
  <si>
    <t>PLVAP</t>
  </si>
  <si>
    <t>ERCC6L</t>
  </si>
  <si>
    <t>TRIM17</t>
  </si>
  <si>
    <t>PBK</t>
  </si>
  <si>
    <t>MAFG-DT</t>
  </si>
  <si>
    <t>EPHX4</t>
  </si>
  <si>
    <t>CREG2</t>
  </si>
  <si>
    <t>CENPE</t>
  </si>
  <si>
    <t>NOX4</t>
  </si>
  <si>
    <t>PLPPR4</t>
  </si>
  <si>
    <t>LINGO1</t>
  </si>
  <si>
    <t>PRR7-AS1</t>
  </si>
  <si>
    <t>CEP55</t>
  </si>
  <si>
    <t>COLCA2</t>
  </si>
  <si>
    <t>SMC1B</t>
  </si>
  <si>
    <t>APLP1</t>
  </si>
  <si>
    <t>HIST2H2BF</t>
  </si>
  <si>
    <t>S100A3</t>
  </si>
  <si>
    <t>UHRF1</t>
  </si>
  <si>
    <t>SPC24</t>
  </si>
  <si>
    <t>ASIC1</t>
  </si>
  <si>
    <t>SCX</t>
  </si>
  <si>
    <t>NDC80</t>
  </si>
  <si>
    <t>DEPDC1B</t>
  </si>
  <si>
    <t>ATP6V1FNB</t>
  </si>
  <si>
    <t>LINC01535</t>
  </si>
  <si>
    <t>DNASE1L2</t>
  </si>
  <si>
    <t>CDKN2B-AS1</t>
  </si>
  <si>
    <t>SLC6A8</t>
  </si>
  <si>
    <t>RN7SL521P</t>
  </si>
  <si>
    <t>LINC01108</t>
  </si>
  <si>
    <t>PTGES</t>
  </si>
  <si>
    <t>MAPT</t>
  </si>
  <si>
    <t>HMMR</t>
  </si>
  <si>
    <t>CCNB1</t>
  </si>
  <si>
    <t>HAGHL</t>
  </si>
  <si>
    <t>CDCA5</t>
  </si>
  <si>
    <t>KIF23</t>
  </si>
  <si>
    <t>PIMREG</t>
  </si>
  <si>
    <t>RDM1</t>
  </si>
  <si>
    <t>ALG1L</t>
  </si>
  <si>
    <t>LINC02685</t>
  </si>
  <si>
    <t>HOXA3</t>
  </si>
  <si>
    <t>SNHG4</t>
  </si>
  <si>
    <t>SLC4A11</t>
  </si>
  <si>
    <t>EPPK1</t>
  </si>
  <si>
    <t>FAM72C</t>
  </si>
  <si>
    <t>DIAPH3</t>
  </si>
  <si>
    <t>NANOS1</t>
  </si>
  <si>
    <t>SKA3</t>
  </si>
  <si>
    <t>CLCNKA</t>
  </si>
  <si>
    <t>ETV4</t>
  </si>
  <si>
    <t>LINC02202</t>
  </si>
  <si>
    <t>FOXS1</t>
  </si>
  <si>
    <t>RAD54L</t>
  </si>
  <si>
    <t>KIF15</t>
  </si>
  <si>
    <t>ANO2</t>
  </si>
  <si>
    <t>BUB1B</t>
  </si>
  <si>
    <t>INSRR</t>
  </si>
  <si>
    <t>LRRC37A6P</t>
  </si>
  <si>
    <t>LINC00511</t>
  </si>
  <si>
    <t>CCNA2</t>
  </si>
  <si>
    <t>KIF18A</t>
  </si>
  <si>
    <t>ADGRB2</t>
  </si>
  <si>
    <t>LINC01235</t>
  </si>
  <si>
    <t>SMKR1</t>
  </si>
  <si>
    <t>DUXAP9</t>
  </si>
  <si>
    <t>HIST1H1PS1</t>
  </si>
  <si>
    <t>E2F8</t>
  </si>
  <si>
    <t>PSORS1C1</t>
  </si>
  <si>
    <t>GTSE1</t>
  </si>
  <si>
    <t>KCNE5</t>
  </si>
  <si>
    <t>TRIP13</t>
  </si>
  <si>
    <t>FABP4</t>
  </si>
  <si>
    <t>E2F7</t>
  </si>
  <si>
    <t>FUT2</t>
  </si>
  <si>
    <t>EXO1</t>
  </si>
  <si>
    <t>BRSK2</t>
  </si>
  <si>
    <t>AURKB</t>
  </si>
  <si>
    <t>HIGD1B</t>
  </si>
  <si>
    <t>TNNC1</t>
  </si>
  <si>
    <t>LPL</t>
  </si>
  <si>
    <t>CCNB2</t>
  </si>
  <si>
    <t>TMEM178B</t>
  </si>
  <si>
    <t>CDK1</t>
  </si>
  <si>
    <t>SFRP4</t>
  </si>
  <si>
    <t>NTM</t>
  </si>
  <si>
    <t>MKI67</t>
  </si>
  <si>
    <t>TUBB3</t>
  </si>
  <si>
    <t>LINC00634</t>
  </si>
  <si>
    <t>FOXM1</t>
  </si>
  <si>
    <t>GLDN</t>
  </si>
  <si>
    <t>PTTG1</t>
  </si>
  <si>
    <t>CASKIN1</t>
  </si>
  <si>
    <t>TLCD3B</t>
  </si>
  <si>
    <t>STMND1</t>
  </si>
  <si>
    <t>MESP2</t>
  </si>
  <si>
    <t>UNC5A</t>
  </si>
  <si>
    <t>HRAT92</t>
  </si>
  <si>
    <t>KIF20A</t>
  </si>
  <si>
    <t>ASPM</t>
  </si>
  <si>
    <t>BUB1</t>
  </si>
  <si>
    <t>KIFC1</t>
  </si>
  <si>
    <t>PHEX</t>
  </si>
  <si>
    <t>ATP5MC1P4</t>
  </si>
  <si>
    <t>TICRR</t>
  </si>
  <si>
    <t>ATP6V1B1</t>
  </si>
  <si>
    <t>MSI1</t>
  </si>
  <si>
    <t>CSMD2</t>
  </si>
  <si>
    <t>TPBGL</t>
  </si>
  <si>
    <t>EMX1</t>
  </si>
  <si>
    <t>SHCBP1</t>
  </si>
  <si>
    <t>CA8</t>
  </si>
  <si>
    <t>HJURP</t>
  </si>
  <si>
    <t>DAND5</t>
  </si>
  <si>
    <t>PRND</t>
  </si>
  <si>
    <t>HOXD8</t>
  </si>
  <si>
    <t>TMEM145</t>
  </si>
  <si>
    <t>TTK</t>
  </si>
  <si>
    <t>DEPDC1</t>
  </si>
  <si>
    <t>MAP7D2</t>
  </si>
  <si>
    <t>SFN</t>
  </si>
  <si>
    <t>IGDCC4</t>
  </si>
  <si>
    <t>DRP2</t>
  </si>
  <si>
    <t>FBXO43</t>
  </si>
  <si>
    <t>PLK1</t>
  </si>
  <si>
    <t>CAPN8</t>
  </si>
  <si>
    <t>CDKN3</t>
  </si>
  <si>
    <t>FAM72D</t>
  </si>
  <si>
    <t>KCP</t>
  </si>
  <si>
    <t>DLGAP5</t>
  </si>
  <si>
    <t>ANLN</t>
  </si>
  <si>
    <t>CEL</t>
  </si>
  <si>
    <t>CDCA7</t>
  </si>
  <si>
    <t>ADRA2C</t>
  </si>
  <si>
    <t>MELK</t>
  </si>
  <si>
    <t>NCAPG</t>
  </si>
  <si>
    <t>PNMA3</t>
  </si>
  <si>
    <t>MRAP2</t>
  </si>
  <si>
    <t>SLCO1C1</t>
  </si>
  <si>
    <t>SLC2A5</t>
  </si>
  <si>
    <t>HOXD3</t>
  </si>
  <si>
    <t>KIF2C</t>
  </si>
  <si>
    <t>CDKN2A</t>
  </si>
  <si>
    <t>CAPN9</t>
  </si>
  <si>
    <t>BIRC5</t>
  </si>
  <si>
    <t>KIF18B</t>
  </si>
  <si>
    <t>CA12</t>
  </si>
  <si>
    <t>IQGAP3</t>
  </si>
  <si>
    <t>COL15A1</t>
  </si>
  <si>
    <t>LRRC77P</t>
  </si>
  <si>
    <t>GNAZ</t>
  </si>
  <si>
    <t>CCNE1</t>
  </si>
  <si>
    <t>TTC39A</t>
  </si>
  <si>
    <t>TROAP</t>
  </si>
  <si>
    <t>LINC01116</t>
  </si>
  <si>
    <t>SIX4</t>
  </si>
  <si>
    <t>CTSV</t>
  </si>
  <si>
    <t>B4GALNT1</t>
  </si>
  <si>
    <t>OR51E1</t>
  </si>
  <si>
    <t>UNC13A</t>
  </si>
  <si>
    <t>KIF4A</t>
  </si>
  <si>
    <t>FLNC</t>
  </si>
  <si>
    <t>CENPF</t>
  </si>
  <si>
    <t>TOP2A</t>
  </si>
  <si>
    <t>GPR35</t>
  </si>
  <si>
    <t>CENPA</t>
  </si>
  <si>
    <t>TFAP2A-AS1</t>
  </si>
  <si>
    <t>ACAN</t>
  </si>
  <si>
    <t>SRRM3</t>
  </si>
  <si>
    <t>NEK2</t>
  </si>
  <si>
    <t>LCN2</t>
  </si>
  <si>
    <t>CACNA1E</t>
  </si>
  <si>
    <t>RHO</t>
  </si>
  <si>
    <t>C5orf46</t>
  </si>
  <si>
    <t>CDC25C</t>
  </si>
  <si>
    <t>RAB3B</t>
  </si>
  <si>
    <t>DYNC1I1</t>
  </si>
  <si>
    <t>NAT8L</t>
  </si>
  <si>
    <t>ELFN2</t>
  </si>
  <si>
    <t>SEZ6L2</t>
  </si>
  <si>
    <t>NUF2</t>
  </si>
  <si>
    <t>EGFL6</t>
  </si>
  <si>
    <t>APLN</t>
  </si>
  <si>
    <t>MMP11</t>
  </si>
  <si>
    <t>TEX11</t>
  </si>
  <si>
    <t>GABRQ</t>
  </si>
  <si>
    <t>LOC101929705</t>
  </si>
  <si>
    <t>DIRAS1</t>
  </si>
  <si>
    <t>CDC20</t>
  </si>
  <si>
    <t>STRA6</t>
  </si>
  <si>
    <t>HIST1H2AI</t>
  </si>
  <si>
    <t>MIOX</t>
  </si>
  <si>
    <t>SKA1</t>
  </si>
  <si>
    <t>NEIL3</t>
  </si>
  <si>
    <t>UBE2C</t>
  </si>
  <si>
    <t>NPHS1</t>
  </si>
  <si>
    <t>SLC7A11</t>
  </si>
  <si>
    <t>VAX2</t>
  </si>
  <si>
    <t>SIX1</t>
  </si>
  <si>
    <t>COL9A1</t>
  </si>
  <si>
    <t>RASGRF1</t>
  </si>
  <si>
    <t>LY6H</t>
  </si>
  <si>
    <t>CTHRC1</t>
  </si>
  <si>
    <t>PTGES2-AS1</t>
  </si>
  <si>
    <t>SSUH2</t>
  </si>
  <si>
    <t>SLC9A3</t>
  </si>
  <si>
    <t>SNCG</t>
  </si>
  <si>
    <t>KCNF1</t>
  </si>
  <si>
    <t>GHRHR</t>
  </si>
  <si>
    <t>KCNMB2-AS1</t>
  </si>
  <si>
    <t>GABRD</t>
  </si>
  <si>
    <t>MYBL2</t>
  </si>
  <si>
    <t>CALY</t>
  </si>
  <si>
    <t>PPP1R14D</t>
  </si>
  <si>
    <t>KCNC1</t>
  </si>
  <si>
    <t>IGF2BP3</t>
  </si>
  <si>
    <t>MDK</t>
  </si>
  <si>
    <t>COCH</t>
  </si>
  <si>
    <t>RFLNA</t>
  </si>
  <si>
    <t>DIO2</t>
  </si>
  <si>
    <t>LOC100128362</t>
  </si>
  <si>
    <t>AKR1B10</t>
  </si>
  <si>
    <t>OSR2</t>
  </si>
  <si>
    <t>FATE1</t>
  </si>
  <si>
    <t>GAD1</t>
  </si>
  <si>
    <t>SPP1</t>
  </si>
  <si>
    <t>HAVCR1</t>
  </si>
  <si>
    <t>UCHL1</t>
  </si>
  <si>
    <t>LDLRAD1</t>
  </si>
  <si>
    <t>HOXD10</t>
  </si>
  <si>
    <t>SCG2</t>
  </si>
  <si>
    <t>SFTA1P</t>
  </si>
  <si>
    <t>LYPD1</t>
  </si>
  <si>
    <t>TGM3</t>
  </si>
  <si>
    <t>OTX1</t>
  </si>
  <si>
    <t>HAGLROS</t>
  </si>
  <si>
    <t>HOXC6</t>
  </si>
  <si>
    <t>SPOCK1</t>
  </si>
  <si>
    <t>PI15</t>
  </si>
  <si>
    <t>CABYR</t>
  </si>
  <si>
    <t>ESM1</t>
  </si>
  <si>
    <t>KCNH2</t>
  </si>
  <si>
    <t>SYT3</t>
  </si>
  <si>
    <t>EN2</t>
  </si>
  <si>
    <t>HOXD4</t>
  </si>
  <si>
    <t>HOXD9</t>
  </si>
  <si>
    <t>KCNH6</t>
  </si>
  <si>
    <t>LINC00906</t>
  </si>
  <si>
    <t>ST8SIA6-AS1</t>
  </si>
  <si>
    <t>ZNF695</t>
  </si>
  <si>
    <t>AKR1B15</t>
  </si>
  <si>
    <t>GBX2</t>
  </si>
  <si>
    <t>CACNG4</t>
  </si>
  <si>
    <t>C6orf223</t>
  </si>
  <si>
    <t>NXPH4</t>
  </si>
  <si>
    <t>CERS1</t>
  </si>
  <si>
    <t>DUSP9</t>
  </si>
  <si>
    <t>PEG10</t>
  </si>
  <si>
    <t>SLC30A3</t>
  </si>
  <si>
    <t>EBF2</t>
  </si>
  <si>
    <t>AFF2</t>
  </si>
  <si>
    <t>BCAN</t>
  </si>
  <si>
    <t>UPK3A</t>
  </si>
  <si>
    <t>NCAPD2P1</t>
  </si>
  <si>
    <t>DLX5</t>
  </si>
  <si>
    <t>C20orf204</t>
  </si>
  <si>
    <t>PPP2R2C</t>
  </si>
  <si>
    <t>EPS8L3</t>
  </si>
  <si>
    <t>CYP19A1</t>
  </si>
  <si>
    <t>CPA6</t>
  </si>
  <si>
    <t>ACP4</t>
  </si>
  <si>
    <t>NQO1</t>
  </si>
  <si>
    <t>FSTL4</t>
  </si>
  <si>
    <t>MUC13</t>
  </si>
  <si>
    <t>PSCA</t>
  </si>
  <si>
    <t>CRLF2</t>
  </si>
  <si>
    <t>PDIA2</t>
  </si>
  <si>
    <t>PITX1</t>
  </si>
  <si>
    <t>TEX19</t>
  </si>
  <si>
    <t>SLC22A31</t>
  </si>
  <si>
    <t>TRIM50</t>
  </si>
  <si>
    <t>HOXA10</t>
  </si>
  <si>
    <t>HOXC9</t>
  </si>
  <si>
    <t>GPC3</t>
  </si>
  <si>
    <t>MATN3</t>
  </si>
  <si>
    <t>HOXA11-AS</t>
  </si>
  <si>
    <t>EVX1</t>
  </si>
  <si>
    <t>NPFFR2</t>
  </si>
  <si>
    <t>SIX2</t>
  </si>
  <si>
    <t>S100P</t>
  </si>
  <si>
    <t>NPSR1-AS1</t>
  </si>
  <si>
    <t>GABBR2</t>
  </si>
  <si>
    <t>HOXD1</t>
  </si>
  <si>
    <t>NMRAL2P</t>
  </si>
  <si>
    <t>LINC02475</t>
  </si>
  <si>
    <t>LINC01224</t>
  </si>
  <si>
    <t>DQX1</t>
  </si>
  <si>
    <t>LINC01532</t>
  </si>
  <si>
    <t>INHA</t>
  </si>
  <si>
    <t>HHIPL2</t>
  </si>
  <si>
    <t>MEP1A</t>
  </si>
  <si>
    <t>MIR2052HG</t>
  </si>
  <si>
    <t>GNG4</t>
  </si>
  <si>
    <t>SLC7A10</t>
  </si>
  <si>
    <t>ISX</t>
  </si>
  <si>
    <t>LINC00355</t>
  </si>
  <si>
    <t>THBS4</t>
  </si>
  <si>
    <t>IGDCC3</t>
  </si>
  <si>
    <t>CEACAM20</t>
  </si>
  <si>
    <t>HOXA13</t>
  </si>
  <si>
    <t>KCNJ6</t>
  </si>
  <si>
    <t>PPP1R1B</t>
  </si>
  <si>
    <t>ZIC2</t>
  </si>
  <si>
    <t>GLP1R</t>
  </si>
  <si>
    <t>IBSP</t>
  </si>
  <si>
    <t>KCNK9</t>
  </si>
  <si>
    <t>FRRS1L</t>
  </si>
  <si>
    <t>LINC02163</t>
  </si>
  <si>
    <t>HAGLR</t>
  </si>
  <si>
    <t>MAFA-AS1</t>
  </si>
  <si>
    <t>ZIC5</t>
  </si>
  <si>
    <t>HOTTIP</t>
  </si>
  <si>
    <t>HOXB9</t>
  </si>
  <si>
    <t>AFP</t>
  </si>
  <si>
    <t>LOC102724908</t>
  </si>
  <si>
    <t>LINC00942</t>
  </si>
  <si>
    <t>DKK1</t>
  </si>
  <si>
    <t>MAGEB17</t>
  </si>
  <si>
    <t>CHGA</t>
  </si>
  <si>
    <t>IGF2BP1</t>
  </si>
  <si>
    <t>MAFA</t>
  </si>
  <si>
    <t>FER1L6</t>
  </si>
  <si>
    <t>BMS1P8</t>
  </si>
  <si>
    <t>ABCB5</t>
  </si>
  <si>
    <t>LINC01234</t>
  </si>
  <si>
    <t>MYO18B</t>
  </si>
  <si>
    <t>PRAME</t>
  </si>
  <si>
    <t>SEZ6</t>
  </si>
  <si>
    <t>TINAG</t>
  </si>
  <si>
    <t>TBX4</t>
  </si>
  <si>
    <t>AFAP1-AS1</t>
  </si>
  <si>
    <t>LINC01833</t>
  </si>
  <si>
    <t>WNT3A</t>
  </si>
  <si>
    <t>DMBT1</t>
  </si>
  <si>
    <t>LINC02806</t>
  </si>
  <si>
    <t>TM4SF20</t>
  </si>
  <si>
    <t>LINC02241</t>
  </si>
  <si>
    <t>B4GALNT2</t>
  </si>
  <si>
    <t>ACTL8</t>
  </si>
  <si>
    <t>DNER</t>
  </si>
  <si>
    <t>PAGE4</t>
  </si>
  <si>
    <t>CSAG1</t>
  </si>
  <si>
    <t>LINC01287</t>
  </si>
  <si>
    <t>TRIM71</t>
  </si>
  <si>
    <t>CPLX2</t>
  </si>
  <si>
    <t>MAGEA1</t>
  </si>
  <si>
    <t>COX7B2</t>
  </si>
  <si>
    <t>TERT</t>
  </si>
  <si>
    <t>LINC01419</t>
  </si>
  <si>
    <t>PGC</t>
  </si>
  <si>
    <t>COL2A1</t>
  </si>
  <si>
    <t>REG3A</t>
  </si>
  <si>
    <t>REG1A</t>
  </si>
  <si>
    <t>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42"/>
  <sheetViews>
    <sheetView tabSelected="1" workbookViewId="0">
      <selection activeCell="F1" sqref="F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647</v>
      </c>
    </row>
    <row r="2" spans="1:6" x14ac:dyDescent="0.2">
      <c r="A2" t="s">
        <v>5</v>
      </c>
      <c r="B2">
        <v>-7.99097422</v>
      </c>
      <c r="C2">
        <v>1.049855744</v>
      </c>
      <c r="D2" s="1">
        <v>3.1100000000000002E-19</v>
      </c>
      <c r="E2" s="1">
        <v>1.8799999999999999E-14</v>
      </c>
      <c r="F2" t="s">
        <v>6</v>
      </c>
    </row>
    <row r="3" spans="1:6" x14ac:dyDescent="0.2">
      <c r="A3" t="s">
        <v>7</v>
      </c>
      <c r="B3">
        <v>-5.8644850120000003</v>
      </c>
      <c r="C3">
        <v>2.0038872310000002</v>
      </c>
      <c r="D3" s="1">
        <v>7.0600000000000001E-22</v>
      </c>
      <c r="E3" s="1">
        <v>4.2700000000000002E-17</v>
      </c>
      <c r="F3" t="s">
        <v>6</v>
      </c>
    </row>
    <row r="4" spans="1:6" x14ac:dyDescent="0.2">
      <c r="A4" t="s">
        <v>8</v>
      </c>
      <c r="B4">
        <v>-5.6354849409999996</v>
      </c>
      <c r="C4">
        <v>-0.75294009399999995</v>
      </c>
      <c r="D4" s="1">
        <v>4.85E-59</v>
      </c>
      <c r="E4" s="1">
        <v>2.93E-54</v>
      </c>
      <c r="F4" t="s">
        <v>6</v>
      </c>
    </row>
    <row r="5" spans="1:6" x14ac:dyDescent="0.2">
      <c r="A5" t="s">
        <v>9</v>
      </c>
      <c r="B5">
        <v>-5.5873289230000003</v>
      </c>
      <c r="C5">
        <v>4.3313949120000004</v>
      </c>
      <c r="D5" s="1">
        <v>1.2000000000000001E-32</v>
      </c>
      <c r="E5" s="1">
        <v>7.2500000000000001E-28</v>
      </c>
      <c r="F5" t="s">
        <v>6</v>
      </c>
    </row>
    <row r="6" spans="1:6" x14ac:dyDescent="0.2">
      <c r="A6" t="s">
        <v>10</v>
      </c>
      <c r="B6">
        <v>-5.4195159769999997</v>
      </c>
      <c r="C6">
        <v>3.4363066459999998</v>
      </c>
      <c r="D6" s="1">
        <v>9.2899999999999994E-25</v>
      </c>
      <c r="E6" s="1">
        <v>5.6099999999999997E-20</v>
      </c>
      <c r="F6" t="s">
        <v>6</v>
      </c>
    </row>
    <row r="7" spans="1:6" x14ac:dyDescent="0.2">
      <c r="A7" t="s">
        <v>11</v>
      </c>
      <c r="B7">
        <v>-5.1541689000000002</v>
      </c>
      <c r="C7">
        <v>2.0889996919999998</v>
      </c>
      <c r="D7" s="1">
        <v>4.8299999999999996E-13</v>
      </c>
      <c r="E7" s="1">
        <v>2.9099999999999999E-8</v>
      </c>
      <c r="F7" t="s">
        <v>6</v>
      </c>
    </row>
    <row r="8" spans="1:6" x14ac:dyDescent="0.2">
      <c r="A8" t="s">
        <v>12</v>
      </c>
      <c r="B8">
        <v>-4.9877660370000001</v>
      </c>
      <c r="C8">
        <v>-1.684621054</v>
      </c>
      <c r="D8" s="1">
        <v>2.38E-14</v>
      </c>
      <c r="E8" s="1">
        <v>1.43E-9</v>
      </c>
      <c r="F8" t="s">
        <v>6</v>
      </c>
    </row>
    <row r="9" spans="1:6" x14ac:dyDescent="0.2">
      <c r="A9" t="s">
        <v>13</v>
      </c>
      <c r="B9">
        <v>-4.9213195540000001</v>
      </c>
      <c r="C9">
        <v>1.2042693090000001</v>
      </c>
      <c r="D9" s="1">
        <v>6.9200000000000004E-28</v>
      </c>
      <c r="E9" s="1">
        <v>4.1800000000000001E-23</v>
      </c>
      <c r="F9" t="s">
        <v>6</v>
      </c>
    </row>
    <row r="10" spans="1:6" x14ac:dyDescent="0.2">
      <c r="A10" t="s">
        <v>14</v>
      </c>
      <c r="B10">
        <v>-4.8782936259999996</v>
      </c>
      <c r="C10">
        <v>3.3741831320000002</v>
      </c>
      <c r="D10" s="1">
        <v>4.6800000000000001E-20</v>
      </c>
      <c r="E10" s="1">
        <v>2.8299999999999998E-15</v>
      </c>
      <c r="F10" t="s">
        <v>6</v>
      </c>
    </row>
    <row r="11" spans="1:6" x14ac:dyDescent="0.2">
      <c r="A11" t="s">
        <v>15</v>
      </c>
      <c r="B11">
        <v>-4.7972075350000001</v>
      </c>
      <c r="C11">
        <v>3.9920784280000001</v>
      </c>
      <c r="D11" s="1">
        <v>2.3199999999999999E-25</v>
      </c>
      <c r="E11" s="1">
        <v>1.4000000000000001E-20</v>
      </c>
      <c r="F11" t="s">
        <v>6</v>
      </c>
    </row>
    <row r="12" spans="1:6" x14ac:dyDescent="0.2">
      <c r="A12" t="s">
        <v>16</v>
      </c>
      <c r="B12">
        <v>-4.7858789059999998</v>
      </c>
      <c r="C12">
        <v>-3.3062532980000001</v>
      </c>
      <c r="D12" s="1">
        <v>1.9399999999999999E-11</v>
      </c>
      <c r="E12" s="1">
        <v>1.17E-6</v>
      </c>
      <c r="F12" t="s">
        <v>6</v>
      </c>
    </row>
    <row r="13" spans="1:6" x14ac:dyDescent="0.2">
      <c r="A13" t="s">
        <v>17</v>
      </c>
      <c r="B13">
        <v>-4.660321293</v>
      </c>
      <c r="C13">
        <v>1.7475803729999999</v>
      </c>
      <c r="D13" s="1">
        <v>6.9200000000000001E-9</v>
      </c>
      <c r="E13">
        <v>4.1241800000000001E-4</v>
      </c>
      <c r="F13" t="s">
        <v>6</v>
      </c>
    </row>
    <row r="14" spans="1:6" x14ac:dyDescent="0.2">
      <c r="A14" t="s">
        <v>18</v>
      </c>
      <c r="B14">
        <v>-4.6210045109999998</v>
      </c>
      <c r="C14">
        <v>-4.8661695199999997</v>
      </c>
      <c r="D14" s="1">
        <v>6.8700000000000001E-10</v>
      </c>
      <c r="E14" s="1">
        <v>4.1100000000000003E-5</v>
      </c>
      <c r="F14" t="s">
        <v>6</v>
      </c>
    </row>
    <row r="15" spans="1:6" x14ac:dyDescent="0.2">
      <c r="A15" t="s">
        <v>19</v>
      </c>
      <c r="B15">
        <v>-4.5934891799999997</v>
      </c>
      <c r="C15">
        <v>-3.9613570130000002</v>
      </c>
      <c r="D15" s="1">
        <v>3.2699999999999999E-24</v>
      </c>
      <c r="E15" s="1">
        <v>1.98E-19</v>
      </c>
      <c r="F15" t="s">
        <v>6</v>
      </c>
    </row>
    <row r="16" spans="1:6" x14ac:dyDescent="0.2">
      <c r="A16" t="s">
        <v>20</v>
      </c>
      <c r="B16">
        <v>-4.4927376619999997</v>
      </c>
      <c r="C16">
        <v>4.8995133370000001</v>
      </c>
      <c r="D16" s="1">
        <v>4.9300000000000004E-28</v>
      </c>
      <c r="E16" s="1">
        <v>2.9799999999999999E-23</v>
      </c>
      <c r="F16" t="s">
        <v>6</v>
      </c>
    </row>
    <row r="17" spans="1:6" x14ac:dyDescent="0.2">
      <c r="A17" t="s">
        <v>21</v>
      </c>
      <c r="B17">
        <v>-4.4787602460000002</v>
      </c>
      <c r="C17">
        <v>2.4994954410000001</v>
      </c>
      <c r="D17" s="1">
        <v>9.0699999999999993E-27</v>
      </c>
      <c r="E17" s="1">
        <v>5.4799999999999998E-22</v>
      </c>
      <c r="F17" t="s">
        <v>6</v>
      </c>
    </row>
    <row r="18" spans="1:6" x14ac:dyDescent="0.2">
      <c r="A18" t="s">
        <v>22</v>
      </c>
      <c r="B18">
        <v>-4.4529388929999998</v>
      </c>
      <c r="C18">
        <v>-1.4499884359999999</v>
      </c>
      <c r="D18" s="1">
        <v>6.09E-19</v>
      </c>
      <c r="E18" s="1">
        <v>3.6799999999999998E-14</v>
      </c>
      <c r="F18" t="s">
        <v>6</v>
      </c>
    </row>
    <row r="19" spans="1:6" x14ac:dyDescent="0.2">
      <c r="A19" t="s">
        <v>23</v>
      </c>
      <c r="B19">
        <v>-4.2634393020000001</v>
      </c>
      <c r="C19">
        <v>-4.3897542539999996</v>
      </c>
      <c r="D19" s="1">
        <v>1.5000000000000001E-20</v>
      </c>
      <c r="E19" s="1">
        <v>9.0499999999999991E-16</v>
      </c>
      <c r="F19" t="s">
        <v>6</v>
      </c>
    </row>
    <row r="20" spans="1:6" x14ac:dyDescent="0.2">
      <c r="A20" t="s">
        <v>24</v>
      </c>
      <c r="B20">
        <v>-4.2538973770000004</v>
      </c>
      <c r="C20">
        <v>1.1034929250000001</v>
      </c>
      <c r="D20" s="1">
        <v>1.6800000000000001E-20</v>
      </c>
      <c r="E20" s="1">
        <v>1.02E-15</v>
      </c>
      <c r="F20" t="s">
        <v>6</v>
      </c>
    </row>
    <row r="21" spans="1:6" x14ac:dyDescent="0.2">
      <c r="A21" t="s">
        <v>25</v>
      </c>
      <c r="B21">
        <v>-4.2044329359999999</v>
      </c>
      <c r="C21">
        <v>-3.116491683</v>
      </c>
      <c r="D21" s="1">
        <v>1.5300000000000001E-7</v>
      </c>
      <c r="E21">
        <v>9.0468040000000003E-3</v>
      </c>
      <c r="F21" t="s">
        <v>6</v>
      </c>
    </row>
    <row r="22" spans="1:6" x14ac:dyDescent="0.2">
      <c r="A22" t="s">
        <v>26</v>
      </c>
      <c r="B22">
        <v>-4.1986361150000002</v>
      </c>
      <c r="C22">
        <v>-4.2758000919999999</v>
      </c>
      <c r="D22" s="1">
        <v>2.6199999999999999E-17</v>
      </c>
      <c r="E22" s="1">
        <v>1.5799999999999999E-12</v>
      </c>
      <c r="F22" t="s">
        <v>6</v>
      </c>
    </row>
    <row r="23" spans="1:6" x14ac:dyDescent="0.2">
      <c r="A23" t="s">
        <v>27</v>
      </c>
      <c r="B23">
        <v>-4.1279149129999997</v>
      </c>
      <c r="C23">
        <v>2.7930772689999999</v>
      </c>
      <c r="D23" s="1">
        <v>2.61E-18</v>
      </c>
      <c r="E23" s="1">
        <v>1.5800000000000001E-13</v>
      </c>
      <c r="F23" t="s">
        <v>6</v>
      </c>
    </row>
    <row r="24" spans="1:6" x14ac:dyDescent="0.2">
      <c r="A24" t="s">
        <v>28</v>
      </c>
      <c r="B24">
        <v>-4.1156056559999996</v>
      </c>
      <c r="C24">
        <v>2.1979508089999999</v>
      </c>
      <c r="D24" s="1">
        <v>6.9799999999999998E-15</v>
      </c>
      <c r="E24" s="1">
        <v>4.2099999999999999E-10</v>
      </c>
      <c r="F24" t="s">
        <v>6</v>
      </c>
    </row>
    <row r="25" spans="1:6" x14ac:dyDescent="0.2">
      <c r="A25" t="s">
        <v>29</v>
      </c>
      <c r="B25">
        <v>-4.0963867</v>
      </c>
      <c r="C25">
        <v>-4.7137621019999996</v>
      </c>
      <c r="D25" s="1">
        <v>1.3000000000000001E-8</v>
      </c>
      <c r="E25">
        <v>7.7406199999999995E-4</v>
      </c>
      <c r="F25" t="s">
        <v>6</v>
      </c>
    </row>
    <row r="26" spans="1:6" x14ac:dyDescent="0.2">
      <c r="A26" t="s">
        <v>30</v>
      </c>
      <c r="B26">
        <v>-4.0380651480000003</v>
      </c>
      <c r="C26">
        <v>-3.1380479879999998</v>
      </c>
      <c r="D26" s="1">
        <v>1.8799999999999999E-11</v>
      </c>
      <c r="E26" s="1">
        <v>1.13E-6</v>
      </c>
      <c r="F26" t="s">
        <v>6</v>
      </c>
    </row>
    <row r="27" spans="1:6" x14ac:dyDescent="0.2">
      <c r="A27" t="s">
        <v>31</v>
      </c>
      <c r="B27">
        <v>-3.9938907220000002</v>
      </c>
      <c r="C27">
        <v>2.4402908449999998</v>
      </c>
      <c r="D27" s="1">
        <v>1.53E-22</v>
      </c>
      <c r="E27" s="1">
        <v>9.2499999999999993E-18</v>
      </c>
      <c r="F27" t="s">
        <v>6</v>
      </c>
    </row>
    <row r="28" spans="1:6" x14ac:dyDescent="0.2">
      <c r="A28" t="s">
        <v>32</v>
      </c>
      <c r="B28">
        <v>-3.9616308920000001</v>
      </c>
      <c r="C28">
        <v>3.1065801359999998</v>
      </c>
      <c r="D28" s="1">
        <v>1.6400000000000001E-40</v>
      </c>
      <c r="E28" s="1">
        <v>9.9100000000000001E-36</v>
      </c>
      <c r="F28" t="s">
        <v>6</v>
      </c>
    </row>
    <row r="29" spans="1:6" x14ac:dyDescent="0.2">
      <c r="A29" t="s">
        <v>33</v>
      </c>
      <c r="B29">
        <v>-3.9296930520000002</v>
      </c>
      <c r="C29">
        <v>0.91950717800000004</v>
      </c>
      <c r="D29" s="1">
        <v>4.1800000000000001E-18</v>
      </c>
      <c r="E29" s="1">
        <v>2.5299999999999998E-13</v>
      </c>
      <c r="F29" t="s">
        <v>6</v>
      </c>
    </row>
    <row r="30" spans="1:6" x14ac:dyDescent="0.2">
      <c r="A30" t="s">
        <v>34</v>
      </c>
      <c r="B30">
        <v>-3.9020396239999999</v>
      </c>
      <c r="C30">
        <v>0.79435005599999997</v>
      </c>
      <c r="D30" s="1">
        <v>6.2800000000000001E-23</v>
      </c>
      <c r="E30" s="1">
        <v>3.7999999999999998E-18</v>
      </c>
      <c r="F30" t="s">
        <v>6</v>
      </c>
    </row>
    <row r="31" spans="1:6" x14ac:dyDescent="0.2">
      <c r="A31" t="s">
        <v>35</v>
      </c>
      <c r="B31">
        <v>-3.7302137790000001</v>
      </c>
      <c r="C31">
        <v>7.2021676069999998</v>
      </c>
      <c r="D31" s="1">
        <v>2.8600000000000001E-8</v>
      </c>
      <c r="E31">
        <v>1.700614E-3</v>
      </c>
      <c r="F31" t="s">
        <v>6</v>
      </c>
    </row>
    <row r="32" spans="1:6" x14ac:dyDescent="0.2">
      <c r="A32" t="s">
        <v>36</v>
      </c>
      <c r="B32">
        <v>-3.6881027259999999</v>
      </c>
      <c r="C32">
        <v>4.2318005919999999</v>
      </c>
      <c r="D32" s="1">
        <v>2.27E-14</v>
      </c>
      <c r="E32" s="1">
        <v>1.37E-9</v>
      </c>
      <c r="F32" t="s">
        <v>6</v>
      </c>
    </row>
    <row r="33" spans="1:6" x14ac:dyDescent="0.2">
      <c r="A33" t="s">
        <v>37</v>
      </c>
      <c r="B33">
        <v>-3.6613631600000001</v>
      </c>
      <c r="C33">
        <v>4.2968552320000004</v>
      </c>
      <c r="D33" s="1">
        <v>2.0399999999999999E-10</v>
      </c>
      <c r="E33" s="1">
        <v>1.22E-5</v>
      </c>
      <c r="F33" t="s">
        <v>6</v>
      </c>
    </row>
    <row r="34" spans="1:6" x14ac:dyDescent="0.2">
      <c r="A34" t="s">
        <v>38</v>
      </c>
      <c r="B34">
        <v>-3.6494832000000001</v>
      </c>
      <c r="C34">
        <v>-0.24795019200000001</v>
      </c>
      <c r="D34" s="1">
        <v>2.1900000000000001E-8</v>
      </c>
      <c r="E34">
        <v>1.3013429999999999E-3</v>
      </c>
      <c r="F34" t="s">
        <v>6</v>
      </c>
    </row>
    <row r="35" spans="1:6" x14ac:dyDescent="0.2">
      <c r="A35" t="s">
        <v>39</v>
      </c>
      <c r="B35">
        <v>-3.6451561400000001</v>
      </c>
      <c r="C35">
        <v>1.98876561</v>
      </c>
      <c r="D35" s="1">
        <v>4.3499999999999998E-11</v>
      </c>
      <c r="E35" s="1">
        <v>2.61E-6</v>
      </c>
      <c r="F35" t="s">
        <v>6</v>
      </c>
    </row>
    <row r="36" spans="1:6" x14ac:dyDescent="0.2">
      <c r="A36" t="s">
        <v>40</v>
      </c>
      <c r="B36">
        <v>-3.5680995129999999</v>
      </c>
      <c r="C36">
        <v>-4.2307801930000002</v>
      </c>
      <c r="D36" s="1">
        <v>1.8699999999999999E-7</v>
      </c>
      <c r="E36">
        <v>1.1054919999999999E-2</v>
      </c>
      <c r="F36" t="s">
        <v>6</v>
      </c>
    </row>
    <row r="37" spans="1:6" x14ac:dyDescent="0.2">
      <c r="A37" t="s">
        <v>41</v>
      </c>
      <c r="B37">
        <v>-3.560514634</v>
      </c>
      <c r="C37">
        <v>-2.1430816880000001</v>
      </c>
      <c r="D37" s="1">
        <v>4.9799999999999997E-18</v>
      </c>
      <c r="E37" s="1">
        <v>3.0099999999999998E-13</v>
      </c>
      <c r="F37" t="s">
        <v>6</v>
      </c>
    </row>
    <row r="38" spans="1:6" x14ac:dyDescent="0.2">
      <c r="A38" t="s">
        <v>42</v>
      </c>
      <c r="B38">
        <v>-3.5506312969999998</v>
      </c>
      <c r="C38">
        <v>6.3399361450000002</v>
      </c>
      <c r="D38" s="1">
        <v>3.1000000000000002E-10</v>
      </c>
      <c r="E38" s="1">
        <v>1.8600000000000001E-5</v>
      </c>
      <c r="F38" t="s">
        <v>6</v>
      </c>
    </row>
    <row r="39" spans="1:6" x14ac:dyDescent="0.2">
      <c r="A39" t="s">
        <v>43</v>
      </c>
      <c r="B39">
        <v>-3.530205885</v>
      </c>
      <c r="C39">
        <v>7.2753649869999997</v>
      </c>
      <c r="D39" s="1">
        <v>2.14E-13</v>
      </c>
      <c r="E39" s="1">
        <v>1.29E-8</v>
      </c>
      <c r="F39" t="s">
        <v>6</v>
      </c>
    </row>
    <row r="40" spans="1:6" x14ac:dyDescent="0.2">
      <c r="A40" t="s">
        <v>44</v>
      </c>
      <c r="B40">
        <v>-3.5241541989999998</v>
      </c>
      <c r="C40">
        <v>-0.90466358400000002</v>
      </c>
      <c r="D40" s="1">
        <v>5.8699999999999995E-7</v>
      </c>
      <c r="E40">
        <v>3.4423187000000001E-2</v>
      </c>
      <c r="F40" t="s">
        <v>6</v>
      </c>
    </row>
    <row r="41" spans="1:6" x14ac:dyDescent="0.2">
      <c r="A41" t="s">
        <v>45</v>
      </c>
      <c r="B41">
        <v>-3.5118899899999998</v>
      </c>
      <c r="C41">
        <v>2.0191265920000001</v>
      </c>
      <c r="D41" s="1">
        <v>2.32E-17</v>
      </c>
      <c r="E41" s="1">
        <v>1.4000000000000001E-12</v>
      </c>
      <c r="F41" t="s">
        <v>6</v>
      </c>
    </row>
    <row r="42" spans="1:6" x14ac:dyDescent="0.2">
      <c r="A42" t="s">
        <v>46</v>
      </c>
      <c r="B42">
        <v>-3.4765753930000001</v>
      </c>
      <c r="C42">
        <v>2.6925102160000001</v>
      </c>
      <c r="D42" s="1">
        <v>6.3299999999999996E-21</v>
      </c>
      <c r="E42" s="1">
        <v>3.8199999999999999E-16</v>
      </c>
      <c r="F42" t="s">
        <v>6</v>
      </c>
    </row>
    <row r="43" spans="1:6" x14ac:dyDescent="0.2">
      <c r="A43" t="s">
        <v>47</v>
      </c>
      <c r="B43">
        <v>-3.4311126230000002</v>
      </c>
      <c r="C43">
        <v>0.228563039</v>
      </c>
      <c r="D43" s="1">
        <v>2.9699999999999999E-19</v>
      </c>
      <c r="E43" s="1">
        <v>1.7900000000000001E-14</v>
      </c>
      <c r="F43" t="s">
        <v>6</v>
      </c>
    </row>
    <row r="44" spans="1:6" x14ac:dyDescent="0.2">
      <c r="A44" t="s">
        <v>48</v>
      </c>
      <c r="B44">
        <v>-3.4306594160000001</v>
      </c>
      <c r="C44">
        <v>-1.510343693</v>
      </c>
      <c r="D44" s="1">
        <v>3.8300000000000001E-17</v>
      </c>
      <c r="E44" s="1">
        <v>2.3100000000000001E-12</v>
      </c>
      <c r="F44" t="s">
        <v>6</v>
      </c>
    </row>
    <row r="45" spans="1:6" x14ac:dyDescent="0.2">
      <c r="A45" t="s">
        <v>49</v>
      </c>
      <c r="B45">
        <v>-3.399273693</v>
      </c>
      <c r="C45">
        <v>3.5726195629999999</v>
      </c>
      <c r="D45" s="1">
        <v>3.6999999999999999E-13</v>
      </c>
      <c r="E45" s="1">
        <v>2.2300000000000001E-8</v>
      </c>
      <c r="F45" t="s">
        <v>6</v>
      </c>
    </row>
    <row r="46" spans="1:6" x14ac:dyDescent="0.2">
      <c r="A46" t="s">
        <v>50</v>
      </c>
      <c r="B46">
        <v>-3.3816159780000001</v>
      </c>
      <c r="C46">
        <v>-4.4555282480000002</v>
      </c>
      <c r="D46" s="1">
        <v>1.2700000000000001E-7</v>
      </c>
      <c r="E46">
        <v>7.489356E-3</v>
      </c>
      <c r="F46" t="s">
        <v>6</v>
      </c>
    </row>
    <row r="47" spans="1:6" x14ac:dyDescent="0.2">
      <c r="A47" t="s">
        <v>51</v>
      </c>
      <c r="B47">
        <v>-3.3354387139999999</v>
      </c>
      <c r="C47">
        <v>0.611190177</v>
      </c>
      <c r="D47" s="1">
        <v>3.2600000000000001E-14</v>
      </c>
      <c r="E47" s="1">
        <v>1.97E-9</v>
      </c>
      <c r="F47" t="s">
        <v>6</v>
      </c>
    </row>
    <row r="48" spans="1:6" x14ac:dyDescent="0.2">
      <c r="A48" t="s">
        <v>52</v>
      </c>
      <c r="B48">
        <v>-3.3152754149999999</v>
      </c>
      <c r="C48">
        <v>2.9548778740000001</v>
      </c>
      <c r="D48" s="1">
        <v>2.8799999999999999E-27</v>
      </c>
      <c r="E48" s="1">
        <v>1.7400000000000001E-22</v>
      </c>
      <c r="F48" t="s">
        <v>6</v>
      </c>
    </row>
    <row r="49" spans="1:6" x14ac:dyDescent="0.2">
      <c r="A49" t="s">
        <v>53</v>
      </c>
      <c r="B49">
        <v>-3.3127751509999999</v>
      </c>
      <c r="C49">
        <v>0.99022700299999999</v>
      </c>
      <c r="D49" s="1">
        <v>8.0000000000000006E-15</v>
      </c>
      <c r="E49" s="1">
        <v>4.8199999999999999E-10</v>
      </c>
      <c r="F49" t="s">
        <v>6</v>
      </c>
    </row>
    <row r="50" spans="1:6" x14ac:dyDescent="0.2">
      <c r="A50" t="s">
        <v>54</v>
      </c>
      <c r="B50">
        <v>-3.3096032659999999</v>
      </c>
      <c r="C50">
        <v>5.6736900859999997</v>
      </c>
      <c r="D50" s="1">
        <v>4.15E-15</v>
      </c>
      <c r="E50" s="1">
        <v>2.5000000000000002E-10</v>
      </c>
      <c r="F50" t="s">
        <v>6</v>
      </c>
    </row>
    <row r="51" spans="1:6" x14ac:dyDescent="0.2">
      <c r="A51" t="s">
        <v>55</v>
      </c>
      <c r="B51">
        <v>-3.309494215</v>
      </c>
      <c r="C51">
        <v>0.29771541299999998</v>
      </c>
      <c r="D51" s="1">
        <v>1.5099999999999999E-22</v>
      </c>
      <c r="E51" s="1">
        <v>9.1100000000000001E-18</v>
      </c>
      <c r="F51" t="s">
        <v>6</v>
      </c>
    </row>
    <row r="52" spans="1:6" x14ac:dyDescent="0.2">
      <c r="A52" t="s">
        <v>56</v>
      </c>
      <c r="B52">
        <v>-3.3010423000000002</v>
      </c>
      <c r="C52">
        <v>-2.4485209170000002</v>
      </c>
      <c r="D52" s="1">
        <v>2.0299999999999999E-15</v>
      </c>
      <c r="E52" s="1">
        <v>1.2199999999999999E-10</v>
      </c>
      <c r="F52" t="s">
        <v>6</v>
      </c>
    </row>
    <row r="53" spans="1:6" x14ac:dyDescent="0.2">
      <c r="A53" t="s">
        <v>57</v>
      </c>
      <c r="B53">
        <v>-3.3007586149999999</v>
      </c>
      <c r="C53">
        <v>-4.1447961910000002</v>
      </c>
      <c r="D53" s="1">
        <v>1.3000000000000001E-8</v>
      </c>
      <c r="E53">
        <v>7.7492200000000005E-4</v>
      </c>
      <c r="F53" t="s">
        <v>6</v>
      </c>
    </row>
    <row r="54" spans="1:6" x14ac:dyDescent="0.2">
      <c r="A54" t="s">
        <v>58</v>
      </c>
      <c r="B54">
        <v>-3.2985986760000001</v>
      </c>
      <c r="C54">
        <v>-1.6050874829999999</v>
      </c>
      <c r="D54" s="1">
        <v>1.4200000000000001E-17</v>
      </c>
      <c r="E54" s="1">
        <v>8.5999999999999997E-13</v>
      </c>
      <c r="F54" t="s">
        <v>6</v>
      </c>
    </row>
    <row r="55" spans="1:6" x14ac:dyDescent="0.2">
      <c r="A55" t="s">
        <v>59</v>
      </c>
      <c r="B55">
        <v>-3.2767942799999998</v>
      </c>
      <c r="C55">
        <v>6.528919342</v>
      </c>
      <c r="D55" s="1">
        <v>4.4400000000000002E-16</v>
      </c>
      <c r="E55" s="1">
        <v>2.6800000000000001E-11</v>
      </c>
      <c r="F55" t="s">
        <v>6</v>
      </c>
    </row>
    <row r="56" spans="1:6" x14ac:dyDescent="0.2">
      <c r="A56" t="s">
        <v>60</v>
      </c>
      <c r="B56">
        <v>-3.2261256110000001</v>
      </c>
      <c r="C56">
        <v>-4.521590175</v>
      </c>
      <c r="D56" s="1">
        <v>4.7199999999999997E-14</v>
      </c>
      <c r="E56" s="1">
        <v>2.8400000000000001E-9</v>
      </c>
      <c r="F56" t="s">
        <v>6</v>
      </c>
    </row>
    <row r="57" spans="1:6" x14ac:dyDescent="0.2">
      <c r="A57" t="s">
        <v>61</v>
      </c>
      <c r="B57">
        <v>-3.2184515020000002</v>
      </c>
      <c r="C57">
        <v>2.3680883019999999</v>
      </c>
      <c r="D57" s="1">
        <v>6.5599999999999998E-26</v>
      </c>
      <c r="E57" s="1">
        <v>3.97E-21</v>
      </c>
      <c r="F57" t="s">
        <v>6</v>
      </c>
    </row>
    <row r="58" spans="1:6" x14ac:dyDescent="0.2">
      <c r="A58" t="s">
        <v>62</v>
      </c>
      <c r="B58">
        <v>-3.1917730039999999</v>
      </c>
      <c r="C58">
        <v>0.34286930999999998</v>
      </c>
      <c r="D58" s="1">
        <v>2.0900000000000002E-12</v>
      </c>
      <c r="E58" s="1">
        <v>1.2499999999999999E-7</v>
      </c>
      <c r="F58" t="s">
        <v>6</v>
      </c>
    </row>
    <row r="59" spans="1:6" x14ac:dyDescent="0.2">
      <c r="A59" t="s">
        <v>63</v>
      </c>
      <c r="B59">
        <v>-3.1811550980000001</v>
      </c>
      <c r="C59">
        <v>-4.0206831230000004</v>
      </c>
      <c r="D59" s="1">
        <v>4.9800000000000004E-7</v>
      </c>
      <c r="E59">
        <v>2.9207919999999998E-2</v>
      </c>
      <c r="F59" t="s">
        <v>6</v>
      </c>
    </row>
    <row r="60" spans="1:6" x14ac:dyDescent="0.2">
      <c r="A60" t="s">
        <v>64</v>
      </c>
      <c r="B60">
        <v>-3.1711360929999999</v>
      </c>
      <c r="C60">
        <v>4.4399303300000001</v>
      </c>
      <c r="D60" s="1">
        <v>2.2899999999999999E-29</v>
      </c>
      <c r="E60" s="1">
        <v>1.3799999999999999E-24</v>
      </c>
      <c r="F60" t="s">
        <v>6</v>
      </c>
    </row>
    <row r="61" spans="1:6" x14ac:dyDescent="0.2">
      <c r="A61" t="s">
        <v>65</v>
      </c>
      <c r="B61">
        <v>-3.1700752799999998</v>
      </c>
      <c r="C61">
        <v>-2.1818656079999998</v>
      </c>
      <c r="D61" s="1">
        <v>5.1499999999999997E-15</v>
      </c>
      <c r="E61" s="1">
        <v>3.1100000000000001E-10</v>
      </c>
      <c r="F61" t="s">
        <v>6</v>
      </c>
    </row>
    <row r="62" spans="1:6" x14ac:dyDescent="0.2">
      <c r="A62" t="s">
        <v>66</v>
      </c>
      <c r="B62">
        <v>-3.130576166</v>
      </c>
      <c r="C62">
        <v>5.8434921129999999</v>
      </c>
      <c r="D62" s="1">
        <v>1.55E-8</v>
      </c>
      <c r="E62">
        <v>9.2271699999999998E-4</v>
      </c>
      <c r="F62" t="s">
        <v>6</v>
      </c>
    </row>
    <row r="63" spans="1:6" x14ac:dyDescent="0.2">
      <c r="A63" t="s">
        <v>67</v>
      </c>
      <c r="B63">
        <v>-3.1275738280000001</v>
      </c>
      <c r="C63">
        <v>1.5433835339999999</v>
      </c>
      <c r="D63" s="1">
        <v>3.4599999999999998E-23</v>
      </c>
      <c r="E63" s="1">
        <v>2.09E-18</v>
      </c>
      <c r="F63" t="s">
        <v>6</v>
      </c>
    </row>
    <row r="64" spans="1:6" x14ac:dyDescent="0.2">
      <c r="A64" t="s">
        <v>68</v>
      </c>
      <c r="B64">
        <v>-3.1166005330000002</v>
      </c>
      <c r="C64">
        <v>-2.8926752439999999</v>
      </c>
      <c r="D64" s="1">
        <v>1.1399999999999999E-18</v>
      </c>
      <c r="E64" s="1">
        <v>6.8999999999999996E-14</v>
      </c>
      <c r="F64" t="s">
        <v>6</v>
      </c>
    </row>
    <row r="65" spans="1:6" x14ac:dyDescent="0.2">
      <c r="A65" t="s">
        <v>69</v>
      </c>
      <c r="B65">
        <v>-3.1021223770000002</v>
      </c>
      <c r="C65">
        <v>0.95922980599999996</v>
      </c>
      <c r="D65" s="1">
        <v>7.9200000000000006E-14</v>
      </c>
      <c r="E65" s="1">
        <v>4.7699999999999999E-9</v>
      </c>
      <c r="F65" t="s">
        <v>6</v>
      </c>
    </row>
    <row r="66" spans="1:6" x14ac:dyDescent="0.2">
      <c r="A66" t="s">
        <v>70</v>
      </c>
      <c r="B66">
        <v>-3.0930819270000001</v>
      </c>
      <c r="C66">
        <v>-0.24846991800000001</v>
      </c>
      <c r="D66" s="1">
        <v>6.1099999999999998E-9</v>
      </c>
      <c r="E66">
        <v>3.6403100000000001E-4</v>
      </c>
      <c r="F66" t="s">
        <v>6</v>
      </c>
    </row>
    <row r="67" spans="1:6" x14ac:dyDescent="0.2">
      <c r="A67" t="s">
        <v>71</v>
      </c>
      <c r="B67">
        <v>-3.0847712899999999</v>
      </c>
      <c r="C67">
        <v>3.2308831979999999</v>
      </c>
      <c r="D67" s="1">
        <v>2.4600000000000001E-15</v>
      </c>
      <c r="E67" s="1">
        <v>1.49E-10</v>
      </c>
      <c r="F67" t="s">
        <v>6</v>
      </c>
    </row>
    <row r="68" spans="1:6" x14ac:dyDescent="0.2">
      <c r="A68" t="s">
        <v>72</v>
      </c>
      <c r="B68">
        <v>-3.0733612780000001</v>
      </c>
      <c r="C68">
        <v>3.2729114030000002</v>
      </c>
      <c r="D68" s="1">
        <v>8.0000000000000002E-8</v>
      </c>
      <c r="E68">
        <v>4.7361929999999997E-3</v>
      </c>
      <c r="F68" t="s">
        <v>6</v>
      </c>
    </row>
    <row r="69" spans="1:6" x14ac:dyDescent="0.2">
      <c r="A69" t="s">
        <v>73</v>
      </c>
      <c r="B69">
        <v>-3.069147101</v>
      </c>
      <c r="C69">
        <v>7.7258081919999997</v>
      </c>
      <c r="D69" s="1">
        <v>2.6099999999999999E-11</v>
      </c>
      <c r="E69" s="1">
        <v>1.5600000000000001E-6</v>
      </c>
      <c r="F69" t="s">
        <v>6</v>
      </c>
    </row>
    <row r="70" spans="1:6" x14ac:dyDescent="0.2">
      <c r="A70" t="s">
        <v>74</v>
      </c>
      <c r="B70">
        <v>-3.0633051650000001</v>
      </c>
      <c r="C70">
        <v>9.1869900970000007</v>
      </c>
      <c r="D70" s="1">
        <v>1.47E-14</v>
      </c>
      <c r="E70" s="1">
        <v>8.8400000000000005E-10</v>
      </c>
      <c r="F70" t="s">
        <v>6</v>
      </c>
    </row>
    <row r="71" spans="1:6" x14ac:dyDescent="0.2">
      <c r="A71" t="s">
        <v>75</v>
      </c>
      <c r="B71">
        <v>-3.0499442989999999</v>
      </c>
      <c r="C71">
        <v>-1.2776892310000001</v>
      </c>
      <c r="D71" s="1">
        <v>2.52E-21</v>
      </c>
      <c r="E71" s="1">
        <v>1.52E-16</v>
      </c>
      <c r="F71" t="s">
        <v>6</v>
      </c>
    </row>
    <row r="72" spans="1:6" x14ac:dyDescent="0.2">
      <c r="A72" t="s">
        <v>76</v>
      </c>
      <c r="B72">
        <v>-3.0403809750000002</v>
      </c>
      <c r="C72">
        <v>4.4463367910000002</v>
      </c>
      <c r="D72" s="1">
        <v>1.4500000000000001E-8</v>
      </c>
      <c r="E72">
        <v>8.6348700000000002E-4</v>
      </c>
      <c r="F72" t="s">
        <v>6</v>
      </c>
    </row>
    <row r="73" spans="1:6" x14ac:dyDescent="0.2">
      <c r="A73" t="s">
        <v>77</v>
      </c>
      <c r="B73">
        <v>-3.0306971429999998</v>
      </c>
      <c r="C73">
        <v>4.5739180629999998</v>
      </c>
      <c r="D73" s="1">
        <v>5.6799999999999998E-19</v>
      </c>
      <c r="E73" s="1">
        <v>3.4300000000000003E-14</v>
      </c>
      <c r="F73" t="s">
        <v>6</v>
      </c>
    </row>
    <row r="74" spans="1:6" x14ac:dyDescent="0.2">
      <c r="A74" t="s">
        <v>78</v>
      </c>
      <c r="B74">
        <v>-3.0242773060000001</v>
      </c>
      <c r="C74">
        <v>3.8253620910000001</v>
      </c>
      <c r="D74" s="1">
        <v>4.1800000000000001E-31</v>
      </c>
      <c r="E74" s="1">
        <v>2.53E-26</v>
      </c>
      <c r="F74" t="s">
        <v>6</v>
      </c>
    </row>
    <row r="75" spans="1:6" x14ac:dyDescent="0.2">
      <c r="A75" t="s">
        <v>79</v>
      </c>
      <c r="B75">
        <v>-3.0113707000000001</v>
      </c>
      <c r="C75">
        <v>-3.467827116</v>
      </c>
      <c r="D75" s="1">
        <v>7.5199999999999996E-11</v>
      </c>
      <c r="E75" s="1">
        <v>4.51E-6</v>
      </c>
      <c r="F75" t="s">
        <v>6</v>
      </c>
    </row>
    <row r="76" spans="1:6" x14ac:dyDescent="0.2">
      <c r="A76" t="s">
        <v>80</v>
      </c>
      <c r="B76">
        <v>-2.9916818279999999</v>
      </c>
      <c r="C76">
        <v>-2.4183527069999999</v>
      </c>
      <c r="D76" s="1">
        <v>1.42E-8</v>
      </c>
      <c r="E76">
        <v>8.4196300000000004E-4</v>
      </c>
      <c r="F76" t="s">
        <v>6</v>
      </c>
    </row>
    <row r="77" spans="1:6" x14ac:dyDescent="0.2">
      <c r="A77" t="s">
        <v>81</v>
      </c>
      <c r="B77">
        <v>-2.9887704130000001</v>
      </c>
      <c r="C77">
        <v>-1.0612945460000001</v>
      </c>
      <c r="D77" s="1">
        <v>4.4000000000000003E-11</v>
      </c>
      <c r="E77" s="1">
        <v>2.6400000000000001E-6</v>
      </c>
      <c r="F77" t="s">
        <v>6</v>
      </c>
    </row>
    <row r="78" spans="1:6" x14ac:dyDescent="0.2">
      <c r="A78" t="s">
        <v>82</v>
      </c>
      <c r="B78">
        <v>-2.9642567369999999</v>
      </c>
      <c r="C78">
        <v>-3.2648679029999998</v>
      </c>
      <c r="D78" s="1">
        <v>2.2999999999999999E-12</v>
      </c>
      <c r="E78" s="1">
        <v>1.3799999999999999E-7</v>
      </c>
      <c r="F78" t="s">
        <v>6</v>
      </c>
    </row>
    <row r="79" spans="1:6" x14ac:dyDescent="0.2">
      <c r="A79" t="s">
        <v>83</v>
      </c>
      <c r="B79">
        <v>-2.9608483329999999</v>
      </c>
      <c r="C79">
        <v>-1.2236447130000001</v>
      </c>
      <c r="D79" s="1">
        <v>2.15E-27</v>
      </c>
      <c r="E79" s="1">
        <v>1.3E-22</v>
      </c>
      <c r="F79" t="s">
        <v>6</v>
      </c>
    </row>
    <row r="80" spans="1:6" x14ac:dyDescent="0.2">
      <c r="A80" t="s">
        <v>84</v>
      </c>
      <c r="B80">
        <v>-2.9567366370000001</v>
      </c>
      <c r="C80">
        <v>-3.6565652489999998</v>
      </c>
      <c r="D80" s="1">
        <v>4.7999999999999996E-7</v>
      </c>
      <c r="E80">
        <v>2.8159908000000001E-2</v>
      </c>
      <c r="F80" t="s">
        <v>6</v>
      </c>
    </row>
    <row r="81" spans="1:6" x14ac:dyDescent="0.2">
      <c r="A81" t="s">
        <v>85</v>
      </c>
      <c r="B81">
        <v>-2.951897668</v>
      </c>
      <c r="C81">
        <v>7.7927914749999996</v>
      </c>
      <c r="D81" s="1">
        <v>3.3000000000000002E-9</v>
      </c>
      <c r="E81">
        <v>1.9710600000000001E-4</v>
      </c>
      <c r="F81" t="s">
        <v>6</v>
      </c>
    </row>
    <row r="82" spans="1:6" x14ac:dyDescent="0.2">
      <c r="A82" t="s">
        <v>86</v>
      </c>
      <c r="B82">
        <v>-2.9268889260000002</v>
      </c>
      <c r="C82">
        <v>3.6082403329999999</v>
      </c>
      <c r="D82" s="1">
        <v>4.2399999999999997E-12</v>
      </c>
      <c r="E82" s="1">
        <v>2.5499999999999999E-7</v>
      </c>
      <c r="F82" t="s">
        <v>6</v>
      </c>
    </row>
    <row r="83" spans="1:6" x14ac:dyDescent="0.2">
      <c r="A83" t="s">
        <v>87</v>
      </c>
      <c r="B83">
        <v>-2.8726195130000001</v>
      </c>
      <c r="C83">
        <v>-0.32373404900000002</v>
      </c>
      <c r="D83" s="1">
        <v>8.1700000000000004E-20</v>
      </c>
      <c r="E83" s="1">
        <v>4.9399999999999998E-15</v>
      </c>
      <c r="F83" t="s">
        <v>6</v>
      </c>
    </row>
    <row r="84" spans="1:6" x14ac:dyDescent="0.2">
      <c r="A84" t="s">
        <v>88</v>
      </c>
      <c r="B84">
        <v>-2.8586429029999998</v>
      </c>
      <c r="C84">
        <v>-3.0852925</v>
      </c>
      <c r="D84" s="1">
        <v>3.3599999999999997E-14</v>
      </c>
      <c r="E84" s="1">
        <v>2.0200000000000001E-9</v>
      </c>
      <c r="F84" t="s">
        <v>6</v>
      </c>
    </row>
    <row r="85" spans="1:6" x14ac:dyDescent="0.2">
      <c r="A85" t="s">
        <v>89</v>
      </c>
      <c r="B85">
        <v>-2.8508140740000001</v>
      </c>
      <c r="C85">
        <v>3.4196855770000001</v>
      </c>
      <c r="D85" s="1">
        <v>3.9199999999999997E-9</v>
      </c>
      <c r="E85">
        <v>2.33952E-4</v>
      </c>
      <c r="F85" t="s">
        <v>6</v>
      </c>
    </row>
    <row r="86" spans="1:6" x14ac:dyDescent="0.2">
      <c r="A86" t="s">
        <v>90</v>
      </c>
      <c r="B86">
        <v>-2.8332157090000001</v>
      </c>
      <c r="C86">
        <v>-0.95236479200000002</v>
      </c>
      <c r="D86" s="1">
        <v>3.33E-8</v>
      </c>
      <c r="E86">
        <v>1.974937E-3</v>
      </c>
      <c r="F86" t="s">
        <v>6</v>
      </c>
    </row>
    <row r="87" spans="1:6" x14ac:dyDescent="0.2">
      <c r="A87" t="s">
        <v>91</v>
      </c>
      <c r="B87">
        <v>-2.8226688009999998</v>
      </c>
      <c r="C87">
        <v>-3.493907535</v>
      </c>
      <c r="D87" s="1">
        <v>7.1100000000000002E-12</v>
      </c>
      <c r="E87" s="1">
        <v>4.27E-7</v>
      </c>
      <c r="F87" t="s">
        <v>6</v>
      </c>
    </row>
    <row r="88" spans="1:6" x14ac:dyDescent="0.2">
      <c r="A88" t="s">
        <v>92</v>
      </c>
      <c r="B88">
        <v>-2.7825552660000001</v>
      </c>
      <c r="C88">
        <v>0.34947530599999999</v>
      </c>
      <c r="D88" s="1">
        <v>1.81E-10</v>
      </c>
      <c r="E88" s="1">
        <v>1.08E-5</v>
      </c>
      <c r="F88" t="s">
        <v>6</v>
      </c>
    </row>
    <row r="89" spans="1:6" x14ac:dyDescent="0.2">
      <c r="A89" t="s">
        <v>93</v>
      </c>
      <c r="B89">
        <v>-2.7824705870000002</v>
      </c>
      <c r="C89">
        <v>2.3061222429999999</v>
      </c>
      <c r="D89" s="1">
        <v>1.42E-21</v>
      </c>
      <c r="E89" s="1">
        <v>8.5700000000000005E-17</v>
      </c>
      <c r="F89" t="s">
        <v>6</v>
      </c>
    </row>
    <row r="90" spans="1:6" x14ac:dyDescent="0.2">
      <c r="A90" t="s">
        <v>94</v>
      </c>
      <c r="B90">
        <v>-2.759900129</v>
      </c>
      <c r="C90">
        <v>3.2596146319999999</v>
      </c>
      <c r="D90" s="1">
        <v>5.9100000000000004E-16</v>
      </c>
      <c r="E90" s="1">
        <v>3.5699999999999997E-11</v>
      </c>
      <c r="F90" t="s">
        <v>6</v>
      </c>
    </row>
    <row r="91" spans="1:6" x14ac:dyDescent="0.2">
      <c r="A91" t="s">
        <v>95</v>
      </c>
      <c r="B91">
        <v>-2.7541781580000002</v>
      </c>
      <c r="C91">
        <v>-4.807448119</v>
      </c>
      <c r="D91" s="1">
        <v>4.4099999999999998E-8</v>
      </c>
      <c r="E91">
        <v>2.6169959999999999E-3</v>
      </c>
      <c r="F91" t="s">
        <v>6</v>
      </c>
    </row>
    <row r="92" spans="1:6" x14ac:dyDescent="0.2">
      <c r="A92" t="s">
        <v>96</v>
      </c>
      <c r="B92">
        <v>-2.7196679439999998</v>
      </c>
      <c r="C92">
        <v>-4.6116508469999999</v>
      </c>
      <c r="D92" s="1">
        <v>3.0099999999999998E-8</v>
      </c>
      <c r="E92">
        <v>1.7891509999999999E-3</v>
      </c>
      <c r="F92" t="s">
        <v>6</v>
      </c>
    </row>
    <row r="93" spans="1:6" x14ac:dyDescent="0.2">
      <c r="A93" t="s">
        <v>97</v>
      </c>
      <c r="B93">
        <v>-2.698617585</v>
      </c>
      <c r="C93">
        <v>-2.792032335</v>
      </c>
      <c r="D93" s="1">
        <v>1.56E-9</v>
      </c>
      <c r="E93" s="1">
        <v>9.2999999999999997E-5</v>
      </c>
      <c r="F93" t="s">
        <v>6</v>
      </c>
    </row>
    <row r="94" spans="1:6" x14ac:dyDescent="0.2">
      <c r="A94" t="s">
        <v>98</v>
      </c>
      <c r="B94">
        <v>-2.6942902430000002</v>
      </c>
      <c r="C94">
        <v>-2.9298747110000001</v>
      </c>
      <c r="D94" s="1">
        <v>1.5199999999999999E-10</v>
      </c>
      <c r="E94" s="1">
        <v>9.0899999999999994E-6</v>
      </c>
      <c r="F94" t="s">
        <v>6</v>
      </c>
    </row>
    <row r="95" spans="1:6" x14ac:dyDescent="0.2">
      <c r="A95" t="s">
        <v>99</v>
      </c>
      <c r="B95">
        <v>-2.6936300630000001</v>
      </c>
      <c r="C95">
        <v>-7.0461406000000004E-2</v>
      </c>
      <c r="D95" s="1">
        <v>2.62E-8</v>
      </c>
      <c r="E95">
        <v>1.5565259999999999E-3</v>
      </c>
      <c r="F95" t="s">
        <v>6</v>
      </c>
    </row>
    <row r="96" spans="1:6" x14ac:dyDescent="0.2">
      <c r="A96" t="s">
        <v>100</v>
      </c>
      <c r="B96">
        <v>-2.6902175490000002</v>
      </c>
      <c r="C96">
        <v>-2.5476600409999999</v>
      </c>
      <c r="D96" s="1">
        <v>2.7799999999999997E-7</v>
      </c>
      <c r="E96">
        <v>1.6369682E-2</v>
      </c>
      <c r="F96" t="s">
        <v>6</v>
      </c>
    </row>
    <row r="97" spans="1:6" x14ac:dyDescent="0.2">
      <c r="A97" t="s">
        <v>101</v>
      </c>
      <c r="B97">
        <v>-2.6867358239999999</v>
      </c>
      <c r="C97">
        <v>4.5998141800000001</v>
      </c>
      <c r="D97" s="1">
        <v>1.36E-20</v>
      </c>
      <c r="E97" s="1">
        <v>8.2200000000000004E-16</v>
      </c>
      <c r="F97" t="s">
        <v>6</v>
      </c>
    </row>
    <row r="98" spans="1:6" x14ac:dyDescent="0.2">
      <c r="A98" t="s">
        <v>102</v>
      </c>
      <c r="B98">
        <v>-2.685375788</v>
      </c>
      <c r="C98">
        <v>3.0414264270000002</v>
      </c>
      <c r="D98" s="1">
        <v>5.3899999999999998E-18</v>
      </c>
      <c r="E98" s="1">
        <v>3.2600000000000002E-13</v>
      </c>
      <c r="F98" t="s">
        <v>6</v>
      </c>
    </row>
    <row r="99" spans="1:6" x14ac:dyDescent="0.2">
      <c r="A99" t="s">
        <v>103</v>
      </c>
      <c r="B99">
        <v>-2.6765462150000001</v>
      </c>
      <c r="C99">
        <v>-4.2241162450000003</v>
      </c>
      <c r="D99" s="1">
        <v>1.8400000000000001E-10</v>
      </c>
      <c r="E99" s="1">
        <v>1.1E-5</v>
      </c>
      <c r="F99" t="s">
        <v>6</v>
      </c>
    </row>
    <row r="100" spans="1:6" x14ac:dyDescent="0.2">
      <c r="A100" t="s">
        <v>104</v>
      </c>
      <c r="B100">
        <v>-2.6754757730000001</v>
      </c>
      <c r="C100">
        <v>-1.467855986</v>
      </c>
      <c r="D100" s="1">
        <v>3.6099999999999999E-8</v>
      </c>
      <c r="E100">
        <v>2.1411350000000002E-3</v>
      </c>
      <c r="F100" t="s">
        <v>6</v>
      </c>
    </row>
    <row r="101" spans="1:6" x14ac:dyDescent="0.2">
      <c r="A101" t="s">
        <v>105</v>
      </c>
      <c r="B101">
        <v>-2.6669528300000001</v>
      </c>
      <c r="C101">
        <v>-1.0706107279999999</v>
      </c>
      <c r="D101" s="1">
        <v>1.17E-20</v>
      </c>
      <c r="E101" s="1">
        <v>7.0500000000000002E-16</v>
      </c>
      <c r="F101" t="s">
        <v>6</v>
      </c>
    </row>
    <row r="102" spans="1:6" x14ac:dyDescent="0.2">
      <c r="A102" t="s">
        <v>106</v>
      </c>
      <c r="B102">
        <v>-2.6618435420000002</v>
      </c>
      <c r="C102">
        <v>3.5689630999999999</v>
      </c>
      <c r="D102" s="1">
        <v>1.9099999999999999E-13</v>
      </c>
      <c r="E102" s="1">
        <v>1.15E-8</v>
      </c>
      <c r="F102" t="s">
        <v>6</v>
      </c>
    </row>
    <row r="103" spans="1:6" x14ac:dyDescent="0.2">
      <c r="A103" t="s">
        <v>107</v>
      </c>
      <c r="B103">
        <v>-2.6617217019999999</v>
      </c>
      <c r="C103">
        <v>-5.0147339950000003</v>
      </c>
      <c r="D103" s="1">
        <v>7.9400000000000003E-9</v>
      </c>
      <c r="E103">
        <v>4.7283399999999999E-4</v>
      </c>
      <c r="F103" t="s">
        <v>6</v>
      </c>
    </row>
    <row r="104" spans="1:6" x14ac:dyDescent="0.2">
      <c r="A104" t="s">
        <v>108</v>
      </c>
      <c r="B104">
        <v>-2.6593226379999999</v>
      </c>
      <c r="C104">
        <v>2.2548156700000002</v>
      </c>
      <c r="D104" s="1">
        <v>8.4400000000000004E-13</v>
      </c>
      <c r="E104" s="1">
        <v>5.0799999999999998E-8</v>
      </c>
      <c r="F104" t="s">
        <v>6</v>
      </c>
    </row>
    <row r="105" spans="1:6" x14ac:dyDescent="0.2">
      <c r="A105" t="s">
        <v>109</v>
      </c>
      <c r="B105">
        <v>-2.6558539890000001</v>
      </c>
      <c r="C105">
        <v>-1.7002510639999999</v>
      </c>
      <c r="D105" s="1">
        <v>1.1600000000000001E-11</v>
      </c>
      <c r="E105" s="1">
        <v>6.9699999999999995E-7</v>
      </c>
      <c r="F105" t="s">
        <v>6</v>
      </c>
    </row>
    <row r="106" spans="1:6" x14ac:dyDescent="0.2">
      <c r="A106" t="s">
        <v>110</v>
      </c>
      <c r="B106">
        <v>-2.6246450860000001</v>
      </c>
      <c r="C106">
        <v>4.1471729699999997</v>
      </c>
      <c r="D106" s="1">
        <v>1.19E-18</v>
      </c>
      <c r="E106" s="1">
        <v>7.17E-14</v>
      </c>
      <c r="F106" t="s">
        <v>6</v>
      </c>
    </row>
    <row r="107" spans="1:6" x14ac:dyDescent="0.2">
      <c r="A107" t="s">
        <v>111</v>
      </c>
      <c r="B107">
        <v>-2.6179391179999998</v>
      </c>
      <c r="C107">
        <v>4.9645365779999997</v>
      </c>
      <c r="D107" s="1">
        <v>5.9200000000000001E-18</v>
      </c>
      <c r="E107" s="1">
        <v>3.5699999999999999E-13</v>
      </c>
      <c r="F107" t="s">
        <v>6</v>
      </c>
    </row>
    <row r="108" spans="1:6" x14ac:dyDescent="0.2">
      <c r="A108" t="s">
        <v>112</v>
      </c>
      <c r="B108">
        <v>-2.6128752</v>
      </c>
      <c r="C108">
        <v>5.5574140529999996</v>
      </c>
      <c r="D108" s="1">
        <v>5.42E-21</v>
      </c>
      <c r="E108" s="1">
        <v>3.28E-16</v>
      </c>
      <c r="F108" t="s">
        <v>6</v>
      </c>
    </row>
    <row r="109" spans="1:6" x14ac:dyDescent="0.2">
      <c r="A109" t="s">
        <v>113</v>
      </c>
      <c r="B109">
        <v>-2.6091683090000002</v>
      </c>
      <c r="C109">
        <v>-0.250025302</v>
      </c>
      <c r="D109" s="1">
        <v>4.1299999999999999E-19</v>
      </c>
      <c r="E109" s="1">
        <v>2.49E-14</v>
      </c>
      <c r="F109" t="s">
        <v>6</v>
      </c>
    </row>
    <row r="110" spans="1:6" x14ac:dyDescent="0.2">
      <c r="A110" t="s">
        <v>114</v>
      </c>
      <c r="B110">
        <v>-2.608091945</v>
      </c>
      <c r="C110">
        <v>3.1379091379999999</v>
      </c>
      <c r="D110" s="1">
        <v>2.5200000000000001E-30</v>
      </c>
      <c r="E110" s="1">
        <v>1.5200000000000001E-25</v>
      </c>
      <c r="F110" t="s">
        <v>6</v>
      </c>
    </row>
    <row r="111" spans="1:6" x14ac:dyDescent="0.2">
      <c r="A111" t="s">
        <v>115</v>
      </c>
      <c r="B111">
        <v>-2.601282925</v>
      </c>
      <c r="C111">
        <v>5.7618891430000003</v>
      </c>
      <c r="D111" s="1">
        <v>1.5299999999999999E-18</v>
      </c>
      <c r="E111" s="1">
        <v>9.2200000000000001E-14</v>
      </c>
      <c r="F111" t="s">
        <v>6</v>
      </c>
    </row>
    <row r="112" spans="1:6" x14ac:dyDescent="0.2">
      <c r="A112" t="s">
        <v>116</v>
      </c>
      <c r="B112">
        <v>-2.5996413289999998</v>
      </c>
      <c r="C112">
        <v>-3.0782923860000002</v>
      </c>
      <c r="D112" s="1">
        <v>4.7600000000000001E-9</v>
      </c>
      <c r="E112">
        <v>2.8377900000000001E-4</v>
      </c>
      <c r="F112" t="s">
        <v>6</v>
      </c>
    </row>
    <row r="113" spans="1:6" x14ac:dyDescent="0.2">
      <c r="A113" t="s">
        <v>117</v>
      </c>
      <c r="B113">
        <v>-2.5888756599999998</v>
      </c>
      <c r="C113">
        <v>-0.35393108699999998</v>
      </c>
      <c r="D113" s="1">
        <v>5.3700000000000003E-9</v>
      </c>
      <c r="E113">
        <v>3.1999099999999999E-4</v>
      </c>
      <c r="F113" t="s">
        <v>6</v>
      </c>
    </row>
    <row r="114" spans="1:6" x14ac:dyDescent="0.2">
      <c r="A114" t="s">
        <v>118</v>
      </c>
      <c r="B114">
        <v>-2.5846019010000001</v>
      </c>
      <c r="C114">
        <v>-0.53607547300000002</v>
      </c>
      <c r="D114" s="1">
        <v>3.06E-15</v>
      </c>
      <c r="E114" s="1">
        <v>1.8400000000000001E-10</v>
      </c>
      <c r="F114" t="s">
        <v>6</v>
      </c>
    </row>
    <row r="115" spans="1:6" x14ac:dyDescent="0.2">
      <c r="A115" t="s">
        <v>119</v>
      </c>
      <c r="B115">
        <v>-2.5715175029999999</v>
      </c>
      <c r="C115">
        <v>8.6284184849999992</v>
      </c>
      <c r="D115" s="1">
        <v>4.18E-9</v>
      </c>
      <c r="E115">
        <v>2.4918100000000001E-4</v>
      </c>
      <c r="F115" t="s">
        <v>6</v>
      </c>
    </row>
    <row r="116" spans="1:6" x14ac:dyDescent="0.2">
      <c r="A116" t="s">
        <v>120</v>
      </c>
      <c r="B116">
        <v>-2.560866377</v>
      </c>
      <c r="C116">
        <v>2.8289160679999998</v>
      </c>
      <c r="D116" s="1">
        <v>1.9399999999999999E-9</v>
      </c>
      <c r="E116">
        <v>1.1559E-4</v>
      </c>
      <c r="F116" t="s">
        <v>6</v>
      </c>
    </row>
    <row r="117" spans="1:6" x14ac:dyDescent="0.2">
      <c r="A117" t="s">
        <v>121</v>
      </c>
      <c r="B117">
        <v>-2.5600549369999999</v>
      </c>
      <c r="C117">
        <v>4.8706738659999997</v>
      </c>
      <c r="D117" s="1">
        <v>5.8999999999999999E-9</v>
      </c>
      <c r="E117">
        <v>3.5172300000000002E-4</v>
      </c>
      <c r="F117" t="s">
        <v>6</v>
      </c>
    </row>
    <row r="118" spans="1:6" x14ac:dyDescent="0.2">
      <c r="A118" t="s">
        <v>122</v>
      </c>
      <c r="B118">
        <v>-2.5573463259999998</v>
      </c>
      <c r="C118">
        <v>5.0648889720000003</v>
      </c>
      <c r="D118" s="1">
        <v>1.4E-8</v>
      </c>
      <c r="E118">
        <v>8.3155299999999996E-4</v>
      </c>
      <c r="F118" t="s">
        <v>6</v>
      </c>
    </row>
    <row r="119" spans="1:6" x14ac:dyDescent="0.2">
      <c r="A119" t="s">
        <v>123</v>
      </c>
      <c r="B119">
        <v>-2.5558965200000001</v>
      </c>
      <c r="C119">
        <v>-1.0533556070000001</v>
      </c>
      <c r="D119" s="1">
        <v>1.1600000000000001E-11</v>
      </c>
      <c r="E119" s="1">
        <v>6.9500000000000002E-7</v>
      </c>
      <c r="F119" t="s">
        <v>6</v>
      </c>
    </row>
    <row r="120" spans="1:6" x14ac:dyDescent="0.2">
      <c r="A120" t="s">
        <v>124</v>
      </c>
      <c r="B120">
        <v>-2.5539661470000001</v>
      </c>
      <c r="C120">
        <v>0.57875009099999997</v>
      </c>
      <c r="D120" s="1">
        <v>3.9499999999999999E-11</v>
      </c>
      <c r="E120" s="1">
        <v>2.3700000000000002E-6</v>
      </c>
      <c r="F120" t="s">
        <v>6</v>
      </c>
    </row>
    <row r="121" spans="1:6" x14ac:dyDescent="0.2">
      <c r="A121" t="s">
        <v>125</v>
      </c>
      <c r="B121">
        <v>-2.5459198989999998</v>
      </c>
      <c r="C121">
        <v>1.473942069</v>
      </c>
      <c r="D121" s="1">
        <v>9.2299999999999995E-14</v>
      </c>
      <c r="E121" s="1">
        <v>5.5599999999999998E-9</v>
      </c>
      <c r="F121" t="s">
        <v>6</v>
      </c>
    </row>
    <row r="122" spans="1:6" x14ac:dyDescent="0.2">
      <c r="A122" t="s">
        <v>126</v>
      </c>
      <c r="B122">
        <v>-2.5455349709999999</v>
      </c>
      <c r="C122">
        <v>-2.293964313</v>
      </c>
      <c r="D122" s="1">
        <v>6.9100000000000003E-8</v>
      </c>
      <c r="E122">
        <v>4.0911710000000002E-3</v>
      </c>
      <c r="F122" t="s">
        <v>6</v>
      </c>
    </row>
    <row r="123" spans="1:6" x14ac:dyDescent="0.2">
      <c r="A123" t="s">
        <v>127</v>
      </c>
      <c r="B123">
        <v>-2.5445048290000001</v>
      </c>
      <c r="C123">
        <v>4.1224319920000001</v>
      </c>
      <c r="D123" s="1">
        <v>2.14E-20</v>
      </c>
      <c r="E123" s="1">
        <v>1.3E-15</v>
      </c>
      <c r="F123" t="s">
        <v>6</v>
      </c>
    </row>
    <row r="124" spans="1:6" x14ac:dyDescent="0.2">
      <c r="A124" t="s">
        <v>128</v>
      </c>
      <c r="B124">
        <v>-2.5372452569999999</v>
      </c>
      <c r="C124">
        <v>9.7684776329999998</v>
      </c>
      <c r="D124" s="1">
        <v>6.61E-7</v>
      </c>
      <c r="E124">
        <v>3.8728656E-2</v>
      </c>
      <c r="F124" t="s">
        <v>6</v>
      </c>
    </row>
    <row r="125" spans="1:6" x14ac:dyDescent="0.2">
      <c r="A125" t="s">
        <v>129</v>
      </c>
      <c r="B125">
        <v>-2.5359425899999999</v>
      </c>
      <c r="C125">
        <v>-1.82005913</v>
      </c>
      <c r="D125" s="1">
        <v>2.0600000000000001E-10</v>
      </c>
      <c r="E125" s="1">
        <v>1.2300000000000001E-5</v>
      </c>
      <c r="F125" t="s">
        <v>6</v>
      </c>
    </row>
    <row r="126" spans="1:6" x14ac:dyDescent="0.2">
      <c r="A126" t="s">
        <v>130</v>
      </c>
      <c r="B126">
        <v>-2.5304520209999999</v>
      </c>
      <c r="C126">
        <v>3.4803761400000002</v>
      </c>
      <c r="D126" s="1">
        <v>7.6299999999999995E-10</v>
      </c>
      <c r="E126" s="1">
        <v>4.5599999999999997E-5</v>
      </c>
      <c r="F126" t="s">
        <v>6</v>
      </c>
    </row>
    <row r="127" spans="1:6" x14ac:dyDescent="0.2">
      <c r="A127" t="s">
        <v>131</v>
      </c>
      <c r="B127">
        <v>-2.5211677720000001</v>
      </c>
      <c r="C127">
        <v>6.056193242</v>
      </c>
      <c r="D127" s="1">
        <v>3.6199999999999997E-15</v>
      </c>
      <c r="E127" s="1">
        <v>2.18E-10</v>
      </c>
      <c r="F127" t="s">
        <v>6</v>
      </c>
    </row>
    <row r="128" spans="1:6" x14ac:dyDescent="0.2">
      <c r="A128" t="s">
        <v>132</v>
      </c>
      <c r="B128">
        <v>-2.5208168120000001</v>
      </c>
      <c r="C128">
        <v>-3.0641339460000001</v>
      </c>
      <c r="D128" s="1">
        <v>5.5899999999999998E-8</v>
      </c>
      <c r="E128">
        <v>3.3111989999999999E-3</v>
      </c>
      <c r="F128" t="s">
        <v>6</v>
      </c>
    </row>
    <row r="129" spans="1:6" x14ac:dyDescent="0.2">
      <c r="A129" t="s">
        <v>133</v>
      </c>
      <c r="B129">
        <v>-2.5111279529999999</v>
      </c>
      <c r="C129">
        <v>-4.4205817510000003</v>
      </c>
      <c r="D129" s="1">
        <v>8.8500000000000005E-8</v>
      </c>
      <c r="E129">
        <v>5.2326370000000001E-3</v>
      </c>
      <c r="F129" t="s">
        <v>6</v>
      </c>
    </row>
    <row r="130" spans="1:6" x14ac:dyDescent="0.2">
      <c r="A130" t="s">
        <v>134</v>
      </c>
      <c r="B130">
        <v>-2.509357337</v>
      </c>
      <c r="C130">
        <v>7.3367222820000002</v>
      </c>
      <c r="D130" s="1">
        <v>5.2E-7</v>
      </c>
      <c r="E130">
        <v>3.0488081E-2</v>
      </c>
      <c r="F130" t="s">
        <v>6</v>
      </c>
    </row>
    <row r="131" spans="1:6" x14ac:dyDescent="0.2">
      <c r="A131" t="s">
        <v>135</v>
      </c>
      <c r="B131">
        <v>-2.502819095</v>
      </c>
      <c r="C131">
        <v>-0.50829524299999995</v>
      </c>
      <c r="D131" s="1">
        <v>4.8699999999999999E-19</v>
      </c>
      <c r="E131" s="1">
        <v>2.94E-14</v>
      </c>
      <c r="F131" t="s">
        <v>6</v>
      </c>
    </row>
    <row r="132" spans="1:6" x14ac:dyDescent="0.2">
      <c r="A132" t="s">
        <v>136</v>
      </c>
      <c r="B132">
        <v>-2.5005903790000001</v>
      </c>
      <c r="C132">
        <v>-4.083802962</v>
      </c>
      <c r="D132" s="1">
        <v>3.3799999999999998E-7</v>
      </c>
      <c r="E132">
        <v>1.9855712000000001E-2</v>
      </c>
      <c r="F132" t="s">
        <v>6</v>
      </c>
    </row>
    <row r="133" spans="1:6" x14ac:dyDescent="0.2">
      <c r="A133" t="s">
        <v>137</v>
      </c>
      <c r="B133">
        <v>-2.4963706289999998</v>
      </c>
      <c r="C133">
        <v>0.66331080799999997</v>
      </c>
      <c r="D133" s="1">
        <v>3.9899999999999997E-9</v>
      </c>
      <c r="E133">
        <v>2.38063E-4</v>
      </c>
      <c r="F133" t="s">
        <v>6</v>
      </c>
    </row>
    <row r="134" spans="1:6" x14ac:dyDescent="0.2">
      <c r="A134" t="s">
        <v>138</v>
      </c>
      <c r="B134">
        <v>-2.4925213639999999</v>
      </c>
      <c r="C134">
        <v>-2.4966220369999998</v>
      </c>
      <c r="D134" s="1">
        <v>2.7300000000000002E-7</v>
      </c>
      <c r="E134">
        <v>1.6064543000000001E-2</v>
      </c>
      <c r="F134" t="s">
        <v>6</v>
      </c>
    </row>
    <row r="135" spans="1:6" x14ac:dyDescent="0.2">
      <c r="A135" t="s">
        <v>139</v>
      </c>
      <c r="B135">
        <v>-2.4900628220000001</v>
      </c>
      <c r="C135">
        <v>1.4630778390000001</v>
      </c>
      <c r="D135" s="1">
        <v>4.1500000000000001E-19</v>
      </c>
      <c r="E135" s="1">
        <v>2.5099999999999998E-14</v>
      </c>
      <c r="F135" t="s">
        <v>6</v>
      </c>
    </row>
    <row r="136" spans="1:6" x14ac:dyDescent="0.2">
      <c r="A136" t="s">
        <v>140</v>
      </c>
      <c r="B136">
        <v>-2.4893997219999999</v>
      </c>
      <c r="C136">
        <v>6.1779336230000004</v>
      </c>
      <c r="D136" s="1">
        <v>1.9599999999999999E-21</v>
      </c>
      <c r="E136" s="1">
        <v>1.1900000000000001E-16</v>
      </c>
      <c r="F136" t="s">
        <v>6</v>
      </c>
    </row>
    <row r="137" spans="1:6" x14ac:dyDescent="0.2">
      <c r="A137" t="s">
        <v>141</v>
      </c>
      <c r="B137">
        <v>-2.4817318579999998</v>
      </c>
      <c r="C137">
        <v>1.034189925</v>
      </c>
      <c r="D137" s="1">
        <v>1.26E-8</v>
      </c>
      <c r="E137">
        <v>7.4682199999999996E-4</v>
      </c>
      <c r="F137" t="s">
        <v>6</v>
      </c>
    </row>
    <row r="138" spans="1:6" x14ac:dyDescent="0.2">
      <c r="A138" t="s">
        <v>142</v>
      </c>
      <c r="B138">
        <v>-2.481700279</v>
      </c>
      <c r="C138">
        <v>2.0289560089999998</v>
      </c>
      <c r="D138" s="1">
        <v>2.8700000000000001E-12</v>
      </c>
      <c r="E138" s="1">
        <v>1.73E-7</v>
      </c>
      <c r="F138" t="s">
        <v>6</v>
      </c>
    </row>
    <row r="139" spans="1:6" x14ac:dyDescent="0.2">
      <c r="A139" t="s">
        <v>143</v>
      </c>
      <c r="B139">
        <v>-2.470665077</v>
      </c>
      <c r="C139">
        <v>-2.3562874410000001</v>
      </c>
      <c r="D139" s="1">
        <v>1.37E-9</v>
      </c>
      <c r="E139" s="1">
        <v>8.1699999999999994E-5</v>
      </c>
      <c r="F139" t="s">
        <v>6</v>
      </c>
    </row>
    <row r="140" spans="1:6" x14ac:dyDescent="0.2">
      <c r="A140" t="s">
        <v>144</v>
      </c>
      <c r="B140">
        <v>-2.4619763589999999</v>
      </c>
      <c r="C140">
        <v>1.5910684230000001</v>
      </c>
      <c r="D140" s="1">
        <v>3.1800000000000002E-7</v>
      </c>
      <c r="E140">
        <v>1.8710665000000001E-2</v>
      </c>
      <c r="F140" t="s">
        <v>6</v>
      </c>
    </row>
    <row r="141" spans="1:6" x14ac:dyDescent="0.2">
      <c r="A141" t="s">
        <v>145</v>
      </c>
      <c r="B141">
        <v>-2.456108988</v>
      </c>
      <c r="C141">
        <v>6.5850810729999996</v>
      </c>
      <c r="D141" s="1">
        <v>1.25E-11</v>
      </c>
      <c r="E141" s="1">
        <v>7.5300000000000003E-7</v>
      </c>
      <c r="F141" t="s">
        <v>6</v>
      </c>
    </row>
    <row r="142" spans="1:6" x14ac:dyDescent="0.2">
      <c r="A142" t="s">
        <v>146</v>
      </c>
      <c r="B142">
        <v>-2.4441318989999998</v>
      </c>
      <c r="C142">
        <v>7.2870844679999998</v>
      </c>
      <c r="D142" s="1">
        <v>4.8E-8</v>
      </c>
      <c r="E142">
        <v>2.8476130000000001E-3</v>
      </c>
      <c r="F142" t="s">
        <v>6</v>
      </c>
    </row>
    <row r="143" spans="1:6" x14ac:dyDescent="0.2">
      <c r="A143" t="s">
        <v>147</v>
      </c>
      <c r="B143">
        <v>-2.4401834650000001</v>
      </c>
      <c r="C143">
        <v>4.2997178939999996</v>
      </c>
      <c r="D143" s="1">
        <v>7.1299999999999997E-8</v>
      </c>
      <c r="E143">
        <v>4.2202539999999997E-3</v>
      </c>
      <c r="F143" t="s">
        <v>6</v>
      </c>
    </row>
    <row r="144" spans="1:6" x14ac:dyDescent="0.2">
      <c r="A144" t="s">
        <v>148</v>
      </c>
      <c r="B144">
        <v>-2.4398362769999999</v>
      </c>
      <c r="C144">
        <v>-1.462764135</v>
      </c>
      <c r="D144" s="1">
        <v>7.7300000000000002E-10</v>
      </c>
      <c r="E144" s="1">
        <v>4.6199999999999998E-5</v>
      </c>
      <c r="F144" t="s">
        <v>6</v>
      </c>
    </row>
    <row r="145" spans="1:6" x14ac:dyDescent="0.2">
      <c r="A145" t="s">
        <v>149</v>
      </c>
      <c r="B145">
        <v>-2.4254087489999998</v>
      </c>
      <c r="C145">
        <v>6.4457460680000001</v>
      </c>
      <c r="D145" s="1">
        <v>2.77E-15</v>
      </c>
      <c r="E145" s="1">
        <v>1.6699999999999999E-10</v>
      </c>
      <c r="F145" t="s">
        <v>6</v>
      </c>
    </row>
    <row r="146" spans="1:6" x14ac:dyDescent="0.2">
      <c r="A146" t="s">
        <v>150</v>
      </c>
      <c r="B146">
        <v>-2.4167392489999999</v>
      </c>
      <c r="C146">
        <v>-1.359147018</v>
      </c>
      <c r="D146" s="1">
        <v>1.3200000000000001E-10</v>
      </c>
      <c r="E146" s="1">
        <v>7.9200000000000004E-6</v>
      </c>
      <c r="F146" t="s">
        <v>6</v>
      </c>
    </row>
    <row r="147" spans="1:6" x14ac:dyDescent="0.2">
      <c r="A147" t="s">
        <v>151</v>
      </c>
      <c r="B147">
        <v>-2.4152006660000001</v>
      </c>
      <c r="C147">
        <v>-4.9123308689999998</v>
      </c>
      <c r="D147" s="1">
        <v>9.8900000000000005E-8</v>
      </c>
      <c r="E147">
        <v>5.8454400000000004E-3</v>
      </c>
      <c r="F147" t="s">
        <v>6</v>
      </c>
    </row>
    <row r="148" spans="1:6" x14ac:dyDescent="0.2">
      <c r="A148" t="s">
        <v>152</v>
      </c>
      <c r="B148">
        <v>-2.4066587039999998</v>
      </c>
      <c r="C148">
        <v>-4.4331351769999996</v>
      </c>
      <c r="D148" s="1">
        <v>1.14E-8</v>
      </c>
      <c r="E148">
        <v>6.7993199999999995E-4</v>
      </c>
      <c r="F148" t="s">
        <v>6</v>
      </c>
    </row>
    <row r="149" spans="1:6" x14ac:dyDescent="0.2">
      <c r="A149" t="s">
        <v>153</v>
      </c>
      <c r="B149">
        <v>-2.3951830090000001</v>
      </c>
      <c r="C149">
        <v>8.0168385240000006</v>
      </c>
      <c r="D149" s="1">
        <v>1.7299999999999999E-14</v>
      </c>
      <c r="E149" s="1">
        <v>1.0399999999999999E-9</v>
      </c>
      <c r="F149" t="s">
        <v>6</v>
      </c>
    </row>
    <row r="150" spans="1:6" x14ac:dyDescent="0.2">
      <c r="A150" t="s">
        <v>154</v>
      </c>
      <c r="B150">
        <v>-2.3885016349999999</v>
      </c>
      <c r="C150">
        <v>7.0681700239999996</v>
      </c>
      <c r="D150" s="1">
        <v>1.59E-14</v>
      </c>
      <c r="E150" s="1">
        <v>9.5999999999999999E-10</v>
      </c>
      <c r="F150" t="s">
        <v>6</v>
      </c>
    </row>
    <row r="151" spans="1:6" x14ac:dyDescent="0.2">
      <c r="A151" t="s">
        <v>155</v>
      </c>
      <c r="B151">
        <v>-2.3790872599999999</v>
      </c>
      <c r="C151">
        <v>1.139755283</v>
      </c>
      <c r="D151" s="1">
        <v>2.3699999999999999E-9</v>
      </c>
      <c r="E151">
        <v>1.4158899999999999E-4</v>
      </c>
      <c r="F151" t="s">
        <v>6</v>
      </c>
    </row>
    <row r="152" spans="1:6" x14ac:dyDescent="0.2">
      <c r="A152" t="s">
        <v>156</v>
      </c>
      <c r="B152">
        <v>-2.36271619</v>
      </c>
      <c r="C152">
        <v>8.9984186190000006</v>
      </c>
      <c r="D152" s="1">
        <v>2.0500000000000002E-8</v>
      </c>
      <c r="E152">
        <v>1.216663E-3</v>
      </c>
      <c r="F152" t="s">
        <v>6</v>
      </c>
    </row>
    <row r="153" spans="1:6" x14ac:dyDescent="0.2">
      <c r="A153" t="s">
        <v>157</v>
      </c>
      <c r="B153">
        <v>-2.359013182</v>
      </c>
      <c r="C153">
        <v>4.1629160699999996</v>
      </c>
      <c r="D153" s="1">
        <v>1.1199999999999999E-8</v>
      </c>
      <c r="E153">
        <v>6.6604100000000003E-4</v>
      </c>
      <c r="F153" t="s">
        <v>6</v>
      </c>
    </row>
    <row r="154" spans="1:6" x14ac:dyDescent="0.2">
      <c r="A154" t="s">
        <v>158</v>
      </c>
      <c r="B154">
        <v>-2.354410552</v>
      </c>
      <c r="C154">
        <v>5.2728202690000003</v>
      </c>
      <c r="D154" s="1">
        <v>5.8799999999999997E-8</v>
      </c>
      <c r="E154">
        <v>3.4830120000000002E-3</v>
      </c>
      <c r="F154" t="s">
        <v>6</v>
      </c>
    </row>
    <row r="155" spans="1:6" x14ac:dyDescent="0.2">
      <c r="A155" t="s">
        <v>159</v>
      </c>
      <c r="B155">
        <v>-2.3535335239999999</v>
      </c>
      <c r="C155">
        <v>-0.36463221400000001</v>
      </c>
      <c r="D155" s="1">
        <v>7.5799999999999998E-7</v>
      </c>
      <c r="E155">
        <v>4.4370431000000002E-2</v>
      </c>
      <c r="F155" t="s">
        <v>6</v>
      </c>
    </row>
    <row r="156" spans="1:6" x14ac:dyDescent="0.2">
      <c r="A156" t="s">
        <v>160</v>
      </c>
      <c r="B156">
        <v>-2.3502040559999999</v>
      </c>
      <c r="C156">
        <v>-1.8268514849999999</v>
      </c>
      <c r="D156" s="1">
        <v>9.2799999999999997E-8</v>
      </c>
      <c r="E156">
        <v>5.4844530000000002E-3</v>
      </c>
      <c r="F156" t="s">
        <v>6</v>
      </c>
    </row>
    <row r="157" spans="1:6" x14ac:dyDescent="0.2">
      <c r="A157" t="s">
        <v>161</v>
      </c>
      <c r="B157">
        <v>-2.3435180889999998</v>
      </c>
      <c r="C157">
        <v>-3.5910149279999999</v>
      </c>
      <c r="D157" s="1">
        <v>4.2399999999999999E-7</v>
      </c>
      <c r="E157">
        <v>2.4913141E-2</v>
      </c>
      <c r="F157" t="s">
        <v>6</v>
      </c>
    </row>
    <row r="158" spans="1:6" x14ac:dyDescent="0.2">
      <c r="A158" t="s">
        <v>162</v>
      </c>
      <c r="B158">
        <v>-2.3418559970000001</v>
      </c>
      <c r="C158">
        <v>0.53577909199999996</v>
      </c>
      <c r="D158" s="1">
        <v>3.7000000000000001E-10</v>
      </c>
      <c r="E158" s="1">
        <v>2.2200000000000001E-5</v>
      </c>
      <c r="F158" t="s">
        <v>6</v>
      </c>
    </row>
    <row r="159" spans="1:6" x14ac:dyDescent="0.2">
      <c r="A159" t="s">
        <v>163</v>
      </c>
      <c r="B159">
        <v>-2.3314600510000001</v>
      </c>
      <c r="C159">
        <v>5.4254127170000004</v>
      </c>
      <c r="D159" s="1">
        <v>1.9499999999999999E-14</v>
      </c>
      <c r="E159" s="1">
        <v>1.1800000000000001E-9</v>
      </c>
      <c r="F159" t="s">
        <v>6</v>
      </c>
    </row>
    <row r="160" spans="1:6" x14ac:dyDescent="0.2">
      <c r="A160" t="s">
        <v>164</v>
      </c>
      <c r="B160">
        <v>-2.3284649310000001</v>
      </c>
      <c r="C160">
        <v>5.9695705480000001</v>
      </c>
      <c r="D160" s="1">
        <v>6.5700000000000003E-13</v>
      </c>
      <c r="E160" s="1">
        <v>3.9500000000000003E-8</v>
      </c>
      <c r="F160" t="s">
        <v>6</v>
      </c>
    </row>
    <row r="161" spans="1:6" x14ac:dyDescent="0.2">
      <c r="A161" t="s">
        <v>165</v>
      </c>
      <c r="B161">
        <v>-2.3273315339999998</v>
      </c>
      <c r="C161">
        <v>8.4696995360000003</v>
      </c>
      <c r="D161" s="1">
        <v>9.5299999999999997E-11</v>
      </c>
      <c r="E161" s="1">
        <v>5.7100000000000004E-6</v>
      </c>
      <c r="F161" t="s">
        <v>6</v>
      </c>
    </row>
    <row r="162" spans="1:6" x14ac:dyDescent="0.2">
      <c r="A162" t="s">
        <v>166</v>
      </c>
      <c r="B162">
        <v>-2.3207262270000002</v>
      </c>
      <c r="C162">
        <v>0.18957835200000001</v>
      </c>
      <c r="D162" s="1">
        <v>2.0100000000000001E-7</v>
      </c>
      <c r="E162">
        <v>1.1866142E-2</v>
      </c>
      <c r="F162" t="s">
        <v>6</v>
      </c>
    </row>
    <row r="163" spans="1:6" x14ac:dyDescent="0.2">
      <c r="A163" t="s">
        <v>167</v>
      </c>
      <c r="B163">
        <v>-2.3015796850000001</v>
      </c>
      <c r="C163">
        <v>3.0641148550000001</v>
      </c>
      <c r="D163" s="1">
        <v>6.5600000000000003E-13</v>
      </c>
      <c r="E163" s="1">
        <v>3.9500000000000003E-8</v>
      </c>
      <c r="F163" t="s">
        <v>6</v>
      </c>
    </row>
    <row r="164" spans="1:6" x14ac:dyDescent="0.2">
      <c r="A164" t="s">
        <v>168</v>
      </c>
      <c r="B164">
        <v>-2.2950609960000001</v>
      </c>
      <c r="C164">
        <v>-7.6181260000000001E-2</v>
      </c>
      <c r="D164" s="1">
        <v>3.2299999999999999E-19</v>
      </c>
      <c r="E164" s="1">
        <v>1.9499999999999999E-14</v>
      </c>
      <c r="F164" t="s">
        <v>6</v>
      </c>
    </row>
    <row r="165" spans="1:6" x14ac:dyDescent="0.2">
      <c r="A165" t="s">
        <v>169</v>
      </c>
      <c r="B165">
        <v>-2.2942663890000001</v>
      </c>
      <c r="C165">
        <v>-2.2643828400000001</v>
      </c>
      <c r="D165" s="1">
        <v>7.7900000000000003E-8</v>
      </c>
      <c r="E165">
        <v>4.6116919999999997E-3</v>
      </c>
      <c r="F165" t="s">
        <v>6</v>
      </c>
    </row>
    <row r="166" spans="1:6" x14ac:dyDescent="0.2">
      <c r="A166" t="s">
        <v>170</v>
      </c>
      <c r="B166">
        <v>-2.2918750989999999</v>
      </c>
      <c r="C166">
        <v>-2.51196924</v>
      </c>
      <c r="D166" s="1">
        <v>1.4999999999999999E-7</v>
      </c>
      <c r="E166">
        <v>8.8319890000000002E-3</v>
      </c>
      <c r="F166" t="s">
        <v>6</v>
      </c>
    </row>
    <row r="167" spans="1:6" x14ac:dyDescent="0.2">
      <c r="A167" t="s">
        <v>171</v>
      </c>
      <c r="B167">
        <v>-2.2815181089999998</v>
      </c>
      <c r="C167">
        <v>7.4531164900000002</v>
      </c>
      <c r="D167" s="1">
        <v>1.4999999999999999E-8</v>
      </c>
      <c r="E167">
        <v>8.9138599999999998E-4</v>
      </c>
      <c r="F167" t="s">
        <v>6</v>
      </c>
    </row>
    <row r="168" spans="1:6" x14ac:dyDescent="0.2">
      <c r="A168" t="s">
        <v>172</v>
      </c>
      <c r="B168">
        <v>-2.273914215</v>
      </c>
      <c r="C168">
        <v>6.1577381410000003</v>
      </c>
      <c r="D168" s="1">
        <v>2.13E-11</v>
      </c>
      <c r="E168" s="1">
        <v>1.28E-6</v>
      </c>
      <c r="F168" t="s">
        <v>6</v>
      </c>
    </row>
    <row r="169" spans="1:6" x14ac:dyDescent="0.2">
      <c r="A169" t="s">
        <v>173</v>
      </c>
      <c r="B169">
        <v>-2.2728777789999999</v>
      </c>
      <c r="C169">
        <v>-0.62307705800000002</v>
      </c>
      <c r="D169" s="1">
        <v>1.55E-9</v>
      </c>
      <c r="E169" s="1">
        <v>9.2800000000000006E-5</v>
      </c>
      <c r="F169" t="s">
        <v>6</v>
      </c>
    </row>
    <row r="170" spans="1:6" x14ac:dyDescent="0.2">
      <c r="A170" t="s">
        <v>174</v>
      </c>
      <c r="B170">
        <v>-2.2663120490000002</v>
      </c>
      <c r="C170">
        <v>4.0623284740000001</v>
      </c>
      <c r="D170" s="1">
        <v>8.1499999999999995E-8</v>
      </c>
      <c r="E170">
        <v>4.8203780000000002E-3</v>
      </c>
      <c r="F170" t="s">
        <v>6</v>
      </c>
    </row>
    <row r="171" spans="1:6" x14ac:dyDescent="0.2">
      <c r="A171" t="s">
        <v>175</v>
      </c>
      <c r="B171">
        <v>-2.2639926309999998</v>
      </c>
      <c r="C171">
        <v>5.0502294460000003</v>
      </c>
      <c r="D171" s="1">
        <v>2.85E-26</v>
      </c>
      <c r="E171" s="1">
        <v>1.7200000000000001E-21</v>
      </c>
      <c r="F171" t="s">
        <v>6</v>
      </c>
    </row>
    <row r="172" spans="1:6" x14ac:dyDescent="0.2">
      <c r="A172" t="s">
        <v>176</v>
      </c>
      <c r="B172">
        <v>-2.2604251799999999</v>
      </c>
      <c r="C172">
        <v>-3.941065831</v>
      </c>
      <c r="D172" s="1">
        <v>1.43E-9</v>
      </c>
      <c r="E172" s="1">
        <v>8.5400000000000002E-5</v>
      </c>
      <c r="F172" t="s">
        <v>6</v>
      </c>
    </row>
    <row r="173" spans="1:6" x14ac:dyDescent="0.2">
      <c r="A173" t="s">
        <v>177</v>
      </c>
      <c r="B173">
        <v>-2.2540818319999998</v>
      </c>
      <c r="C173">
        <v>0.33444158699999998</v>
      </c>
      <c r="D173" s="1">
        <v>3.1299999999999998E-17</v>
      </c>
      <c r="E173" s="1">
        <v>1.8899999999999998E-12</v>
      </c>
      <c r="F173" t="s">
        <v>6</v>
      </c>
    </row>
    <row r="174" spans="1:6" x14ac:dyDescent="0.2">
      <c r="A174" t="s">
        <v>178</v>
      </c>
      <c r="B174">
        <v>-2.2531000909999999</v>
      </c>
      <c r="C174">
        <v>3.4515540649999998</v>
      </c>
      <c r="D174" s="1">
        <v>6.1700000000000003E-8</v>
      </c>
      <c r="E174">
        <v>3.6542369999999998E-3</v>
      </c>
      <c r="F174" t="s">
        <v>6</v>
      </c>
    </row>
    <row r="175" spans="1:6" x14ac:dyDescent="0.2">
      <c r="A175" t="s">
        <v>179</v>
      </c>
      <c r="B175">
        <v>-2.2513294720000001</v>
      </c>
      <c r="C175">
        <v>4.7063152300000004</v>
      </c>
      <c r="D175" s="1">
        <v>3.4299999999999999E-18</v>
      </c>
      <c r="E175" s="1">
        <v>2.07E-13</v>
      </c>
      <c r="F175" t="s">
        <v>6</v>
      </c>
    </row>
    <row r="176" spans="1:6" x14ac:dyDescent="0.2">
      <c r="A176" t="s">
        <v>180</v>
      </c>
      <c r="B176">
        <v>-2.2480438760000001</v>
      </c>
      <c r="C176">
        <v>9.5636235349999996</v>
      </c>
      <c r="D176" s="1">
        <v>4.15E-7</v>
      </c>
      <c r="E176">
        <v>2.4390272000000001E-2</v>
      </c>
      <c r="F176" t="s">
        <v>6</v>
      </c>
    </row>
    <row r="177" spans="1:6" x14ac:dyDescent="0.2">
      <c r="A177" t="s">
        <v>181</v>
      </c>
      <c r="B177">
        <v>-2.2479720599999999</v>
      </c>
      <c r="C177">
        <v>7.4073939910000002</v>
      </c>
      <c r="D177" s="1">
        <v>3.46E-9</v>
      </c>
      <c r="E177">
        <v>2.06553E-4</v>
      </c>
      <c r="F177" t="s">
        <v>6</v>
      </c>
    </row>
    <row r="178" spans="1:6" x14ac:dyDescent="0.2">
      <c r="A178" t="s">
        <v>182</v>
      </c>
      <c r="B178">
        <v>-2.240465371</v>
      </c>
      <c r="C178">
        <v>3.7825459010000002</v>
      </c>
      <c r="D178" s="1">
        <v>6.6400000000000004E-17</v>
      </c>
      <c r="E178" s="1">
        <v>4.0100000000000001E-12</v>
      </c>
      <c r="F178" t="s">
        <v>6</v>
      </c>
    </row>
    <row r="179" spans="1:6" x14ac:dyDescent="0.2">
      <c r="A179" t="s">
        <v>183</v>
      </c>
      <c r="B179">
        <v>-2.2400633920000002</v>
      </c>
      <c r="C179">
        <v>4.8845827130000004</v>
      </c>
      <c r="D179" s="1">
        <v>5.5799999999999999E-7</v>
      </c>
      <c r="E179">
        <v>3.2737237000000002E-2</v>
      </c>
      <c r="F179" t="s">
        <v>6</v>
      </c>
    </row>
    <row r="180" spans="1:6" x14ac:dyDescent="0.2">
      <c r="A180" t="s">
        <v>184</v>
      </c>
      <c r="B180">
        <v>-2.2371784639999999</v>
      </c>
      <c r="C180">
        <v>-1.912956579</v>
      </c>
      <c r="D180" s="1">
        <v>2.36E-8</v>
      </c>
      <c r="E180">
        <v>1.4002929999999999E-3</v>
      </c>
      <c r="F180" t="s">
        <v>6</v>
      </c>
    </row>
    <row r="181" spans="1:6" x14ac:dyDescent="0.2">
      <c r="A181" t="s">
        <v>185</v>
      </c>
      <c r="B181">
        <v>-2.237094436</v>
      </c>
      <c r="C181">
        <v>4.1700297280000003</v>
      </c>
      <c r="D181" s="1">
        <v>9.4899999999999996E-8</v>
      </c>
      <c r="E181">
        <v>5.6115569999999997E-3</v>
      </c>
      <c r="F181" t="s">
        <v>6</v>
      </c>
    </row>
    <row r="182" spans="1:6" x14ac:dyDescent="0.2">
      <c r="A182" t="s">
        <v>186</v>
      </c>
      <c r="B182">
        <v>-2.2294048809999998</v>
      </c>
      <c r="C182">
        <v>-3.215722446</v>
      </c>
      <c r="D182" s="1">
        <v>4.1399999999999997E-7</v>
      </c>
      <c r="E182">
        <v>2.4302337E-2</v>
      </c>
      <c r="F182" t="s">
        <v>6</v>
      </c>
    </row>
    <row r="183" spans="1:6" x14ac:dyDescent="0.2">
      <c r="A183" t="s">
        <v>187</v>
      </c>
      <c r="B183">
        <v>-2.2263760750000001</v>
      </c>
      <c r="C183">
        <v>-1.0561912099999999</v>
      </c>
      <c r="D183" s="1">
        <v>1.14E-8</v>
      </c>
      <c r="E183">
        <v>6.8095299999999998E-4</v>
      </c>
      <c r="F183" t="s">
        <v>6</v>
      </c>
    </row>
    <row r="184" spans="1:6" x14ac:dyDescent="0.2">
      <c r="A184" t="s">
        <v>188</v>
      </c>
      <c r="B184">
        <v>-2.2242316080000002</v>
      </c>
      <c r="C184">
        <v>4.9257828180000001</v>
      </c>
      <c r="D184" s="1">
        <v>7.1400000000000004E-8</v>
      </c>
      <c r="E184">
        <v>4.227733E-3</v>
      </c>
      <c r="F184" t="s">
        <v>6</v>
      </c>
    </row>
    <row r="185" spans="1:6" x14ac:dyDescent="0.2">
      <c r="A185" t="s">
        <v>189</v>
      </c>
      <c r="B185">
        <v>-2.2101845340000001</v>
      </c>
      <c r="C185">
        <v>-4.5177759609999999</v>
      </c>
      <c r="D185" s="1">
        <v>9.9200000000000002E-8</v>
      </c>
      <c r="E185">
        <v>5.8607370000000004E-3</v>
      </c>
      <c r="F185" t="s">
        <v>6</v>
      </c>
    </row>
    <row r="186" spans="1:6" x14ac:dyDescent="0.2">
      <c r="A186" t="s">
        <v>190</v>
      </c>
      <c r="B186">
        <v>-2.2045822049999999</v>
      </c>
      <c r="C186">
        <v>-1.957517669</v>
      </c>
      <c r="D186" s="1">
        <v>6.8400000000000002E-10</v>
      </c>
      <c r="E186" s="1">
        <v>4.0899999999999998E-5</v>
      </c>
      <c r="F186" t="s">
        <v>6</v>
      </c>
    </row>
    <row r="187" spans="1:6" x14ac:dyDescent="0.2">
      <c r="A187" t="s">
        <v>191</v>
      </c>
      <c r="B187">
        <v>-2.202853545</v>
      </c>
      <c r="C187">
        <v>-0.14565826600000001</v>
      </c>
      <c r="D187" s="1">
        <v>7.4299999999999996E-15</v>
      </c>
      <c r="E187" s="1">
        <v>4.48E-10</v>
      </c>
      <c r="F187" t="s">
        <v>6</v>
      </c>
    </row>
    <row r="188" spans="1:6" x14ac:dyDescent="0.2">
      <c r="A188" t="s">
        <v>192</v>
      </c>
      <c r="B188">
        <v>-2.2007218489999998</v>
      </c>
      <c r="C188">
        <v>0.95177042899999997</v>
      </c>
      <c r="D188" s="1">
        <v>3.58E-7</v>
      </c>
      <c r="E188">
        <v>2.1047535999999999E-2</v>
      </c>
      <c r="F188" t="s">
        <v>6</v>
      </c>
    </row>
    <row r="189" spans="1:6" x14ac:dyDescent="0.2">
      <c r="A189" t="s">
        <v>193</v>
      </c>
      <c r="B189">
        <v>-2.1961251939999999</v>
      </c>
      <c r="C189">
        <v>6.3833069299999998</v>
      </c>
      <c r="D189" s="1">
        <v>7.0299999999999999E-9</v>
      </c>
      <c r="E189">
        <v>4.18546E-4</v>
      </c>
      <c r="F189" t="s">
        <v>6</v>
      </c>
    </row>
    <row r="190" spans="1:6" x14ac:dyDescent="0.2">
      <c r="A190" t="s">
        <v>194</v>
      </c>
      <c r="B190">
        <v>-2.1863130019999999</v>
      </c>
      <c r="C190">
        <v>9.5359998899999994</v>
      </c>
      <c r="D190" s="1">
        <v>1.1100000000000001E-18</v>
      </c>
      <c r="E190" s="1">
        <v>6.7199999999999994E-14</v>
      </c>
      <c r="F190" t="s">
        <v>6</v>
      </c>
    </row>
    <row r="191" spans="1:6" x14ac:dyDescent="0.2">
      <c r="A191" t="s">
        <v>195</v>
      </c>
      <c r="B191">
        <v>-2.1846532879999998</v>
      </c>
      <c r="C191">
        <v>4.9799143069999996</v>
      </c>
      <c r="D191" s="1">
        <v>5.2000000000000001E-11</v>
      </c>
      <c r="E191" s="1">
        <v>3.1200000000000002E-6</v>
      </c>
      <c r="F191" t="s">
        <v>6</v>
      </c>
    </row>
    <row r="192" spans="1:6" x14ac:dyDescent="0.2">
      <c r="A192" t="s">
        <v>196</v>
      </c>
      <c r="B192">
        <v>-2.1835451990000001</v>
      </c>
      <c r="C192">
        <v>2.7927903459999999</v>
      </c>
      <c r="D192" s="1">
        <v>2.6899999999999999E-20</v>
      </c>
      <c r="E192" s="1">
        <v>1.6300000000000001E-15</v>
      </c>
      <c r="F192" t="s">
        <v>6</v>
      </c>
    </row>
    <row r="193" spans="1:6" x14ac:dyDescent="0.2">
      <c r="A193" t="s">
        <v>197</v>
      </c>
      <c r="B193">
        <v>-2.174691776</v>
      </c>
      <c r="C193">
        <v>3.0992103019999999</v>
      </c>
      <c r="D193" s="1">
        <v>1.27E-12</v>
      </c>
      <c r="E193" s="1">
        <v>7.6599999999999998E-8</v>
      </c>
      <c r="F193" t="s">
        <v>6</v>
      </c>
    </row>
    <row r="194" spans="1:6" x14ac:dyDescent="0.2">
      <c r="A194" t="s">
        <v>198</v>
      </c>
      <c r="B194">
        <v>-2.1629918309999998</v>
      </c>
      <c r="C194">
        <v>6.5959709479999997</v>
      </c>
      <c r="D194" s="1">
        <v>1.9300000000000001E-8</v>
      </c>
      <c r="E194">
        <v>1.147674E-3</v>
      </c>
      <c r="F194" t="s">
        <v>6</v>
      </c>
    </row>
    <row r="195" spans="1:6" x14ac:dyDescent="0.2">
      <c r="A195" t="s">
        <v>199</v>
      </c>
      <c r="B195">
        <v>-2.1612320249999999</v>
      </c>
      <c r="C195">
        <v>-1.842240455</v>
      </c>
      <c r="D195" s="1">
        <v>5.4300000000000005E-16</v>
      </c>
      <c r="E195" s="1">
        <v>3.2799999999999999E-11</v>
      </c>
      <c r="F195" t="s">
        <v>6</v>
      </c>
    </row>
    <row r="196" spans="1:6" x14ac:dyDescent="0.2">
      <c r="A196" t="s">
        <v>200</v>
      </c>
      <c r="B196">
        <v>-2.1571613410000001</v>
      </c>
      <c r="C196">
        <v>3.4006965710000001</v>
      </c>
      <c r="D196" s="1">
        <v>7.78E-10</v>
      </c>
      <c r="E196" s="1">
        <v>4.6499999999999999E-5</v>
      </c>
      <c r="F196" t="s">
        <v>6</v>
      </c>
    </row>
    <row r="197" spans="1:6" x14ac:dyDescent="0.2">
      <c r="A197" t="s">
        <v>201</v>
      </c>
      <c r="B197">
        <v>-2.154673002</v>
      </c>
      <c r="C197">
        <v>3.9520078789999999</v>
      </c>
      <c r="D197" s="1">
        <v>2.6400000000000001E-8</v>
      </c>
      <c r="E197">
        <v>1.566032E-3</v>
      </c>
      <c r="F197" t="s">
        <v>6</v>
      </c>
    </row>
    <row r="198" spans="1:6" x14ac:dyDescent="0.2">
      <c r="A198" t="s">
        <v>202</v>
      </c>
      <c r="B198">
        <v>-2.144665201</v>
      </c>
      <c r="C198">
        <v>5.1280233669999999</v>
      </c>
      <c r="D198" s="1">
        <v>6.5400000000000001E-7</v>
      </c>
      <c r="E198">
        <v>3.8334887999999998E-2</v>
      </c>
      <c r="F198" t="s">
        <v>6</v>
      </c>
    </row>
    <row r="199" spans="1:6" x14ac:dyDescent="0.2">
      <c r="A199" t="s">
        <v>203</v>
      </c>
      <c r="B199">
        <v>-2.141272818</v>
      </c>
      <c r="C199">
        <v>0.32234208399999997</v>
      </c>
      <c r="D199" s="1">
        <v>2.7100000000000001E-8</v>
      </c>
      <c r="E199">
        <v>1.6071779999999999E-3</v>
      </c>
      <c r="F199" t="s">
        <v>6</v>
      </c>
    </row>
    <row r="200" spans="1:6" x14ac:dyDescent="0.2">
      <c r="A200" t="s">
        <v>204</v>
      </c>
      <c r="B200">
        <v>-2.1333110670000002</v>
      </c>
      <c r="C200">
        <v>10.77143175</v>
      </c>
      <c r="D200" s="1">
        <v>3.8499999999999997E-9</v>
      </c>
      <c r="E200">
        <v>2.2956800000000001E-4</v>
      </c>
      <c r="F200" t="s">
        <v>6</v>
      </c>
    </row>
    <row r="201" spans="1:6" x14ac:dyDescent="0.2">
      <c r="A201" t="s">
        <v>205</v>
      </c>
      <c r="B201">
        <v>-2.1327712230000002</v>
      </c>
      <c r="C201">
        <v>5.3803157229999998</v>
      </c>
      <c r="D201" s="1">
        <v>2.0500000000000001E-13</v>
      </c>
      <c r="E201" s="1">
        <v>1.24E-8</v>
      </c>
      <c r="F201" t="s">
        <v>6</v>
      </c>
    </row>
    <row r="202" spans="1:6" x14ac:dyDescent="0.2">
      <c r="A202" t="s">
        <v>206</v>
      </c>
      <c r="B202">
        <v>-2.1192281930000001</v>
      </c>
      <c r="C202">
        <v>4.771000001</v>
      </c>
      <c r="D202" s="1">
        <v>1.3600000000000001E-9</v>
      </c>
      <c r="E202" s="1">
        <v>8.1100000000000006E-5</v>
      </c>
      <c r="F202" t="s">
        <v>6</v>
      </c>
    </row>
    <row r="203" spans="1:6" x14ac:dyDescent="0.2">
      <c r="A203" t="s">
        <v>207</v>
      </c>
      <c r="B203">
        <v>-2.1178813289999998</v>
      </c>
      <c r="C203">
        <v>2.5485730809999998</v>
      </c>
      <c r="D203" s="1">
        <v>1.15E-14</v>
      </c>
      <c r="E203" s="1">
        <v>6.9299999999999999E-10</v>
      </c>
      <c r="F203" t="s">
        <v>6</v>
      </c>
    </row>
    <row r="204" spans="1:6" x14ac:dyDescent="0.2">
      <c r="A204" t="s">
        <v>208</v>
      </c>
      <c r="B204">
        <v>-2.1041274510000001</v>
      </c>
      <c r="C204">
        <v>1.254617544</v>
      </c>
      <c r="D204" s="1">
        <v>4.5400000000000003E-8</v>
      </c>
      <c r="E204">
        <v>2.6898069999999998E-3</v>
      </c>
      <c r="F204" t="s">
        <v>6</v>
      </c>
    </row>
    <row r="205" spans="1:6" x14ac:dyDescent="0.2">
      <c r="A205" t="s">
        <v>209</v>
      </c>
      <c r="B205">
        <v>-2.0954457350000002</v>
      </c>
      <c r="C205">
        <v>7.1691279999999997</v>
      </c>
      <c r="D205" s="1">
        <v>6.7099999999999999E-8</v>
      </c>
      <c r="E205">
        <v>3.9727529999999999E-3</v>
      </c>
      <c r="F205" t="s">
        <v>6</v>
      </c>
    </row>
    <row r="206" spans="1:6" x14ac:dyDescent="0.2">
      <c r="A206" t="s">
        <v>210</v>
      </c>
      <c r="B206">
        <v>-2.0939678370000001</v>
      </c>
      <c r="C206">
        <v>4.6515077910000002</v>
      </c>
      <c r="D206" s="1">
        <v>4.0699999999999998E-7</v>
      </c>
      <c r="E206">
        <v>2.3922713000000002E-2</v>
      </c>
      <c r="F206" t="s">
        <v>6</v>
      </c>
    </row>
    <row r="207" spans="1:6" x14ac:dyDescent="0.2">
      <c r="A207" t="s">
        <v>211</v>
      </c>
      <c r="B207">
        <v>-2.0848790400000001</v>
      </c>
      <c r="C207">
        <v>6.6265039310000002</v>
      </c>
      <c r="D207" s="1">
        <v>9.5000000000000004E-8</v>
      </c>
      <c r="E207">
        <v>5.616785E-3</v>
      </c>
      <c r="F207" t="s">
        <v>6</v>
      </c>
    </row>
    <row r="208" spans="1:6" x14ac:dyDescent="0.2">
      <c r="A208" t="s">
        <v>212</v>
      </c>
      <c r="B208">
        <v>-2.0848032170000002</v>
      </c>
      <c r="C208">
        <v>-0.59425655799999999</v>
      </c>
      <c r="D208" s="1">
        <v>3.5199999999999999E-12</v>
      </c>
      <c r="E208" s="1">
        <v>2.1199999999999999E-7</v>
      </c>
      <c r="F208" t="s">
        <v>6</v>
      </c>
    </row>
    <row r="209" spans="1:6" x14ac:dyDescent="0.2">
      <c r="A209" t="s">
        <v>213</v>
      </c>
      <c r="B209">
        <v>-2.0835955899999998</v>
      </c>
      <c r="C209">
        <v>1.940628641</v>
      </c>
      <c r="D209" s="1">
        <v>2.8999999999999999E-9</v>
      </c>
      <c r="E209">
        <v>1.73327E-4</v>
      </c>
      <c r="F209" t="s">
        <v>6</v>
      </c>
    </row>
    <row r="210" spans="1:6" x14ac:dyDescent="0.2">
      <c r="A210" t="s">
        <v>214</v>
      </c>
      <c r="B210">
        <v>-2.0823079080000002</v>
      </c>
      <c r="C210">
        <v>3.7286186410000002</v>
      </c>
      <c r="D210" s="1">
        <v>1.0099999999999999E-8</v>
      </c>
      <c r="E210">
        <v>5.9880600000000001E-4</v>
      </c>
      <c r="F210" t="s">
        <v>6</v>
      </c>
    </row>
    <row r="211" spans="1:6" x14ac:dyDescent="0.2">
      <c r="A211" t="s">
        <v>215</v>
      </c>
      <c r="B211">
        <v>-2.0784052879999999</v>
      </c>
      <c r="C211">
        <v>7.2220701170000003</v>
      </c>
      <c r="D211" s="1">
        <v>2.9000000000000002E-8</v>
      </c>
      <c r="E211">
        <v>1.7188539999999999E-3</v>
      </c>
      <c r="F211" t="s">
        <v>6</v>
      </c>
    </row>
    <row r="212" spans="1:6" x14ac:dyDescent="0.2">
      <c r="A212" t="s">
        <v>216</v>
      </c>
      <c r="B212">
        <v>-2.0755753769999998</v>
      </c>
      <c r="C212">
        <v>-0.13999974900000001</v>
      </c>
      <c r="D212" s="1">
        <v>5.92E-15</v>
      </c>
      <c r="E212" s="1">
        <v>3.5700000000000001E-10</v>
      </c>
      <c r="F212" t="s">
        <v>6</v>
      </c>
    </row>
    <row r="213" spans="1:6" x14ac:dyDescent="0.2">
      <c r="A213" t="s">
        <v>217</v>
      </c>
      <c r="B213">
        <v>-2.0692947180000001</v>
      </c>
      <c r="C213">
        <v>6.6397883809999998</v>
      </c>
      <c r="D213" s="1">
        <v>7.6900000000000001E-20</v>
      </c>
      <c r="E213" s="1">
        <v>4.6500000000000002E-15</v>
      </c>
      <c r="F213" t="s">
        <v>6</v>
      </c>
    </row>
    <row r="214" spans="1:6" x14ac:dyDescent="0.2">
      <c r="A214" t="s">
        <v>218</v>
      </c>
      <c r="B214">
        <v>-2.0684333540000002</v>
      </c>
      <c r="C214">
        <v>-4.1121085759999998</v>
      </c>
      <c r="D214" s="1">
        <v>9.0999999999999994E-8</v>
      </c>
      <c r="E214">
        <v>5.3785300000000003E-3</v>
      </c>
      <c r="F214" t="s">
        <v>6</v>
      </c>
    </row>
    <row r="215" spans="1:6" x14ac:dyDescent="0.2">
      <c r="A215" t="s">
        <v>219</v>
      </c>
      <c r="B215">
        <v>-2.06823874</v>
      </c>
      <c r="C215">
        <v>2.1327777239999999</v>
      </c>
      <c r="D215" s="1">
        <v>1.8900000000000001E-11</v>
      </c>
      <c r="E215" s="1">
        <v>1.13E-6</v>
      </c>
      <c r="F215" t="s">
        <v>6</v>
      </c>
    </row>
    <row r="216" spans="1:6" x14ac:dyDescent="0.2">
      <c r="A216" t="s">
        <v>220</v>
      </c>
      <c r="B216">
        <v>-2.0678086150000001</v>
      </c>
      <c r="C216">
        <v>4.3032560489999998</v>
      </c>
      <c r="D216" s="1">
        <v>4.1099999999999998E-10</v>
      </c>
      <c r="E216" s="1">
        <v>2.4600000000000002E-5</v>
      </c>
      <c r="F216" t="s">
        <v>6</v>
      </c>
    </row>
    <row r="217" spans="1:6" x14ac:dyDescent="0.2">
      <c r="A217" t="s">
        <v>221</v>
      </c>
      <c r="B217">
        <v>-2.059675956</v>
      </c>
      <c r="C217">
        <v>4.8473674730000003</v>
      </c>
      <c r="D217" s="1">
        <v>3.1800000000000001E-13</v>
      </c>
      <c r="E217" s="1">
        <v>1.9099999999999999E-8</v>
      </c>
      <c r="F217" t="s">
        <v>6</v>
      </c>
    </row>
    <row r="218" spans="1:6" x14ac:dyDescent="0.2">
      <c r="A218" t="s">
        <v>222</v>
      </c>
      <c r="B218">
        <v>-2.058844138</v>
      </c>
      <c r="C218">
        <v>-0.404041818</v>
      </c>
      <c r="D218" s="1">
        <v>7.5600000000000003E-11</v>
      </c>
      <c r="E218" s="1">
        <v>4.5399999999999997E-6</v>
      </c>
      <c r="F218" t="s">
        <v>6</v>
      </c>
    </row>
    <row r="219" spans="1:6" x14ac:dyDescent="0.2">
      <c r="A219" t="s">
        <v>223</v>
      </c>
      <c r="B219">
        <v>-2.0492312620000002</v>
      </c>
      <c r="C219">
        <v>0.98979734399999997</v>
      </c>
      <c r="D219" s="1">
        <v>4.6599999999999999E-12</v>
      </c>
      <c r="E219" s="1">
        <v>2.8000000000000002E-7</v>
      </c>
      <c r="F219" t="s">
        <v>6</v>
      </c>
    </row>
    <row r="220" spans="1:6" x14ac:dyDescent="0.2">
      <c r="A220" t="s">
        <v>224</v>
      </c>
      <c r="B220">
        <v>-2.0488526409999999</v>
      </c>
      <c r="C220">
        <v>-2.345218681</v>
      </c>
      <c r="D220" s="1">
        <v>2.37E-8</v>
      </c>
      <c r="E220">
        <v>1.406434E-3</v>
      </c>
      <c r="F220" t="s">
        <v>6</v>
      </c>
    </row>
    <row r="221" spans="1:6" x14ac:dyDescent="0.2">
      <c r="A221" t="s">
        <v>225</v>
      </c>
      <c r="B221">
        <v>-2.0478099570000001</v>
      </c>
      <c r="C221">
        <v>6.5552646369999996</v>
      </c>
      <c r="D221" s="1">
        <v>5.9800000000000006E-8</v>
      </c>
      <c r="E221">
        <v>3.542749E-3</v>
      </c>
      <c r="F221" t="s">
        <v>6</v>
      </c>
    </row>
    <row r="222" spans="1:6" x14ac:dyDescent="0.2">
      <c r="A222" t="s">
        <v>226</v>
      </c>
      <c r="B222">
        <v>-2.0475276259999999</v>
      </c>
      <c r="C222">
        <v>8.7411287449999993</v>
      </c>
      <c r="D222" s="1">
        <v>2.2600000000000001E-7</v>
      </c>
      <c r="E222">
        <v>1.3316236E-2</v>
      </c>
      <c r="F222" t="s">
        <v>6</v>
      </c>
    </row>
    <row r="223" spans="1:6" x14ac:dyDescent="0.2">
      <c r="A223" t="s">
        <v>227</v>
      </c>
      <c r="B223">
        <v>-2.0405079210000001</v>
      </c>
      <c r="C223">
        <v>-1.1343004240000001</v>
      </c>
      <c r="D223" s="1">
        <v>1.6E-12</v>
      </c>
      <c r="E223" s="1">
        <v>9.6299999999999995E-8</v>
      </c>
      <c r="F223" t="s">
        <v>6</v>
      </c>
    </row>
    <row r="224" spans="1:6" x14ac:dyDescent="0.2">
      <c r="A224" t="s">
        <v>228</v>
      </c>
      <c r="B224">
        <v>-2.0274803810000002</v>
      </c>
      <c r="C224">
        <v>2.7054556449999998</v>
      </c>
      <c r="D224" s="1">
        <v>3.6099999999999999E-8</v>
      </c>
      <c r="E224">
        <v>2.1412470000000002E-3</v>
      </c>
      <c r="F224" t="s">
        <v>6</v>
      </c>
    </row>
    <row r="225" spans="1:6" x14ac:dyDescent="0.2">
      <c r="A225" t="s">
        <v>229</v>
      </c>
      <c r="B225">
        <v>-2.023992523</v>
      </c>
      <c r="C225">
        <v>-3.94311487</v>
      </c>
      <c r="D225" s="1">
        <v>1.8199999999999999E-9</v>
      </c>
      <c r="E225">
        <v>1.08451E-4</v>
      </c>
      <c r="F225" t="s">
        <v>6</v>
      </c>
    </row>
    <row r="226" spans="1:6" x14ac:dyDescent="0.2">
      <c r="A226" t="s">
        <v>230</v>
      </c>
      <c r="B226">
        <v>-2.020396512</v>
      </c>
      <c r="C226">
        <v>4.0218240869999997</v>
      </c>
      <c r="D226" s="1">
        <v>1.24E-13</v>
      </c>
      <c r="E226" s="1">
        <v>7.4899999999999996E-9</v>
      </c>
      <c r="F226" t="s">
        <v>6</v>
      </c>
    </row>
    <row r="227" spans="1:6" x14ac:dyDescent="0.2">
      <c r="A227" t="s">
        <v>231</v>
      </c>
      <c r="B227">
        <v>-2.0185024340000002</v>
      </c>
      <c r="C227">
        <v>-0.46979175200000001</v>
      </c>
      <c r="D227" s="1">
        <v>1.2199999999999999E-15</v>
      </c>
      <c r="E227" s="1">
        <v>7.3800000000000006E-11</v>
      </c>
      <c r="F227" t="s">
        <v>6</v>
      </c>
    </row>
    <row r="228" spans="1:6" x14ac:dyDescent="0.2">
      <c r="A228" t="s">
        <v>232</v>
      </c>
      <c r="B228">
        <v>-2.01752384</v>
      </c>
      <c r="C228">
        <v>11.17660354</v>
      </c>
      <c r="D228" s="1">
        <v>4.9899999999999997E-11</v>
      </c>
      <c r="E228" s="1">
        <v>2.9900000000000002E-6</v>
      </c>
      <c r="F228" t="s">
        <v>6</v>
      </c>
    </row>
    <row r="229" spans="1:6" x14ac:dyDescent="0.2">
      <c r="A229" t="s">
        <v>233</v>
      </c>
      <c r="B229">
        <v>-2.0140653660000001</v>
      </c>
      <c r="C229">
        <v>0.973528748</v>
      </c>
      <c r="D229" s="1">
        <v>2.4500000000000001E-8</v>
      </c>
      <c r="E229">
        <v>1.454814E-3</v>
      </c>
      <c r="F229" t="s">
        <v>6</v>
      </c>
    </row>
    <row r="230" spans="1:6" x14ac:dyDescent="0.2">
      <c r="A230" t="s">
        <v>234</v>
      </c>
      <c r="B230">
        <v>-2.0139501430000002</v>
      </c>
      <c r="C230">
        <v>2.6305907959999999</v>
      </c>
      <c r="D230" s="1">
        <v>1.1599999999999999E-12</v>
      </c>
      <c r="E230" s="1">
        <v>6.9499999999999994E-8</v>
      </c>
      <c r="F230" t="s">
        <v>6</v>
      </c>
    </row>
    <row r="231" spans="1:6" x14ac:dyDescent="0.2">
      <c r="A231" t="s">
        <v>235</v>
      </c>
      <c r="B231">
        <v>-2.013922322</v>
      </c>
      <c r="C231">
        <v>4.1973439099999998</v>
      </c>
      <c r="D231" s="1">
        <v>2.1200000000000001E-8</v>
      </c>
      <c r="E231">
        <v>1.25735E-3</v>
      </c>
      <c r="F231" t="s">
        <v>6</v>
      </c>
    </row>
    <row r="232" spans="1:6" x14ac:dyDescent="0.2">
      <c r="A232" t="s">
        <v>236</v>
      </c>
      <c r="B232">
        <v>-2.0021212839999998</v>
      </c>
      <c r="C232">
        <v>-2.0169794009999999</v>
      </c>
      <c r="D232" s="1">
        <v>3.9799999999999999E-7</v>
      </c>
      <c r="E232">
        <v>2.3358762000000002E-2</v>
      </c>
      <c r="F232" t="s">
        <v>6</v>
      </c>
    </row>
    <row r="233" spans="1:6" x14ac:dyDescent="0.2">
      <c r="A233" t="s">
        <v>237</v>
      </c>
      <c r="B233">
        <v>-1.990719452</v>
      </c>
      <c r="C233">
        <v>7.0622110310000004</v>
      </c>
      <c r="D233" s="1">
        <v>1.15E-7</v>
      </c>
      <c r="E233">
        <v>6.7664159999999999E-3</v>
      </c>
      <c r="F233" t="s">
        <v>6</v>
      </c>
    </row>
    <row r="234" spans="1:6" x14ac:dyDescent="0.2">
      <c r="A234" t="s">
        <v>238</v>
      </c>
      <c r="B234">
        <v>-1.9893076190000001</v>
      </c>
      <c r="C234">
        <v>6.3701345920000003</v>
      </c>
      <c r="D234" s="1">
        <v>2.9799999999999999E-7</v>
      </c>
      <c r="E234">
        <v>1.7502356E-2</v>
      </c>
      <c r="F234" t="s">
        <v>6</v>
      </c>
    </row>
    <row r="235" spans="1:6" x14ac:dyDescent="0.2">
      <c r="A235" t="s">
        <v>239</v>
      </c>
      <c r="B235">
        <v>-1.988257502</v>
      </c>
      <c r="C235">
        <v>4.2888509619999997</v>
      </c>
      <c r="D235" s="1">
        <v>1.0999999999999999E-9</v>
      </c>
      <c r="E235" s="1">
        <v>6.5900000000000003E-5</v>
      </c>
      <c r="F235" t="s">
        <v>6</v>
      </c>
    </row>
    <row r="236" spans="1:6" x14ac:dyDescent="0.2">
      <c r="A236" t="s">
        <v>240</v>
      </c>
      <c r="B236">
        <v>-1.9696444360000001</v>
      </c>
      <c r="C236">
        <v>5.8222307459999998</v>
      </c>
      <c r="D236" s="1">
        <v>7.3E-12</v>
      </c>
      <c r="E236" s="1">
        <v>4.39E-7</v>
      </c>
      <c r="F236" t="s">
        <v>6</v>
      </c>
    </row>
    <row r="237" spans="1:6" x14ac:dyDescent="0.2">
      <c r="A237" t="s">
        <v>241</v>
      </c>
      <c r="B237">
        <v>-1.969416101</v>
      </c>
      <c r="C237">
        <v>4.031997939</v>
      </c>
      <c r="D237" s="1">
        <v>4.2500000000000002E-11</v>
      </c>
      <c r="E237" s="1">
        <v>2.5500000000000001E-6</v>
      </c>
      <c r="F237" t="s">
        <v>6</v>
      </c>
    </row>
    <row r="238" spans="1:6" x14ac:dyDescent="0.2">
      <c r="A238" t="s">
        <v>242</v>
      </c>
      <c r="B238">
        <v>-1.9588508689999999</v>
      </c>
      <c r="C238">
        <v>4.9277012630000003</v>
      </c>
      <c r="D238" s="1">
        <v>1.38E-16</v>
      </c>
      <c r="E238" s="1">
        <v>8.3600000000000007E-12</v>
      </c>
      <c r="F238" t="s">
        <v>6</v>
      </c>
    </row>
    <row r="239" spans="1:6" x14ac:dyDescent="0.2">
      <c r="A239" t="s">
        <v>243</v>
      </c>
      <c r="B239">
        <v>-1.9488320429999999</v>
      </c>
      <c r="C239">
        <v>4.458593756</v>
      </c>
      <c r="D239" s="1">
        <v>5.1200000000000002E-8</v>
      </c>
      <c r="E239">
        <v>3.0333109999999999E-3</v>
      </c>
      <c r="F239" t="s">
        <v>6</v>
      </c>
    </row>
    <row r="240" spans="1:6" x14ac:dyDescent="0.2">
      <c r="A240" t="s">
        <v>244</v>
      </c>
      <c r="B240">
        <v>-1.9467985940000001</v>
      </c>
      <c r="C240">
        <v>15.57246361</v>
      </c>
      <c r="D240" s="1">
        <v>1.0499999999999999E-11</v>
      </c>
      <c r="E240" s="1">
        <v>6.2799999999999996E-7</v>
      </c>
      <c r="F240" t="s">
        <v>6</v>
      </c>
    </row>
    <row r="241" spans="1:6" x14ac:dyDescent="0.2">
      <c r="A241" t="s">
        <v>245</v>
      </c>
      <c r="B241">
        <v>-1.944694978</v>
      </c>
      <c r="C241">
        <v>4.6137364359999999</v>
      </c>
      <c r="D241" s="1">
        <v>5.6799999999999998E-18</v>
      </c>
      <c r="E241" s="1">
        <v>3.43E-13</v>
      </c>
      <c r="F241" t="s">
        <v>6</v>
      </c>
    </row>
    <row r="242" spans="1:6" x14ac:dyDescent="0.2">
      <c r="A242" t="s">
        <v>246</v>
      </c>
      <c r="B242">
        <v>-1.9268072650000001</v>
      </c>
      <c r="C242">
        <v>6.479465469</v>
      </c>
      <c r="D242" s="1">
        <v>1.4900000000000002E-11</v>
      </c>
      <c r="E242" s="1">
        <v>8.9299999999999996E-7</v>
      </c>
      <c r="F242" t="s">
        <v>6</v>
      </c>
    </row>
    <row r="243" spans="1:6" x14ac:dyDescent="0.2">
      <c r="A243" t="s">
        <v>247</v>
      </c>
      <c r="B243">
        <v>-1.9251253749999999</v>
      </c>
      <c r="C243">
        <v>6.9004734089999999</v>
      </c>
      <c r="D243" s="1">
        <v>7.0799999999999999E-17</v>
      </c>
      <c r="E243" s="1">
        <v>4.2700000000000002E-12</v>
      </c>
      <c r="F243" t="s">
        <v>6</v>
      </c>
    </row>
    <row r="244" spans="1:6" x14ac:dyDescent="0.2">
      <c r="A244" t="s">
        <v>248</v>
      </c>
      <c r="B244">
        <v>-1.9245851490000001</v>
      </c>
      <c r="C244">
        <v>6.427327258</v>
      </c>
      <c r="D244" s="1">
        <v>6.4800000000000004E-10</v>
      </c>
      <c r="E244" s="1">
        <v>3.8699999999999999E-5</v>
      </c>
      <c r="F244" t="s">
        <v>6</v>
      </c>
    </row>
    <row r="245" spans="1:6" x14ac:dyDescent="0.2">
      <c r="A245" t="s">
        <v>249</v>
      </c>
      <c r="B245">
        <v>-1.9240937899999999</v>
      </c>
      <c r="C245">
        <v>5.3467958879999999</v>
      </c>
      <c r="D245" s="1">
        <v>4.7199999999999999E-7</v>
      </c>
      <c r="E245">
        <v>2.7689057E-2</v>
      </c>
      <c r="F245" t="s">
        <v>6</v>
      </c>
    </row>
    <row r="246" spans="1:6" x14ac:dyDescent="0.2">
      <c r="A246" t="s">
        <v>250</v>
      </c>
      <c r="B246">
        <v>-1.9122191120000001</v>
      </c>
      <c r="C246">
        <v>3.6363198999999999E-2</v>
      </c>
      <c r="D246" s="1">
        <v>4.1600000000000001E-14</v>
      </c>
      <c r="E246" s="1">
        <v>2.5099999999999998E-9</v>
      </c>
      <c r="F246" t="s">
        <v>6</v>
      </c>
    </row>
    <row r="247" spans="1:6" x14ac:dyDescent="0.2">
      <c r="A247" t="s">
        <v>251</v>
      </c>
      <c r="B247">
        <v>-1.8992464419999999</v>
      </c>
      <c r="C247">
        <v>4.2720502290000004</v>
      </c>
      <c r="D247" s="1">
        <v>9.7599999999999992E-15</v>
      </c>
      <c r="E247" s="1">
        <v>5.8800000000000004E-10</v>
      </c>
      <c r="F247" t="s">
        <v>6</v>
      </c>
    </row>
    <row r="248" spans="1:6" x14ac:dyDescent="0.2">
      <c r="A248" t="s">
        <v>252</v>
      </c>
      <c r="B248">
        <v>-1.891993968</v>
      </c>
      <c r="C248">
        <v>6.7690791629999998</v>
      </c>
      <c r="D248" s="1">
        <v>3.8900000000000001E-13</v>
      </c>
      <c r="E248" s="1">
        <v>2.3400000000000001E-8</v>
      </c>
      <c r="F248" t="s">
        <v>6</v>
      </c>
    </row>
    <row r="249" spans="1:6" x14ac:dyDescent="0.2">
      <c r="A249" t="s">
        <v>253</v>
      </c>
      <c r="B249">
        <v>-1.8881632319999999</v>
      </c>
      <c r="C249">
        <v>3.483953047</v>
      </c>
      <c r="D249" s="1">
        <v>3.0600000000000001E-7</v>
      </c>
      <c r="E249">
        <v>1.8008045E-2</v>
      </c>
      <c r="F249" t="s">
        <v>6</v>
      </c>
    </row>
    <row r="250" spans="1:6" x14ac:dyDescent="0.2">
      <c r="A250" t="s">
        <v>254</v>
      </c>
      <c r="B250">
        <v>-1.882995019</v>
      </c>
      <c r="C250">
        <v>1.1198941410000001</v>
      </c>
      <c r="D250" s="1">
        <v>4.1799999999999997E-8</v>
      </c>
      <c r="E250">
        <v>2.4813589999999998E-3</v>
      </c>
      <c r="F250" t="s">
        <v>6</v>
      </c>
    </row>
    <row r="251" spans="1:6" x14ac:dyDescent="0.2">
      <c r="A251" t="s">
        <v>255</v>
      </c>
      <c r="B251">
        <v>-1.8823519630000001</v>
      </c>
      <c r="C251">
        <v>7.6202971650000002</v>
      </c>
      <c r="D251" s="1">
        <v>1.74E-17</v>
      </c>
      <c r="E251" s="1">
        <v>1.05E-12</v>
      </c>
      <c r="F251" t="s">
        <v>6</v>
      </c>
    </row>
    <row r="252" spans="1:6" x14ac:dyDescent="0.2">
      <c r="A252" t="s">
        <v>256</v>
      </c>
      <c r="B252">
        <v>-1.8717200060000001</v>
      </c>
      <c r="C252">
        <v>1.8101452499999999</v>
      </c>
      <c r="D252" s="1">
        <v>1.2300000000000001E-9</v>
      </c>
      <c r="E252" s="1">
        <v>7.3499999999999998E-5</v>
      </c>
      <c r="F252" t="s">
        <v>6</v>
      </c>
    </row>
    <row r="253" spans="1:6" x14ac:dyDescent="0.2">
      <c r="A253" t="s">
        <v>257</v>
      </c>
      <c r="B253">
        <v>-1.8692081380000001</v>
      </c>
      <c r="C253">
        <v>7.6926106870000002</v>
      </c>
      <c r="D253" s="1">
        <v>6.1500000000000003E-14</v>
      </c>
      <c r="E253" s="1">
        <v>3.7099999999999998E-9</v>
      </c>
      <c r="F253" t="s">
        <v>6</v>
      </c>
    </row>
    <row r="254" spans="1:6" x14ac:dyDescent="0.2">
      <c r="A254" t="s">
        <v>258</v>
      </c>
      <c r="B254">
        <v>-1.8686604959999999</v>
      </c>
      <c r="C254">
        <v>-3.6519079670000001</v>
      </c>
      <c r="D254" s="1">
        <v>3.9799999999999999E-8</v>
      </c>
      <c r="E254">
        <v>2.3597679999999999E-3</v>
      </c>
      <c r="F254" t="s">
        <v>6</v>
      </c>
    </row>
    <row r="255" spans="1:6" x14ac:dyDescent="0.2">
      <c r="A255" t="s">
        <v>259</v>
      </c>
      <c r="B255">
        <v>-1.857007139</v>
      </c>
      <c r="C255">
        <v>8.9542533300000002</v>
      </c>
      <c r="D255" s="1">
        <v>4.19E-10</v>
      </c>
      <c r="E255" s="1">
        <v>2.51E-5</v>
      </c>
      <c r="F255" t="s">
        <v>6</v>
      </c>
    </row>
    <row r="256" spans="1:6" x14ac:dyDescent="0.2">
      <c r="A256" t="s">
        <v>260</v>
      </c>
      <c r="B256">
        <v>-1.85579888</v>
      </c>
      <c r="C256">
        <v>0.84752498600000004</v>
      </c>
      <c r="D256" s="1">
        <v>5.6999999999999999E-13</v>
      </c>
      <c r="E256" s="1">
        <v>3.4300000000000003E-8</v>
      </c>
      <c r="F256" t="s">
        <v>6</v>
      </c>
    </row>
    <row r="257" spans="1:6" x14ac:dyDescent="0.2">
      <c r="A257" t="s">
        <v>261</v>
      </c>
      <c r="B257">
        <v>-1.854076158</v>
      </c>
      <c r="C257">
        <v>4.8638276640000004</v>
      </c>
      <c r="D257" s="1">
        <v>1.42E-12</v>
      </c>
      <c r="E257" s="1">
        <v>8.5700000000000006E-8</v>
      </c>
      <c r="F257" t="s">
        <v>6</v>
      </c>
    </row>
    <row r="258" spans="1:6" x14ac:dyDescent="0.2">
      <c r="A258" t="s">
        <v>262</v>
      </c>
      <c r="B258">
        <v>-1.851647727</v>
      </c>
      <c r="C258">
        <v>4.3005467230000001</v>
      </c>
      <c r="D258" s="1">
        <v>1.56E-10</v>
      </c>
      <c r="E258" s="1">
        <v>9.3300000000000005E-6</v>
      </c>
      <c r="F258" t="s">
        <v>6</v>
      </c>
    </row>
    <row r="259" spans="1:6" x14ac:dyDescent="0.2">
      <c r="A259" t="s">
        <v>263</v>
      </c>
      <c r="B259">
        <v>-1.844928591</v>
      </c>
      <c r="C259">
        <v>-0.39734037700000002</v>
      </c>
      <c r="D259" s="1">
        <v>1.1399999999999999E-10</v>
      </c>
      <c r="E259" s="1">
        <v>6.8499999999999996E-6</v>
      </c>
      <c r="F259" t="s">
        <v>6</v>
      </c>
    </row>
    <row r="260" spans="1:6" x14ac:dyDescent="0.2">
      <c r="A260" t="s">
        <v>264</v>
      </c>
      <c r="B260">
        <v>-1.8428750570000001</v>
      </c>
      <c r="C260">
        <v>3.2843980670000001</v>
      </c>
      <c r="D260" s="1">
        <v>1.5699999999999999E-14</v>
      </c>
      <c r="E260" s="1">
        <v>9.4899999999999993E-10</v>
      </c>
      <c r="F260" t="s">
        <v>6</v>
      </c>
    </row>
    <row r="261" spans="1:6" x14ac:dyDescent="0.2">
      <c r="A261" t="s">
        <v>265</v>
      </c>
      <c r="B261">
        <v>-1.8425186179999999</v>
      </c>
      <c r="C261">
        <v>2.5845569290000001</v>
      </c>
      <c r="D261" s="1">
        <v>4.1300000000000001E-16</v>
      </c>
      <c r="E261" s="1">
        <v>2.4899999999999999E-11</v>
      </c>
      <c r="F261" t="s">
        <v>6</v>
      </c>
    </row>
    <row r="262" spans="1:6" x14ac:dyDescent="0.2">
      <c r="A262" t="s">
        <v>266</v>
      </c>
      <c r="B262">
        <v>-1.8415132240000001</v>
      </c>
      <c r="C262">
        <v>-1.6920595439999999</v>
      </c>
      <c r="D262" s="1">
        <v>4.9900000000000003E-9</v>
      </c>
      <c r="E262">
        <v>2.9733199999999998E-4</v>
      </c>
      <c r="F262" t="s">
        <v>6</v>
      </c>
    </row>
    <row r="263" spans="1:6" x14ac:dyDescent="0.2">
      <c r="A263" t="s">
        <v>267</v>
      </c>
      <c r="B263">
        <v>-1.8330585530000001</v>
      </c>
      <c r="C263">
        <v>6.0116273710000003</v>
      </c>
      <c r="D263" s="1">
        <v>5.8500000000000001E-21</v>
      </c>
      <c r="E263" s="1">
        <v>3.5399999999999998E-16</v>
      </c>
      <c r="F263" t="s">
        <v>6</v>
      </c>
    </row>
    <row r="264" spans="1:6" x14ac:dyDescent="0.2">
      <c r="A264" t="s">
        <v>268</v>
      </c>
      <c r="B264">
        <v>-1.8301350380000001</v>
      </c>
      <c r="C264">
        <v>-2.4750635949999999</v>
      </c>
      <c r="D264" s="1">
        <v>9.1400000000000002E-12</v>
      </c>
      <c r="E264" s="1">
        <v>5.4899999999999995E-7</v>
      </c>
      <c r="F264" t="s">
        <v>6</v>
      </c>
    </row>
    <row r="265" spans="1:6" x14ac:dyDescent="0.2">
      <c r="A265" t="s">
        <v>269</v>
      </c>
      <c r="B265">
        <v>-1.8284788599999999</v>
      </c>
      <c r="C265">
        <v>5.6583732529999997</v>
      </c>
      <c r="D265" s="1">
        <v>2.4999999999999999E-13</v>
      </c>
      <c r="E265" s="1">
        <v>1.4999999999999999E-8</v>
      </c>
      <c r="F265" t="s">
        <v>6</v>
      </c>
    </row>
    <row r="266" spans="1:6" x14ac:dyDescent="0.2">
      <c r="A266" t="s">
        <v>270</v>
      </c>
      <c r="B266">
        <v>-1.8266565260000001</v>
      </c>
      <c r="C266">
        <v>0.27830597299999998</v>
      </c>
      <c r="D266" s="1">
        <v>1.01E-10</v>
      </c>
      <c r="E266" s="1">
        <v>6.0800000000000002E-6</v>
      </c>
      <c r="F266" t="s">
        <v>6</v>
      </c>
    </row>
    <row r="267" spans="1:6" x14ac:dyDescent="0.2">
      <c r="A267" t="s">
        <v>271</v>
      </c>
      <c r="B267">
        <v>-1.82627041</v>
      </c>
      <c r="C267">
        <v>-0.70130790700000001</v>
      </c>
      <c r="D267" s="1">
        <v>3.4699999999999999E-13</v>
      </c>
      <c r="E267" s="1">
        <v>2.0899999999999999E-8</v>
      </c>
      <c r="F267" t="s">
        <v>6</v>
      </c>
    </row>
    <row r="268" spans="1:6" x14ac:dyDescent="0.2">
      <c r="A268" t="s">
        <v>272</v>
      </c>
      <c r="B268">
        <v>-1.823171506</v>
      </c>
      <c r="C268">
        <v>6.1647518339999996</v>
      </c>
      <c r="D268" s="1">
        <v>2.35E-7</v>
      </c>
      <c r="E268">
        <v>1.3860233E-2</v>
      </c>
      <c r="F268" t="s">
        <v>6</v>
      </c>
    </row>
    <row r="269" spans="1:6" x14ac:dyDescent="0.2">
      <c r="A269" t="s">
        <v>273</v>
      </c>
      <c r="B269">
        <v>-1.81445295</v>
      </c>
      <c r="C269">
        <v>1.814104231</v>
      </c>
      <c r="D269" s="1">
        <v>1.31E-9</v>
      </c>
      <c r="E269" s="1">
        <v>7.8200000000000003E-5</v>
      </c>
      <c r="F269" t="s">
        <v>6</v>
      </c>
    </row>
    <row r="270" spans="1:6" x14ac:dyDescent="0.2">
      <c r="A270" t="s">
        <v>274</v>
      </c>
      <c r="B270">
        <v>-1.8009660620000001</v>
      </c>
      <c r="C270">
        <v>5.114332181</v>
      </c>
      <c r="D270" s="1">
        <v>5.1499999999999997E-12</v>
      </c>
      <c r="E270" s="1">
        <v>3.0899999999999997E-7</v>
      </c>
      <c r="F270" t="s">
        <v>6</v>
      </c>
    </row>
    <row r="271" spans="1:6" x14ac:dyDescent="0.2">
      <c r="A271" t="s">
        <v>275</v>
      </c>
      <c r="B271">
        <v>-1.800039553</v>
      </c>
      <c r="C271">
        <v>1.664947811</v>
      </c>
      <c r="D271" s="1">
        <v>2.4499999999999998E-7</v>
      </c>
      <c r="E271">
        <v>1.4440533E-2</v>
      </c>
      <c r="F271" t="s">
        <v>6</v>
      </c>
    </row>
    <row r="272" spans="1:6" x14ac:dyDescent="0.2">
      <c r="A272" t="s">
        <v>276</v>
      </c>
      <c r="B272">
        <v>-1.7978647679999999</v>
      </c>
      <c r="C272">
        <v>3.1078395489999999</v>
      </c>
      <c r="D272" s="1">
        <v>7.2900000000000003E-9</v>
      </c>
      <c r="E272">
        <v>4.3432399999999998E-4</v>
      </c>
      <c r="F272" t="s">
        <v>6</v>
      </c>
    </row>
    <row r="273" spans="1:6" x14ac:dyDescent="0.2">
      <c r="A273" t="s">
        <v>277</v>
      </c>
      <c r="B273">
        <v>-1.7968704470000001</v>
      </c>
      <c r="C273">
        <v>1.554606436</v>
      </c>
      <c r="D273" s="1">
        <v>7.92E-7</v>
      </c>
      <c r="E273">
        <v>4.6401422999999997E-2</v>
      </c>
      <c r="F273" t="s">
        <v>6</v>
      </c>
    </row>
    <row r="274" spans="1:6" x14ac:dyDescent="0.2">
      <c r="A274" t="s">
        <v>278</v>
      </c>
      <c r="B274">
        <v>-1.7940970110000001</v>
      </c>
      <c r="C274">
        <v>6.5818193980000004</v>
      </c>
      <c r="D274" s="1">
        <v>3.7899999999999997E-15</v>
      </c>
      <c r="E274" s="1">
        <v>2.2799999999999999E-10</v>
      </c>
      <c r="F274" t="s">
        <v>6</v>
      </c>
    </row>
    <row r="275" spans="1:6" x14ac:dyDescent="0.2">
      <c r="A275" t="s">
        <v>279</v>
      </c>
      <c r="B275">
        <v>-1.7940198700000001</v>
      </c>
      <c r="C275">
        <v>6.3318934029999996</v>
      </c>
      <c r="D275" s="1">
        <v>4.6300000000000003E-12</v>
      </c>
      <c r="E275" s="1">
        <v>2.7799999999999997E-7</v>
      </c>
      <c r="F275" t="s">
        <v>6</v>
      </c>
    </row>
    <row r="276" spans="1:6" x14ac:dyDescent="0.2">
      <c r="A276" t="s">
        <v>280</v>
      </c>
      <c r="B276">
        <v>-1.790922581</v>
      </c>
      <c r="C276">
        <v>6.8989093339999998</v>
      </c>
      <c r="D276" s="1">
        <v>7.0799999999999999E-8</v>
      </c>
      <c r="E276">
        <v>4.1940459999999999E-3</v>
      </c>
      <c r="F276" t="s">
        <v>6</v>
      </c>
    </row>
    <row r="277" spans="1:6" x14ac:dyDescent="0.2">
      <c r="A277" t="s">
        <v>281</v>
      </c>
      <c r="B277">
        <v>-1.7812921719999999</v>
      </c>
      <c r="C277">
        <v>1.192751321</v>
      </c>
      <c r="D277" s="1">
        <v>8.6E-11</v>
      </c>
      <c r="E277" s="1">
        <v>5.1599999999999997E-6</v>
      </c>
      <c r="F277" t="s">
        <v>6</v>
      </c>
    </row>
    <row r="278" spans="1:6" x14ac:dyDescent="0.2">
      <c r="A278" t="s">
        <v>282</v>
      </c>
      <c r="B278">
        <v>-1.7808499520000001</v>
      </c>
      <c r="C278">
        <v>1.8987368179999999</v>
      </c>
      <c r="D278" s="1">
        <v>2.91E-7</v>
      </c>
      <c r="E278">
        <v>1.7121127999999999E-2</v>
      </c>
      <c r="F278" t="s">
        <v>6</v>
      </c>
    </row>
    <row r="279" spans="1:6" x14ac:dyDescent="0.2">
      <c r="A279" t="s">
        <v>283</v>
      </c>
      <c r="B279">
        <v>-1.7783912099999999</v>
      </c>
      <c r="C279">
        <v>9.4395027099999993</v>
      </c>
      <c r="D279" s="1">
        <v>9.2099999999999998E-8</v>
      </c>
      <c r="E279">
        <v>5.4473020000000002E-3</v>
      </c>
      <c r="F279" t="s">
        <v>6</v>
      </c>
    </row>
    <row r="280" spans="1:6" x14ac:dyDescent="0.2">
      <c r="A280" t="s">
        <v>284</v>
      </c>
      <c r="B280">
        <v>-1.775643064</v>
      </c>
      <c r="C280">
        <v>11.048834360000001</v>
      </c>
      <c r="D280" s="1">
        <v>2.6099999999999999E-8</v>
      </c>
      <c r="E280">
        <v>1.5497969999999999E-3</v>
      </c>
      <c r="F280" t="s">
        <v>6</v>
      </c>
    </row>
    <row r="281" spans="1:6" x14ac:dyDescent="0.2">
      <c r="A281" t="s">
        <v>285</v>
      </c>
      <c r="B281">
        <v>-1.775396161</v>
      </c>
      <c r="C281">
        <v>7.7742153109999999</v>
      </c>
      <c r="D281" s="1">
        <v>9.2900000000000005E-8</v>
      </c>
      <c r="E281">
        <v>5.4931190000000003E-3</v>
      </c>
      <c r="F281" t="s">
        <v>6</v>
      </c>
    </row>
    <row r="282" spans="1:6" x14ac:dyDescent="0.2">
      <c r="A282" t="s">
        <v>286</v>
      </c>
      <c r="B282">
        <v>-1.7717368440000001</v>
      </c>
      <c r="C282">
        <v>7.5529764149999998</v>
      </c>
      <c r="D282" s="1">
        <v>9.5799999999999996E-13</v>
      </c>
      <c r="E282" s="1">
        <v>5.76E-8</v>
      </c>
      <c r="F282" t="s">
        <v>6</v>
      </c>
    </row>
    <row r="283" spans="1:6" x14ac:dyDescent="0.2">
      <c r="A283" t="s">
        <v>287</v>
      </c>
      <c r="B283">
        <v>-1.7620608120000001</v>
      </c>
      <c r="C283">
        <v>7.7319712440000004</v>
      </c>
      <c r="D283" s="1">
        <v>6.0199999999999996E-13</v>
      </c>
      <c r="E283" s="1">
        <v>3.62E-8</v>
      </c>
      <c r="F283" t="s">
        <v>6</v>
      </c>
    </row>
    <row r="284" spans="1:6" x14ac:dyDescent="0.2">
      <c r="A284" t="s">
        <v>288</v>
      </c>
      <c r="B284">
        <v>-1.760776616</v>
      </c>
      <c r="C284">
        <v>2.2942180269999999</v>
      </c>
      <c r="D284" s="1">
        <v>9.2099999999999994E-9</v>
      </c>
      <c r="E284">
        <v>5.4812000000000003E-4</v>
      </c>
      <c r="F284" t="s">
        <v>6</v>
      </c>
    </row>
    <row r="285" spans="1:6" x14ac:dyDescent="0.2">
      <c r="A285" t="s">
        <v>289</v>
      </c>
      <c r="B285">
        <v>-1.7423089510000001</v>
      </c>
      <c r="C285">
        <v>6.4985838000000004E-2</v>
      </c>
      <c r="D285" s="1">
        <v>1.2599999999999999E-7</v>
      </c>
      <c r="E285">
        <v>7.4588220000000004E-3</v>
      </c>
      <c r="F285" t="s">
        <v>6</v>
      </c>
    </row>
    <row r="286" spans="1:6" x14ac:dyDescent="0.2">
      <c r="A286" t="s">
        <v>290</v>
      </c>
      <c r="B286">
        <v>-1.7411087999999999</v>
      </c>
      <c r="C286">
        <v>7.938461599</v>
      </c>
      <c r="D286" s="1">
        <v>4.3000000000000001E-8</v>
      </c>
      <c r="E286">
        <v>2.5508810000000001E-3</v>
      </c>
      <c r="F286" t="s">
        <v>6</v>
      </c>
    </row>
    <row r="287" spans="1:6" x14ac:dyDescent="0.2">
      <c r="A287" t="s">
        <v>291</v>
      </c>
      <c r="B287">
        <v>-1.738058941</v>
      </c>
      <c r="C287">
        <v>7.947735164</v>
      </c>
      <c r="D287" s="1">
        <v>1.25E-15</v>
      </c>
      <c r="E287" s="1">
        <v>7.5600000000000003E-11</v>
      </c>
      <c r="F287" t="s">
        <v>6</v>
      </c>
    </row>
    <row r="288" spans="1:6" x14ac:dyDescent="0.2">
      <c r="A288" t="s">
        <v>292</v>
      </c>
      <c r="B288">
        <v>-1.7361376669999999</v>
      </c>
      <c r="C288">
        <v>4.1555619180000001</v>
      </c>
      <c r="D288" s="1">
        <v>1.58E-11</v>
      </c>
      <c r="E288" s="1">
        <v>9.4600000000000003E-7</v>
      </c>
      <c r="F288" t="s">
        <v>6</v>
      </c>
    </row>
    <row r="289" spans="1:6" x14ac:dyDescent="0.2">
      <c r="A289" t="s">
        <v>293</v>
      </c>
      <c r="B289">
        <v>-1.732720925</v>
      </c>
      <c r="C289">
        <v>0.64897223100000001</v>
      </c>
      <c r="D289" s="1">
        <v>7.9500000000000004E-8</v>
      </c>
      <c r="E289">
        <v>4.7066640000000002E-3</v>
      </c>
      <c r="F289" t="s">
        <v>6</v>
      </c>
    </row>
    <row r="290" spans="1:6" x14ac:dyDescent="0.2">
      <c r="A290" t="s">
        <v>294</v>
      </c>
      <c r="B290">
        <v>-1.732066439</v>
      </c>
      <c r="C290">
        <v>3.827938976</v>
      </c>
      <c r="D290" s="1">
        <v>2.4899999999999999E-9</v>
      </c>
      <c r="E290">
        <v>1.4889600000000001E-4</v>
      </c>
      <c r="F290" t="s">
        <v>6</v>
      </c>
    </row>
    <row r="291" spans="1:6" x14ac:dyDescent="0.2">
      <c r="A291" t="s">
        <v>295</v>
      </c>
      <c r="B291">
        <v>-1.7293091519999999</v>
      </c>
      <c r="C291">
        <v>9.6198136729999995</v>
      </c>
      <c r="D291" s="1">
        <v>1.35E-8</v>
      </c>
      <c r="E291">
        <v>8.0204400000000002E-4</v>
      </c>
      <c r="F291" t="s">
        <v>6</v>
      </c>
    </row>
    <row r="292" spans="1:6" x14ac:dyDescent="0.2">
      <c r="A292" t="s">
        <v>296</v>
      </c>
      <c r="B292">
        <v>-1.7263021650000001</v>
      </c>
      <c r="C292">
        <v>1.5770298439999999</v>
      </c>
      <c r="D292" s="1">
        <v>3.1900000000000002E-15</v>
      </c>
      <c r="E292" s="1">
        <v>1.9200000000000001E-10</v>
      </c>
      <c r="F292" t="s">
        <v>6</v>
      </c>
    </row>
    <row r="293" spans="1:6" x14ac:dyDescent="0.2">
      <c r="A293" t="s">
        <v>297</v>
      </c>
      <c r="B293">
        <v>-1.7261680450000001</v>
      </c>
      <c r="C293">
        <v>7.6788926059999998</v>
      </c>
      <c r="D293" s="1">
        <v>8.2399999999999997E-7</v>
      </c>
      <c r="E293">
        <v>4.8235816000000001E-2</v>
      </c>
      <c r="F293" t="s">
        <v>6</v>
      </c>
    </row>
    <row r="294" spans="1:6" x14ac:dyDescent="0.2">
      <c r="A294" t="s">
        <v>298</v>
      </c>
      <c r="B294">
        <v>-1.725244727</v>
      </c>
      <c r="C294">
        <v>2.8360606580000001</v>
      </c>
      <c r="D294" s="1">
        <v>1.4699999999999999E-8</v>
      </c>
      <c r="E294">
        <v>8.7349499999999996E-4</v>
      </c>
      <c r="F294" t="s">
        <v>6</v>
      </c>
    </row>
    <row r="295" spans="1:6" x14ac:dyDescent="0.2">
      <c r="A295" t="s">
        <v>299</v>
      </c>
      <c r="B295">
        <v>-1.7136863280000001</v>
      </c>
      <c r="C295">
        <v>9.2229033050000009</v>
      </c>
      <c r="D295" s="1">
        <v>1.2300000000000001E-9</v>
      </c>
      <c r="E295" s="1">
        <v>7.36E-5</v>
      </c>
      <c r="F295" t="s">
        <v>6</v>
      </c>
    </row>
    <row r="296" spans="1:6" x14ac:dyDescent="0.2">
      <c r="A296" t="s">
        <v>300</v>
      </c>
      <c r="B296">
        <v>-1.7109699789999999</v>
      </c>
      <c r="C296">
        <v>7.6724900759999999</v>
      </c>
      <c r="D296" s="1">
        <v>9.1600000000000006E-9</v>
      </c>
      <c r="E296">
        <v>5.4541699999999997E-4</v>
      </c>
      <c r="F296" t="s">
        <v>6</v>
      </c>
    </row>
    <row r="297" spans="1:6" x14ac:dyDescent="0.2">
      <c r="A297" t="s">
        <v>301</v>
      </c>
      <c r="B297">
        <v>-1.710877121</v>
      </c>
      <c r="C297">
        <v>0.62814086000000002</v>
      </c>
      <c r="D297" s="1">
        <v>1.4700000000000001E-7</v>
      </c>
      <c r="E297">
        <v>8.6956389999999998E-3</v>
      </c>
      <c r="F297" t="s">
        <v>6</v>
      </c>
    </row>
    <row r="298" spans="1:6" x14ac:dyDescent="0.2">
      <c r="A298" t="s">
        <v>302</v>
      </c>
      <c r="B298">
        <v>-1.7074313539999999</v>
      </c>
      <c r="C298">
        <v>9.4693570919999992</v>
      </c>
      <c r="D298" s="1">
        <v>1.2300000000000001E-13</v>
      </c>
      <c r="E298" s="1">
        <v>7.4199999999999996E-9</v>
      </c>
      <c r="F298" t="s">
        <v>6</v>
      </c>
    </row>
    <row r="299" spans="1:6" x14ac:dyDescent="0.2">
      <c r="A299" t="s">
        <v>303</v>
      </c>
      <c r="B299">
        <v>-1.702328412</v>
      </c>
      <c r="C299">
        <v>4.7498697280000002</v>
      </c>
      <c r="D299" s="1">
        <v>6.3799999999999997E-7</v>
      </c>
      <c r="E299">
        <v>3.7414471999999997E-2</v>
      </c>
      <c r="F299" t="s">
        <v>6</v>
      </c>
    </row>
    <row r="300" spans="1:6" x14ac:dyDescent="0.2">
      <c r="A300" t="s">
        <v>304</v>
      </c>
      <c r="B300">
        <v>-1.700185141</v>
      </c>
      <c r="C300">
        <v>4.4804853329999998</v>
      </c>
      <c r="D300" s="1">
        <v>1.9300000000000001E-16</v>
      </c>
      <c r="E300" s="1">
        <v>1.1600000000000001E-11</v>
      </c>
      <c r="F300" t="s">
        <v>6</v>
      </c>
    </row>
    <row r="301" spans="1:6" x14ac:dyDescent="0.2">
      <c r="A301" t="s">
        <v>305</v>
      </c>
      <c r="B301">
        <v>-1.698332722</v>
      </c>
      <c r="C301">
        <v>2.6791406900000001</v>
      </c>
      <c r="D301" s="1">
        <v>7.7800000000000002E-16</v>
      </c>
      <c r="E301" s="1">
        <v>4.6900000000000001E-11</v>
      </c>
      <c r="F301" t="s">
        <v>6</v>
      </c>
    </row>
    <row r="302" spans="1:6" x14ac:dyDescent="0.2">
      <c r="A302" t="s">
        <v>306</v>
      </c>
      <c r="B302">
        <v>-1.698185286</v>
      </c>
      <c r="C302">
        <v>6.3916591949999999</v>
      </c>
      <c r="D302" s="1">
        <v>6.2500000000000004E-11</v>
      </c>
      <c r="E302" s="1">
        <v>3.7500000000000001E-6</v>
      </c>
      <c r="F302" t="s">
        <v>6</v>
      </c>
    </row>
    <row r="303" spans="1:6" x14ac:dyDescent="0.2">
      <c r="A303" t="s">
        <v>307</v>
      </c>
      <c r="B303">
        <v>-1.695506674</v>
      </c>
      <c r="C303">
        <v>4.9212948000000001</v>
      </c>
      <c r="D303" s="1">
        <v>1.5199999999999999E-10</v>
      </c>
      <c r="E303" s="1">
        <v>9.1400000000000006E-6</v>
      </c>
      <c r="F303" t="s">
        <v>6</v>
      </c>
    </row>
    <row r="304" spans="1:6" x14ac:dyDescent="0.2">
      <c r="A304" t="s">
        <v>308</v>
      </c>
      <c r="B304">
        <v>-1.6923203419999999</v>
      </c>
      <c r="C304">
        <v>6.7161951090000001</v>
      </c>
      <c r="D304" s="1">
        <v>5.63E-12</v>
      </c>
      <c r="E304" s="1">
        <v>3.39E-7</v>
      </c>
      <c r="F304" t="s">
        <v>6</v>
      </c>
    </row>
    <row r="305" spans="1:6" x14ac:dyDescent="0.2">
      <c r="A305" t="s">
        <v>309</v>
      </c>
      <c r="B305">
        <v>-1.6916560190000001</v>
      </c>
      <c r="C305">
        <v>12.4936395</v>
      </c>
      <c r="D305" s="1">
        <v>2.0800000000000001E-7</v>
      </c>
      <c r="E305">
        <v>1.2254948999999999E-2</v>
      </c>
      <c r="F305" t="s">
        <v>6</v>
      </c>
    </row>
    <row r="306" spans="1:6" x14ac:dyDescent="0.2">
      <c r="A306" t="s">
        <v>310</v>
      </c>
      <c r="B306">
        <v>-1.6872431400000001</v>
      </c>
      <c r="C306">
        <v>1.82390557</v>
      </c>
      <c r="D306" s="1">
        <v>7.3499999999999995E-7</v>
      </c>
      <c r="E306">
        <v>4.3047059999999998E-2</v>
      </c>
      <c r="F306" t="s">
        <v>6</v>
      </c>
    </row>
    <row r="307" spans="1:6" x14ac:dyDescent="0.2">
      <c r="A307" t="s">
        <v>311</v>
      </c>
      <c r="B307">
        <v>-1.6833601949999999</v>
      </c>
      <c r="C307">
        <v>-1.91328649</v>
      </c>
      <c r="D307" s="1">
        <v>1.2499999999999999E-7</v>
      </c>
      <c r="E307">
        <v>7.4024970000000001E-3</v>
      </c>
      <c r="F307" t="s">
        <v>6</v>
      </c>
    </row>
    <row r="308" spans="1:6" x14ac:dyDescent="0.2">
      <c r="A308" t="s">
        <v>312</v>
      </c>
      <c r="B308">
        <v>-1.6765242760000001</v>
      </c>
      <c r="C308">
        <v>1.438560364</v>
      </c>
      <c r="D308" s="1">
        <v>3.0699999999999997E-8</v>
      </c>
      <c r="E308">
        <v>1.8239230000000001E-3</v>
      </c>
      <c r="F308" t="s">
        <v>6</v>
      </c>
    </row>
    <row r="309" spans="1:6" x14ac:dyDescent="0.2">
      <c r="A309" t="s">
        <v>313</v>
      </c>
      <c r="B309">
        <v>-1.6741629419999999</v>
      </c>
      <c r="C309">
        <v>5.4351514529999996</v>
      </c>
      <c r="D309" s="1">
        <v>7.5299999999999998E-10</v>
      </c>
      <c r="E309" s="1">
        <v>4.5000000000000003E-5</v>
      </c>
      <c r="F309" t="s">
        <v>6</v>
      </c>
    </row>
    <row r="310" spans="1:6" x14ac:dyDescent="0.2">
      <c r="A310" t="s">
        <v>314</v>
      </c>
      <c r="B310">
        <v>-1.668447137</v>
      </c>
      <c r="C310">
        <v>6.8673704000000004</v>
      </c>
      <c r="D310" s="1">
        <v>2.4500000000000002E-13</v>
      </c>
      <c r="E310" s="1">
        <v>1.48E-8</v>
      </c>
      <c r="F310" t="s">
        <v>6</v>
      </c>
    </row>
    <row r="311" spans="1:6" x14ac:dyDescent="0.2">
      <c r="A311" t="s">
        <v>315</v>
      </c>
      <c r="B311">
        <v>-1.665786013</v>
      </c>
      <c r="C311">
        <v>7.6865912290000002</v>
      </c>
      <c r="D311" s="1">
        <v>5.4499999999999999E-11</v>
      </c>
      <c r="E311" s="1">
        <v>3.27E-6</v>
      </c>
      <c r="F311" t="s">
        <v>6</v>
      </c>
    </row>
    <row r="312" spans="1:6" x14ac:dyDescent="0.2">
      <c r="A312" t="s">
        <v>316</v>
      </c>
      <c r="B312">
        <v>-1.663251579</v>
      </c>
      <c r="C312">
        <v>4.025754826</v>
      </c>
      <c r="D312" s="1">
        <v>3.8099999999999999E-9</v>
      </c>
      <c r="E312">
        <v>2.2752699999999999E-4</v>
      </c>
      <c r="F312" t="s">
        <v>6</v>
      </c>
    </row>
    <row r="313" spans="1:6" x14ac:dyDescent="0.2">
      <c r="A313" t="s">
        <v>317</v>
      </c>
      <c r="B313">
        <v>-1.6623386010000001</v>
      </c>
      <c r="C313">
        <v>-0.92480225800000004</v>
      </c>
      <c r="D313" s="1">
        <v>3.6400000000000002E-8</v>
      </c>
      <c r="E313">
        <v>2.1566609999999998E-3</v>
      </c>
      <c r="F313" t="s">
        <v>6</v>
      </c>
    </row>
    <row r="314" spans="1:6" x14ac:dyDescent="0.2">
      <c r="A314" t="s">
        <v>318</v>
      </c>
      <c r="B314">
        <v>-1.6609124500000001</v>
      </c>
      <c r="C314">
        <v>5.7468715850000001</v>
      </c>
      <c r="D314" s="1">
        <v>8.7400000000000002E-8</v>
      </c>
      <c r="E314">
        <v>5.171045E-3</v>
      </c>
      <c r="F314" t="s">
        <v>6</v>
      </c>
    </row>
    <row r="315" spans="1:6" x14ac:dyDescent="0.2">
      <c r="A315" t="s">
        <v>319</v>
      </c>
      <c r="B315">
        <v>-1.659408918</v>
      </c>
      <c r="C315">
        <v>6.5547556719999998</v>
      </c>
      <c r="D315" s="1">
        <v>3.1000000000000002E-10</v>
      </c>
      <c r="E315" s="1">
        <v>1.8600000000000001E-5</v>
      </c>
      <c r="F315" t="s">
        <v>6</v>
      </c>
    </row>
    <row r="316" spans="1:6" x14ac:dyDescent="0.2">
      <c r="A316" t="s">
        <v>320</v>
      </c>
      <c r="B316">
        <v>-1.6541907259999999</v>
      </c>
      <c r="C316">
        <v>4.1132311960000001</v>
      </c>
      <c r="D316" s="1">
        <v>5.76E-8</v>
      </c>
      <c r="E316">
        <v>3.4095340000000001E-3</v>
      </c>
      <c r="F316" t="s">
        <v>6</v>
      </c>
    </row>
    <row r="317" spans="1:6" x14ac:dyDescent="0.2">
      <c r="A317" t="s">
        <v>321</v>
      </c>
      <c r="B317">
        <v>-1.653714007</v>
      </c>
      <c r="C317">
        <v>-1.3662749409999999</v>
      </c>
      <c r="D317" s="1">
        <v>9.7199999999999995E-10</v>
      </c>
      <c r="E317" s="1">
        <v>5.8100000000000003E-5</v>
      </c>
      <c r="F317" t="s">
        <v>6</v>
      </c>
    </row>
    <row r="318" spans="1:6" x14ac:dyDescent="0.2">
      <c r="A318" t="s">
        <v>322</v>
      </c>
      <c r="B318">
        <v>-1.6533553240000001</v>
      </c>
      <c r="C318">
        <v>5.5186381029999998</v>
      </c>
      <c r="D318" s="1">
        <v>3.27E-12</v>
      </c>
      <c r="E318" s="1">
        <v>1.97E-7</v>
      </c>
      <c r="F318" t="s">
        <v>6</v>
      </c>
    </row>
    <row r="319" spans="1:6" x14ac:dyDescent="0.2">
      <c r="A319" t="s">
        <v>323</v>
      </c>
      <c r="B319">
        <v>-1.65296463</v>
      </c>
      <c r="C319">
        <v>5.4079991000000001E-2</v>
      </c>
      <c r="D319" s="1">
        <v>6.3899999999999994E-11</v>
      </c>
      <c r="E319" s="1">
        <v>3.8399999999999997E-6</v>
      </c>
      <c r="F319" t="s">
        <v>6</v>
      </c>
    </row>
    <row r="320" spans="1:6" x14ac:dyDescent="0.2">
      <c r="A320" t="s">
        <v>324</v>
      </c>
      <c r="B320">
        <v>-1.6522802320000001</v>
      </c>
      <c r="C320">
        <v>7.2773733580000002</v>
      </c>
      <c r="D320" s="1">
        <v>1.43E-15</v>
      </c>
      <c r="E320" s="1">
        <v>8.6199999999999997E-11</v>
      </c>
      <c r="F320" t="s">
        <v>6</v>
      </c>
    </row>
    <row r="321" spans="1:6" x14ac:dyDescent="0.2">
      <c r="A321" t="s">
        <v>325</v>
      </c>
      <c r="B321">
        <v>-1.6511893479999999</v>
      </c>
      <c r="C321">
        <v>0.11617319500000001</v>
      </c>
      <c r="D321" s="1">
        <v>7.6600000000000004E-9</v>
      </c>
      <c r="E321">
        <v>4.5638500000000002E-4</v>
      </c>
      <c r="F321" t="s">
        <v>6</v>
      </c>
    </row>
    <row r="322" spans="1:6" x14ac:dyDescent="0.2">
      <c r="A322" t="s">
        <v>326</v>
      </c>
      <c r="B322">
        <v>-1.650540162</v>
      </c>
      <c r="C322">
        <v>3.7642006129999999</v>
      </c>
      <c r="D322" s="1">
        <v>5.51E-7</v>
      </c>
      <c r="E322">
        <v>3.2328421000000003E-2</v>
      </c>
      <c r="F322" t="s">
        <v>6</v>
      </c>
    </row>
    <row r="323" spans="1:6" x14ac:dyDescent="0.2">
      <c r="A323" t="s">
        <v>327</v>
      </c>
      <c r="B323">
        <v>-1.6482477149999999</v>
      </c>
      <c r="C323">
        <v>8.3650607289999996</v>
      </c>
      <c r="D323" s="1">
        <v>1.6400000000000001E-8</v>
      </c>
      <c r="E323">
        <v>9.7775800000000001E-4</v>
      </c>
      <c r="F323" t="s">
        <v>6</v>
      </c>
    </row>
    <row r="324" spans="1:6" x14ac:dyDescent="0.2">
      <c r="A324" t="s">
        <v>328</v>
      </c>
      <c r="B324">
        <v>-1.6418416440000001</v>
      </c>
      <c r="C324">
        <v>4.5928692020000002</v>
      </c>
      <c r="D324" s="1">
        <v>2.8200000000000001E-10</v>
      </c>
      <c r="E324" s="1">
        <v>1.6900000000000001E-5</v>
      </c>
      <c r="F324" t="s">
        <v>6</v>
      </c>
    </row>
    <row r="325" spans="1:6" x14ac:dyDescent="0.2">
      <c r="A325" t="s">
        <v>329</v>
      </c>
      <c r="B325">
        <v>-1.638352214</v>
      </c>
      <c r="C325">
        <v>-1.840551303</v>
      </c>
      <c r="D325" s="1">
        <v>2.1799999999999999E-7</v>
      </c>
      <c r="E325">
        <v>1.2859264E-2</v>
      </c>
      <c r="F325" t="s">
        <v>6</v>
      </c>
    </row>
    <row r="326" spans="1:6" x14ac:dyDescent="0.2">
      <c r="A326" t="s">
        <v>330</v>
      </c>
      <c r="B326">
        <v>-1.6331215939999999</v>
      </c>
      <c r="C326">
        <v>-1.9901935230000001</v>
      </c>
      <c r="D326" s="1">
        <v>5.2699999999999999E-7</v>
      </c>
      <c r="E326">
        <v>3.0897818000000001E-2</v>
      </c>
      <c r="F326" t="s">
        <v>6</v>
      </c>
    </row>
    <row r="327" spans="1:6" x14ac:dyDescent="0.2">
      <c r="A327" t="s">
        <v>331</v>
      </c>
      <c r="B327">
        <v>-1.6307210029999999</v>
      </c>
      <c r="C327">
        <v>8.0469087370000008</v>
      </c>
      <c r="D327" s="1">
        <v>2.7799999999999999E-9</v>
      </c>
      <c r="E327">
        <v>1.6592199999999999E-4</v>
      </c>
      <c r="F327" t="s">
        <v>6</v>
      </c>
    </row>
    <row r="328" spans="1:6" x14ac:dyDescent="0.2">
      <c r="A328" t="s">
        <v>332</v>
      </c>
      <c r="B328">
        <v>-1.6269510460000001</v>
      </c>
      <c r="C328">
        <v>4.7644710510000001</v>
      </c>
      <c r="D328" s="1">
        <v>2.7399999999999998E-10</v>
      </c>
      <c r="E328" s="1">
        <v>1.6399999999999999E-5</v>
      </c>
      <c r="F328" t="s">
        <v>6</v>
      </c>
    </row>
    <row r="329" spans="1:6" x14ac:dyDescent="0.2">
      <c r="A329" t="s">
        <v>333</v>
      </c>
      <c r="B329">
        <v>-1.6219972840000001</v>
      </c>
      <c r="C329">
        <v>10.03816666</v>
      </c>
      <c r="D329" s="1">
        <v>1.2100000000000001E-8</v>
      </c>
      <c r="E329">
        <v>7.2087799999999999E-4</v>
      </c>
      <c r="F329" t="s">
        <v>6</v>
      </c>
    </row>
    <row r="330" spans="1:6" x14ac:dyDescent="0.2">
      <c r="A330" t="s">
        <v>334</v>
      </c>
      <c r="B330">
        <v>-1.618590497</v>
      </c>
      <c r="C330">
        <v>1.9781825580000001</v>
      </c>
      <c r="D330" s="1">
        <v>1.03E-8</v>
      </c>
      <c r="E330">
        <v>6.1461800000000004E-4</v>
      </c>
      <c r="F330" t="s">
        <v>6</v>
      </c>
    </row>
    <row r="331" spans="1:6" x14ac:dyDescent="0.2">
      <c r="A331" t="s">
        <v>335</v>
      </c>
      <c r="B331">
        <v>-1.6183689830000001</v>
      </c>
      <c r="C331">
        <v>5.3402830970000004</v>
      </c>
      <c r="D331" s="1">
        <v>8.0799999999999994E-14</v>
      </c>
      <c r="E331" s="1">
        <v>4.8699999999999999E-9</v>
      </c>
      <c r="F331" t="s">
        <v>6</v>
      </c>
    </row>
    <row r="332" spans="1:6" x14ac:dyDescent="0.2">
      <c r="A332" t="s">
        <v>336</v>
      </c>
      <c r="B332">
        <v>-1.6181975790000001</v>
      </c>
      <c r="C332">
        <v>3.8513411120000001</v>
      </c>
      <c r="D332" s="1">
        <v>7.3400000000000005E-10</v>
      </c>
      <c r="E332" s="1">
        <v>4.3900000000000003E-5</v>
      </c>
      <c r="F332" t="s">
        <v>6</v>
      </c>
    </row>
    <row r="333" spans="1:6" x14ac:dyDescent="0.2">
      <c r="A333" t="s">
        <v>337</v>
      </c>
      <c r="B333">
        <v>-1.6168380790000001</v>
      </c>
      <c r="C333">
        <v>5.6745997480000003</v>
      </c>
      <c r="D333" s="1">
        <v>8.0200000000000003E-8</v>
      </c>
      <c r="E333">
        <v>4.7449160000000001E-3</v>
      </c>
      <c r="F333" t="s">
        <v>6</v>
      </c>
    </row>
    <row r="334" spans="1:6" x14ac:dyDescent="0.2">
      <c r="A334" t="s">
        <v>338</v>
      </c>
      <c r="B334">
        <v>-1.615824065</v>
      </c>
      <c r="C334">
        <v>8.9481068209999997</v>
      </c>
      <c r="D334" s="1">
        <v>1.54E-7</v>
      </c>
      <c r="E334">
        <v>9.1055730000000005E-3</v>
      </c>
      <c r="F334" t="s">
        <v>6</v>
      </c>
    </row>
    <row r="335" spans="1:6" x14ac:dyDescent="0.2">
      <c r="A335" t="s">
        <v>339</v>
      </c>
      <c r="B335">
        <v>-1.614184981</v>
      </c>
      <c r="C335">
        <v>3.655193176</v>
      </c>
      <c r="D335" s="1">
        <v>1.69E-9</v>
      </c>
      <c r="E335">
        <v>1.0087899999999999E-4</v>
      </c>
      <c r="F335" t="s">
        <v>6</v>
      </c>
    </row>
    <row r="336" spans="1:6" x14ac:dyDescent="0.2">
      <c r="A336" t="s">
        <v>340</v>
      </c>
      <c r="B336">
        <v>-1.6105123560000001</v>
      </c>
      <c r="C336">
        <v>-3.0260801349999999</v>
      </c>
      <c r="D336" s="1">
        <v>5.9699999999999999E-8</v>
      </c>
      <c r="E336">
        <v>3.5390920000000002E-3</v>
      </c>
      <c r="F336" t="s">
        <v>6</v>
      </c>
    </row>
    <row r="337" spans="1:6" x14ac:dyDescent="0.2">
      <c r="A337" t="s">
        <v>341</v>
      </c>
      <c r="B337">
        <v>-1.6064820470000001</v>
      </c>
      <c r="C337">
        <v>8.0915259899999992</v>
      </c>
      <c r="D337" s="1">
        <v>3.9999999999999998E-7</v>
      </c>
      <c r="E337">
        <v>2.3521197000000001E-2</v>
      </c>
      <c r="F337" t="s">
        <v>6</v>
      </c>
    </row>
    <row r="338" spans="1:6" x14ac:dyDescent="0.2">
      <c r="A338" t="s">
        <v>342</v>
      </c>
      <c r="B338">
        <v>-1.60204422</v>
      </c>
      <c r="C338">
        <v>7.4327517060000003</v>
      </c>
      <c r="D338" s="1">
        <v>3.8299999999999996E-12</v>
      </c>
      <c r="E338" s="1">
        <v>2.2999999999999999E-7</v>
      </c>
      <c r="F338" t="s">
        <v>6</v>
      </c>
    </row>
    <row r="339" spans="1:6" x14ac:dyDescent="0.2">
      <c r="A339" t="s">
        <v>343</v>
      </c>
      <c r="B339">
        <v>-1.601729057</v>
      </c>
      <c r="C339">
        <v>10.23313203</v>
      </c>
      <c r="D339" s="1">
        <v>3.1300000000000002E-8</v>
      </c>
      <c r="E339">
        <v>1.8577649999999999E-3</v>
      </c>
      <c r="F339" t="s">
        <v>6</v>
      </c>
    </row>
    <row r="340" spans="1:6" x14ac:dyDescent="0.2">
      <c r="A340" t="s">
        <v>344</v>
      </c>
      <c r="B340">
        <v>-1.601132185</v>
      </c>
      <c r="C340">
        <v>5.680661604</v>
      </c>
      <c r="D340" s="1">
        <v>5.3999999999999997E-14</v>
      </c>
      <c r="E340" s="1">
        <v>3.2500000000000002E-9</v>
      </c>
      <c r="F340" t="s">
        <v>6</v>
      </c>
    </row>
    <row r="341" spans="1:6" x14ac:dyDescent="0.2">
      <c r="A341" t="s">
        <v>345</v>
      </c>
      <c r="B341">
        <v>-1.599438028</v>
      </c>
      <c r="C341">
        <v>1.5302942879999999</v>
      </c>
      <c r="D341" s="1">
        <v>6.7599999999999998E-9</v>
      </c>
      <c r="E341">
        <v>4.0294099999999998E-4</v>
      </c>
      <c r="F341" t="s">
        <v>6</v>
      </c>
    </row>
    <row r="342" spans="1:6" x14ac:dyDescent="0.2">
      <c r="A342" t="s">
        <v>346</v>
      </c>
      <c r="B342">
        <v>-1.5980634629999999</v>
      </c>
      <c r="C342">
        <v>6.5844565560000001</v>
      </c>
      <c r="D342" s="1">
        <v>1.9099999999999999E-8</v>
      </c>
      <c r="E342">
        <v>1.133806E-3</v>
      </c>
      <c r="F342" t="s">
        <v>6</v>
      </c>
    </row>
    <row r="343" spans="1:6" x14ac:dyDescent="0.2">
      <c r="A343" t="s">
        <v>347</v>
      </c>
      <c r="B343">
        <v>-1.5958554309999999</v>
      </c>
      <c r="C343">
        <v>5.0368219590000001</v>
      </c>
      <c r="D343" s="1">
        <v>1.86E-9</v>
      </c>
      <c r="E343">
        <v>1.10808E-4</v>
      </c>
      <c r="F343" t="s">
        <v>6</v>
      </c>
    </row>
    <row r="344" spans="1:6" x14ac:dyDescent="0.2">
      <c r="A344" t="s">
        <v>348</v>
      </c>
      <c r="B344">
        <v>-1.592830915</v>
      </c>
      <c r="C344">
        <v>5.9433349340000001</v>
      </c>
      <c r="D344" s="1">
        <v>6.9899999999999999E-12</v>
      </c>
      <c r="E344" s="1">
        <v>4.2E-7</v>
      </c>
      <c r="F344" t="s">
        <v>6</v>
      </c>
    </row>
    <row r="345" spans="1:6" x14ac:dyDescent="0.2">
      <c r="A345" t="s">
        <v>349</v>
      </c>
      <c r="B345">
        <v>-1.591000414</v>
      </c>
      <c r="C345">
        <v>4.6187872939999997</v>
      </c>
      <c r="D345" s="1">
        <v>9.46E-8</v>
      </c>
      <c r="E345">
        <v>5.5940230000000001E-3</v>
      </c>
      <c r="F345" t="s">
        <v>6</v>
      </c>
    </row>
    <row r="346" spans="1:6" x14ac:dyDescent="0.2">
      <c r="A346" t="s">
        <v>350</v>
      </c>
      <c r="B346">
        <v>-1.5898286079999999</v>
      </c>
      <c r="C346">
        <v>9.3440081779999993</v>
      </c>
      <c r="D346" s="1">
        <v>2.1999999999999998E-9</v>
      </c>
      <c r="E346">
        <v>1.3119100000000001E-4</v>
      </c>
      <c r="F346" t="s">
        <v>6</v>
      </c>
    </row>
    <row r="347" spans="1:6" x14ac:dyDescent="0.2">
      <c r="A347" t="s">
        <v>351</v>
      </c>
      <c r="B347">
        <v>-1.589413038</v>
      </c>
      <c r="C347">
        <v>5.6549204199999998</v>
      </c>
      <c r="D347" s="1">
        <v>1.1400000000000001E-11</v>
      </c>
      <c r="E347" s="1">
        <v>6.8299999999999996E-7</v>
      </c>
      <c r="F347" t="s">
        <v>6</v>
      </c>
    </row>
    <row r="348" spans="1:6" x14ac:dyDescent="0.2">
      <c r="A348" t="s">
        <v>352</v>
      </c>
      <c r="B348">
        <v>-1.587844816</v>
      </c>
      <c r="C348">
        <v>6.733011898</v>
      </c>
      <c r="D348" s="1">
        <v>4.1299999999999999E-8</v>
      </c>
      <c r="E348">
        <v>2.4474240000000001E-3</v>
      </c>
      <c r="F348" t="s">
        <v>6</v>
      </c>
    </row>
    <row r="349" spans="1:6" x14ac:dyDescent="0.2">
      <c r="A349" t="s">
        <v>353</v>
      </c>
      <c r="B349">
        <v>-1.5844218619999999</v>
      </c>
      <c r="C349">
        <v>0.97628997200000001</v>
      </c>
      <c r="D349" s="1">
        <v>7.1600000000000006E-8</v>
      </c>
      <c r="E349">
        <v>4.2398480000000001E-3</v>
      </c>
      <c r="F349" t="s">
        <v>6</v>
      </c>
    </row>
    <row r="350" spans="1:6" x14ac:dyDescent="0.2">
      <c r="A350" t="s">
        <v>354</v>
      </c>
      <c r="B350">
        <v>-1.584023465</v>
      </c>
      <c r="C350">
        <v>1.1522662290000001</v>
      </c>
      <c r="D350" s="1">
        <v>1.1999999999999999E-12</v>
      </c>
      <c r="E350" s="1">
        <v>7.2199999999999998E-8</v>
      </c>
      <c r="F350" t="s">
        <v>6</v>
      </c>
    </row>
    <row r="351" spans="1:6" x14ac:dyDescent="0.2">
      <c r="A351" t="s">
        <v>355</v>
      </c>
      <c r="B351">
        <v>-1.5832582829999999</v>
      </c>
      <c r="C351">
        <v>9.1501687399999998</v>
      </c>
      <c r="D351" s="1">
        <v>6.67E-11</v>
      </c>
      <c r="E351" s="1">
        <v>3.9999999999999998E-6</v>
      </c>
      <c r="F351" t="s">
        <v>6</v>
      </c>
    </row>
    <row r="352" spans="1:6" x14ac:dyDescent="0.2">
      <c r="A352" t="s">
        <v>356</v>
      </c>
      <c r="B352">
        <v>-1.5781786900000001</v>
      </c>
      <c r="C352">
        <v>2.7976157920000002</v>
      </c>
      <c r="D352" s="1">
        <v>1.4700000000000001E-7</v>
      </c>
      <c r="E352">
        <v>8.6524159999999996E-3</v>
      </c>
      <c r="F352" t="s">
        <v>6</v>
      </c>
    </row>
    <row r="353" spans="1:6" x14ac:dyDescent="0.2">
      <c r="A353" t="s">
        <v>357</v>
      </c>
      <c r="B353">
        <v>-1.578036078</v>
      </c>
      <c r="C353">
        <v>7.2649726320000001</v>
      </c>
      <c r="D353" s="1">
        <v>4.2099999999999999E-14</v>
      </c>
      <c r="E353" s="1">
        <v>2.5399999999999999E-9</v>
      </c>
      <c r="F353" t="s">
        <v>6</v>
      </c>
    </row>
    <row r="354" spans="1:6" x14ac:dyDescent="0.2">
      <c r="A354" t="s">
        <v>358</v>
      </c>
      <c r="B354">
        <v>-1.577889852</v>
      </c>
      <c r="C354">
        <v>4.668997954</v>
      </c>
      <c r="D354" s="1">
        <v>5.9500000000000001E-11</v>
      </c>
      <c r="E354" s="1">
        <v>3.5700000000000001E-6</v>
      </c>
      <c r="F354" t="s">
        <v>6</v>
      </c>
    </row>
    <row r="355" spans="1:6" x14ac:dyDescent="0.2">
      <c r="A355" t="s">
        <v>359</v>
      </c>
      <c r="B355">
        <v>-1.577050407</v>
      </c>
      <c r="C355">
        <v>2.4011983309999998</v>
      </c>
      <c r="D355" s="1">
        <v>6.65E-9</v>
      </c>
      <c r="E355">
        <v>3.95919E-4</v>
      </c>
      <c r="F355" t="s">
        <v>6</v>
      </c>
    </row>
    <row r="356" spans="1:6" x14ac:dyDescent="0.2">
      <c r="A356" t="s">
        <v>360</v>
      </c>
      <c r="B356">
        <v>-1.5757704020000001</v>
      </c>
      <c r="C356">
        <v>3.5328886229999998</v>
      </c>
      <c r="D356" s="1">
        <v>4.6099999999999996E-9</v>
      </c>
      <c r="E356">
        <v>2.7496200000000001E-4</v>
      </c>
      <c r="F356" t="s">
        <v>6</v>
      </c>
    </row>
    <row r="357" spans="1:6" x14ac:dyDescent="0.2">
      <c r="A357" t="s">
        <v>361</v>
      </c>
      <c r="B357">
        <v>-1.571362422</v>
      </c>
      <c r="C357">
        <v>2.099610153</v>
      </c>
      <c r="D357" s="1">
        <v>4.0900000000000002E-8</v>
      </c>
      <c r="E357">
        <v>2.4286469999999999E-3</v>
      </c>
      <c r="F357" t="s">
        <v>6</v>
      </c>
    </row>
    <row r="358" spans="1:6" x14ac:dyDescent="0.2">
      <c r="A358" t="s">
        <v>362</v>
      </c>
      <c r="B358">
        <v>-1.5706387740000001</v>
      </c>
      <c r="C358">
        <v>1.383322771</v>
      </c>
      <c r="D358" s="1">
        <v>4.7599999999999997E-7</v>
      </c>
      <c r="E358">
        <v>2.7921959999999999E-2</v>
      </c>
      <c r="F358" t="s">
        <v>6</v>
      </c>
    </row>
    <row r="359" spans="1:6" x14ac:dyDescent="0.2">
      <c r="A359" t="s">
        <v>363</v>
      </c>
      <c r="B359">
        <v>-1.5695000910000001</v>
      </c>
      <c r="C359">
        <v>12.14461191</v>
      </c>
      <c r="D359" s="1">
        <v>4.4299999999999998E-13</v>
      </c>
      <c r="E359" s="1">
        <v>2.6700000000000001E-8</v>
      </c>
      <c r="F359" t="s">
        <v>6</v>
      </c>
    </row>
    <row r="360" spans="1:6" x14ac:dyDescent="0.2">
      <c r="A360" t="s">
        <v>364</v>
      </c>
      <c r="B360">
        <v>-1.566102339</v>
      </c>
      <c r="C360">
        <v>0.29107016099999999</v>
      </c>
      <c r="D360" s="1">
        <v>7.4300000000000002E-7</v>
      </c>
      <c r="E360">
        <v>4.3533624E-2</v>
      </c>
      <c r="F360" t="s">
        <v>6</v>
      </c>
    </row>
    <row r="361" spans="1:6" x14ac:dyDescent="0.2">
      <c r="A361" t="s">
        <v>365</v>
      </c>
      <c r="B361">
        <v>-1.564705746</v>
      </c>
      <c r="C361">
        <v>4.2872407490000004</v>
      </c>
      <c r="D361" s="1">
        <v>2.07E-11</v>
      </c>
      <c r="E361" s="1">
        <v>1.24E-6</v>
      </c>
      <c r="F361" t="s">
        <v>6</v>
      </c>
    </row>
    <row r="362" spans="1:6" x14ac:dyDescent="0.2">
      <c r="A362" t="s">
        <v>366</v>
      </c>
      <c r="B362">
        <v>-1.561184007</v>
      </c>
      <c r="C362">
        <v>-3.1358065110000002</v>
      </c>
      <c r="D362" s="1">
        <v>2.9299999999999999E-7</v>
      </c>
      <c r="E362">
        <v>1.7219829999999998E-2</v>
      </c>
      <c r="F362" t="s">
        <v>6</v>
      </c>
    </row>
    <row r="363" spans="1:6" x14ac:dyDescent="0.2">
      <c r="A363" t="s">
        <v>367</v>
      </c>
      <c r="B363">
        <v>-1.5596656529999999</v>
      </c>
      <c r="C363">
        <v>6.3693497350000001</v>
      </c>
      <c r="D363" s="1">
        <v>1.48E-7</v>
      </c>
      <c r="E363">
        <v>8.7368110000000006E-3</v>
      </c>
      <c r="F363" t="s">
        <v>6</v>
      </c>
    </row>
    <row r="364" spans="1:6" x14ac:dyDescent="0.2">
      <c r="A364" t="s">
        <v>368</v>
      </c>
      <c r="B364">
        <v>-1.555623048</v>
      </c>
      <c r="C364">
        <v>3.564988354</v>
      </c>
      <c r="D364" s="1">
        <v>1.3299999999999999E-13</v>
      </c>
      <c r="E364" s="1">
        <v>8.0000000000000005E-9</v>
      </c>
      <c r="F364" t="s">
        <v>6</v>
      </c>
    </row>
    <row r="365" spans="1:6" x14ac:dyDescent="0.2">
      <c r="A365" t="s">
        <v>369</v>
      </c>
      <c r="B365">
        <v>-1.555622649</v>
      </c>
      <c r="C365">
        <v>11.431955090000001</v>
      </c>
      <c r="D365" s="1">
        <v>1.25E-9</v>
      </c>
      <c r="E365" s="1">
        <v>7.4599999999999997E-5</v>
      </c>
      <c r="F365" t="s">
        <v>6</v>
      </c>
    </row>
    <row r="366" spans="1:6" x14ac:dyDescent="0.2">
      <c r="A366" t="s">
        <v>370</v>
      </c>
      <c r="B366">
        <v>-1.5551108739999999</v>
      </c>
      <c r="C366">
        <v>8.7051959399999994</v>
      </c>
      <c r="D366" s="1">
        <v>1.1800000000000001E-10</v>
      </c>
      <c r="E366" s="1">
        <v>7.0600000000000002E-6</v>
      </c>
      <c r="F366" t="s">
        <v>6</v>
      </c>
    </row>
    <row r="367" spans="1:6" x14ac:dyDescent="0.2">
      <c r="A367" t="s">
        <v>371</v>
      </c>
      <c r="B367">
        <v>-1.5503090580000001</v>
      </c>
      <c r="C367">
        <v>6.3036020109999997</v>
      </c>
      <c r="D367" s="1">
        <v>4.6099999999999999E-12</v>
      </c>
      <c r="E367" s="1">
        <v>2.7700000000000001E-7</v>
      </c>
      <c r="F367" t="s">
        <v>6</v>
      </c>
    </row>
    <row r="368" spans="1:6" x14ac:dyDescent="0.2">
      <c r="A368" t="s">
        <v>372</v>
      </c>
      <c r="B368">
        <v>-1.5496089230000001</v>
      </c>
      <c r="C368">
        <v>-0.30845103099999999</v>
      </c>
      <c r="D368" s="1">
        <v>3.8599999999999999E-7</v>
      </c>
      <c r="E368">
        <v>2.2674538000000001E-2</v>
      </c>
      <c r="F368" t="s">
        <v>6</v>
      </c>
    </row>
    <row r="369" spans="1:6" x14ac:dyDescent="0.2">
      <c r="A369" t="s">
        <v>373</v>
      </c>
      <c r="B369">
        <v>-1.544542777</v>
      </c>
      <c r="C369">
        <v>1.5216488029999999</v>
      </c>
      <c r="D369" s="1">
        <v>3.2500000000000001E-7</v>
      </c>
      <c r="E369">
        <v>1.9124037999999999E-2</v>
      </c>
      <c r="F369" t="s">
        <v>6</v>
      </c>
    </row>
    <row r="370" spans="1:6" x14ac:dyDescent="0.2">
      <c r="A370" t="s">
        <v>374</v>
      </c>
      <c r="B370">
        <v>-1.532768862</v>
      </c>
      <c r="C370">
        <v>3.0667132100000001</v>
      </c>
      <c r="D370" s="1">
        <v>9.1199999999999996E-8</v>
      </c>
      <c r="E370">
        <v>5.3940630000000002E-3</v>
      </c>
      <c r="F370" t="s">
        <v>6</v>
      </c>
    </row>
    <row r="371" spans="1:6" x14ac:dyDescent="0.2">
      <c r="A371" t="s">
        <v>375</v>
      </c>
      <c r="B371">
        <v>-1.5325651570000001</v>
      </c>
      <c r="C371">
        <v>6.7611856719999999</v>
      </c>
      <c r="D371" s="1">
        <v>1.03E-7</v>
      </c>
      <c r="E371">
        <v>6.0886120000000002E-3</v>
      </c>
      <c r="F371" t="s">
        <v>6</v>
      </c>
    </row>
    <row r="372" spans="1:6" x14ac:dyDescent="0.2">
      <c r="A372" t="s">
        <v>376</v>
      </c>
      <c r="B372">
        <v>-1.5324298519999999</v>
      </c>
      <c r="C372">
        <v>12.639540269999999</v>
      </c>
      <c r="D372" s="1">
        <v>2.4900000000000001E-12</v>
      </c>
      <c r="E372" s="1">
        <v>1.4999999999999999E-7</v>
      </c>
      <c r="F372" t="s">
        <v>6</v>
      </c>
    </row>
    <row r="373" spans="1:6" x14ac:dyDescent="0.2">
      <c r="A373" t="s">
        <v>377</v>
      </c>
      <c r="B373">
        <v>-1.5322325830000001</v>
      </c>
      <c r="C373">
        <v>4.7515633069999996</v>
      </c>
      <c r="D373" s="1">
        <v>1.09E-9</v>
      </c>
      <c r="E373" s="1">
        <v>6.5199999999999999E-5</v>
      </c>
      <c r="F373" t="s">
        <v>6</v>
      </c>
    </row>
    <row r="374" spans="1:6" x14ac:dyDescent="0.2">
      <c r="A374" t="s">
        <v>378</v>
      </c>
      <c r="B374">
        <v>-1.530432826</v>
      </c>
      <c r="C374">
        <v>4.7287957450000002</v>
      </c>
      <c r="D374" s="1">
        <v>8.4599999999999997E-10</v>
      </c>
      <c r="E374" s="1">
        <v>5.0599999999999997E-5</v>
      </c>
      <c r="F374" t="s">
        <v>6</v>
      </c>
    </row>
    <row r="375" spans="1:6" x14ac:dyDescent="0.2">
      <c r="A375" t="s">
        <v>379</v>
      </c>
      <c r="B375">
        <v>-1.5287080280000001</v>
      </c>
      <c r="C375">
        <v>0.38374619199999999</v>
      </c>
      <c r="D375" s="1">
        <v>2.6499999999999999E-8</v>
      </c>
      <c r="E375">
        <v>1.5739580000000001E-3</v>
      </c>
      <c r="F375" t="s">
        <v>6</v>
      </c>
    </row>
    <row r="376" spans="1:6" x14ac:dyDescent="0.2">
      <c r="A376" t="s">
        <v>380</v>
      </c>
      <c r="B376">
        <v>-1.5285550050000001</v>
      </c>
      <c r="C376">
        <v>6.2904587059999999</v>
      </c>
      <c r="D376" s="1">
        <v>3.5199999999999998E-17</v>
      </c>
      <c r="E376" s="1">
        <v>2.1199999999999999E-12</v>
      </c>
      <c r="F376" t="s">
        <v>6</v>
      </c>
    </row>
    <row r="377" spans="1:6" x14ac:dyDescent="0.2">
      <c r="A377" t="s">
        <v>381</v>
      </c>
      <c r="B377">
        <v>-1.5236284710000001</v>
      </c>
      <c r="C377">
        <v>8.2346265459999994</v>
      </c>
      <c r="D377" s="1">
        <v>5.0100000000000003E-10</v>
      </c>
      <c r="E377" s="1">
        <v>3.0000000000000001E-5</v>
      </c>
      <c r="F377" t="s">
        <v>6</v>
      </c>
    </row>
    <row r="378" spans="1:6" x14ac:dyDescent="0.2">
      <c r="A378" t="s">
        <v>382</v>
      </c>
      <c r="B378">
        <v>-1.5227904590000001</v>
      </c>
      <c r="C378">
        <v>1.508158804</v>
      </c>
      <c r="D378" s="1">
        <v>5.7599999999999997E-7</v>
      </c>
      <c r="E378">
        <v>3.3794536999999999E-2</v>
      </c>
      <c r="F378" t="s">
        <v>6</v>
      </c>
    </row>
    <row r="379" spans="1:6" x14ac:dyDescent="0.2">
      <c r="A379" t="s">
        <v>383</v>
      </c>
      <c r="B379">
        <v>-1.522491864</v>
      </c>
      <c r="C379">
        <v>6.4176058009999997</v>
      </c>
      <c r="D379" s="1">
        <v>4.7099999999999999E-12</v>
      </c>
      <c r="E379" s="1">
        <v>2.8299999999999998E-7</v>
      </c>
      <c r="F379" t="s">
        <v>6</v>
      </c>
    </row>
    <row r="380" spans="1:6" x14ac:dyDescent="0.2">
      <c r="A380" t="s">
        <v>384</v>
      </c>
      <c r="B380">
        <v>-1.520170265</v>
      </c>
      <c r="C380">
        <v>3.3501538929999999</v>
      </c>
      <c r="D380" s="1">
        <v>7.0500000000000003E-7</v>
      </c>
      <c r="E380">
        <v>4.1326274000000003E-2</v>
      </c>
      <c r="F380" t="s">
        <v>6</v>
      </c>
    </row>
    <row r="381" spans="1:6" x14ac:dyDescent="0.2">
      <c r="A381" t="s">
        <v>385</v>
      </c>
      <c r="B381">
        <v>-1.5190261249999999</v>
      </c>
      <c r="C381">
        <v>3.1594525170000001</v>
      </c>
      <c r="D381" s="1">
        <v>2.5800000000000001E-7</v>
      </c>
      <c r="E381">
        <v>1.5189954E-2</v>
      </c>
      <c r="F381" t="s">
        <v>6</v>
      </c>
    </row>
    <row r="382" spans="1:6" x14ac:dyDescent="0.2">
      <c r="A382" t="s">
        <v>386</v>
      </c>
      <c r="B382">
        <v>-1.51814885</v>
      </c>
      <c r="C382">
        <v>4.3944497980000001</v>
      </c>
      <c r="D382" s="1">
        <v>1.98E-7</v>
      </c>
      <c r="E382">
        <v>1.1699025E-2</v>
      </c>
      <c r="F382" t="s">
        <v>6</v>
      </c>
    </row>
    <row r="383" spans="1:6" x14ac:dyDescent="0.2">
      <c r="A383" t="s">
        <v>387</v>
      </c>
      <c r="B383">
        <v>-1.5163349020000001</v>
      </c>
      <c r="C383">
        <v>6.2468148460000004</v>
      </c>
      <c r="D383" s="1">
        <v>2.4400000000000001E-7</v>
      </c>
      <c r="E383">
        <v>1.4365539E-2</v>
      </c>
      <c r="F383" t="s">
        <v>6</v>
      </c>
    </row>
    <row r="384" spans="1:6" x14ac:dyDescent="0.2">
      <c r="A384" t="s">
        <v>388</v>
      </c>
      <c r="B384">
        <v>-1.5147649270000001</v>
      </c>
      <c r="C384">
        <v>8.1899794559999997</v>
      </c>
      <c r="D384" s="1">
        <v>2.1500000000000001E-7</v>
      </c>
      <c r="E384">
        <v>1.2644147999999999E-2</v>
      </c>
      <c r="F384" t="s">
        <v>6</v>
      </c>
    </row>
    <row r="385" spans="1:6" x14ac:dyDescent="0.2">
      <c r="A385" t="s">
        <v>389</v>
      </c>
      <c r="B385">
        <v>-1.5085883870000001</v>
      </c>
      <c r="C385">
        <v>3.189430116</v>
      </c>
      <c r="D385" s="1">
        <v>5.9400000000000003E-8</v>
      </c>
      <c r="E385">
        <v>3.5211140000000001E-3</v>
      </c>
      <c r="F385" t="s">
        <v>6</v>
      </c>
    </row>
    <row r="386" spans="1:6" x14ac:dyDescent="0.2">
      <c r="A386" t="s">
        <v>390</v>
      </c>
      <c r="B386">
        <v>-1.5067018560000001</v>
      </c>
      <c r="C386">
        <v>7.7700371730000004</v>
      </c>
      <c r="D386" s="1">
        <v>8.5199999999999995E-8</v>
      </c>
      <c r="E386">
        <v>5.0401860000000003E-3</v>
      </c>
      <c r="F386" t="s">
        <v>6</v>
      </c>
    </row>
    <row r="387" spans="1:6" x14ac:dyDescent="0.2">
      <c r="A387" t="s">
        <v>391</v>
      </c>
      <c r="B387">
        <v>-1.5058191219999999</v>
      </c>
      <c r="C387">
        <v>8.1955368580000005</v>
      </c>
      <c r="D387" s="1">
        <v>3.84E-9</v>
      </c>
      <c r="E387">
        <v>2.2884700000000001E-4</v>
      </c>
      <c r="F387" t="s">
        <v>6</v>
      </c>
    </row>
    <row r="388" spans="1:6" x14ac:dyDescent="0.2">
      <c r="A388" t="s">
        <v>392</v>
      </c>
      <c r="B388">
        <v>-1.502068266</v>
      </c>
      <c r="C388">
        <v>7.7870523189999998</v>
      </c>
      <c r="D388" s="1">
        <v>1.5800000000000001E-7</v>
      </c>
      <c r="E388">
        <v>9.3052399999999993E-3</v>
      </c>
      <c r="F388" t="s">
        <v>6</v>
      </c>
    </row>
    <row r="389" spans="1:6" x14ac:dyDescent="0.2">
      <c r="A389" t="s">
        <v>393</v>
      </c>
      <c r="B389">
        <v>-1.5007283279999999</v>
      </c>
      <c r="C389">
        <v>4.1055061229999996</v>
      </c>
      <c r="D389" s="1">
        <v>1.1100000000000001E-11</v>
      </c>
      <c r="E389" s="1">
        <v>6.6599999999999996E-7</v>
      </c>
      <c r="F389" t="s">
        <v>6</v>
      </c>
    </row>
    <row r="390" spans="1:6" x14ac:dyDescent="0.2">
      <c r="A390" t="s">
        <v>394</v>
      </c>
      <c r="B390">
        <v>-1.4990231469999999</v>
      </c>
      <c r="C390">
        <v>8.7632691999999999</v>
      </c>
      <c r="D390" s="1">
        <v>2.8999999999999999E-9</v>
      </c>
      <c r="E390">
        <v>1.7295099999999999E-4</v>
      </c>
      <c r="F390" t="s">
        <v>6</v>
      </c>
    </row>
    <row r="391" spans="1:6" x14ac:dyDescent="0.2">
      <c r="A391" t="s">
        <v>395</v>
      </c>
      <c r="B391">
        <v>-1.4928154899999999</v>
      </c>
      <c r="C391">
        <v>4.1501749969999997</v>
      </c>
      <c r="D391" s="1">
        <v>6.2600000000000003E-9</v>
      </c>
      <c r="E391">
        <v>3.7299399999999997E-4</v>
      </c>
      <c r="F391" t="s">
        <v>6</v>
      </c>
    </row>
    <row r="392" spans="1:6" x14ac:dyDescent="0.2">
      <c r="A392" t="s">
        <v>396</v>
      </c>
      <c r="B392">
        <v>-1.483873961</v>
      </c>
      <c r="C392">
        <v>5.6105590049999998</v>
      </c>
      <c r="D392" s="1">
        <v>6.5199999999999996E-7</v>
      </c>
      <c r="E392">
        <v>3.8191876999999999E-2</v>
      </c>
      <c r="F392" t="s">
        <v>6</v>
      </c>
    </row>
    <row r="393" spans="1:6" x14ac:dyDescent="0.2">
      <c r="A393" t="s">
        <v>397</v>
      </c>
      <c r="B393">
        <v>-1.482064971</v>
      </c>
      <c r="C393">
        <v>4.1356687140000004</v>
      </c>
      <c r="D393" s="1">
        <v>2.1700000000000001E-13</v>
      </c>
      <c r="E393" s="1">
        <v>1.3000000000000001E-8</v>
      </c>
      <c r="F393" t="s">
        <v>6</v>
      </c>
    </row>
    <row r="394" spans="1:6" x14ac:dyDescent="0.2">
      <c r="A394" t="s">
        <v>398</v>
      </c>
      <c r="B394">
        <v>-1.4815142729999999</v>
      </c>
      <c r="C394">
        <v>2.1617623350000001</v>
      </c>
      <c r="D394" s="1">
        <v>4.4500000000000001E-8</v>
      </c>
      <c r="E394">
        <v>2.6362989999999999E-3</v>
      </c>
      <c r="F394" t="s">
        <v>6</v>
      </c>
    </row>
    <row r="395" spans="1:6" x14ac:dyDescent="0.2">
      <c r="A395" t="s">
        <v>399</v>
      </c>
      <c r="B395">
        <v>-1.4755976</v>
      </c>
      <c r="C395">
        <v>4.2827218809999996</v>
      </c>
      <c r="D395" s="1">
        <v>5.3099999999999999E-8</v>
      </c>
      <c r="E395">
        <v>3.1481980000000001E-3</v>
      </c>
      <c r="F395" t="s">
        <v>6</v>
      </c>
    </row>
    <row r="396" spans="1:6" x14ac:dyDescent="0.2">
      <c r="A396" t="s">
        <v>400</v>
      </c>
      <c r="B396">
        <v>-1.4710368309999999</v>
      </c>
      <c r="C396">
        <v>13.542653749999999</v>
      </c>
      <c r="D396" s="1">
        <v>2.29E-11</v>
      </c>
      <c r="E396" s="1">
        <v>1.3799999999999999E-6</v>
      </c>
      <c r="F396" t="s">
        <v>6</v>
      </c>
    </row>
    <row r="397" spans="1:6" x14ac:dyDescent="0.2">
      <c r="A397" t="s">
        <v>401</v>
      </c>
      <c r="B397">
        <v>-1.4704305310000001</v>
      </c>
      <c r="C397">
        <v>4.3969571050000003</v>
      </c>
      <c r="D397" s="1">
        <v>8.5500000000000005E-9</v>
      </c>
      <c r="E397">
        <v>5.0903199999999997E-4</v>
      </c>
      <c r="F397" t="s">
        <v>6</v>
      </c>
    </row>
    <row r="398" spans="1:6" x14ac:dyDescent="0.2">
      <c r="A398" t="s">
        <v>402</v>
      </c>
      <c r="B398">
        <v>-1.4700845899999999</v>
      </c>
      <c r="C398">
        <v>-1.9040550949999999</v>
      </c>
      <c r="D398" s="1">
        <v>9.8400000000000008E-9</v>
      </c>
      <c r="E398">
        <v>5.8571399999999998E-4</v>
      </c>
      <c r="F398" t="s">
        <v>6</v>
      </c>
    </row>
    <row r="399" spans="1:6" x14ac:dyDescent="0.2">
      <c r="A399" t="s">
        <v>403</v>
      </c>
      <c r="B399">
        <v>-1.4698551900000001</v>
      </c>
      <c r="C399">
        <v>2.6357806539999999</v>
      </c>
      <c r="D399" s="1">
        <v>5.9100000000000004E-7</v>
      </c>
      <c r="E399">
        <v>3.4631433000000003E-2</v>
      </c>
      <c r="F399" t="s">
        <v>6</v>
      </c>
    </row>
    <row r="400" spans="1:6" x14ac:dyDescent="0.2">
      <c r="A400" t="s">
        <v>404</v>
      </c>
      <c r="B400">
        <v>-1.46920099</v>
      </c>
      <c r="C400">
        <v>7.8710682930000004</v>
      </c>
      <c r="D400" s="1">
        <v>5.72E-11</v>
      </c>
      <c r="E400" s="1">
        <v>3.4300000000000002E-6</v>
      </c>
      <c r="F400" t="s">
        <v>6</v>
      </c>
    </row>
    <row r="401" spans="1:6" x14ac:dyDescent="0.2">
      <c r="A401" t="s">
        <v>405</v>
      </c>
      <c r="B401">
        <v>-1.4634376609999999</v>
      </c>
      <c r="C401">
        <v>6.1410556889999999</v>
      </c>
      <c r="D401" s="1">
        <v>1.44E-8</v>
      </c>
      <c r="E401">
        <v>8.57929E-4</v>
      </c>
      <c r="F401" t="s">
        <v>6</v>
      </c>
    </row>
    <row r="402" spans="1:6" x14ac:dyDescent="0.2">
      <c r="A402" t="s">
        <v>406</v>
      </c>
      <c r="B402">
        <v>-1.4586713259999999</v>
      </c>
      <c r="C402">
        <v>6.9384321040000003</v>
      </c>
      <c r="D402" s="1">
        <v>1.19E-10</v>
      </c>
      <c r="E402" s="1">
        <v>7.1199999999999996E-6</v>
      </c>
      <c r="F402" t="s">
        <v>6</v>
      </c>
    </row>
    <row r="403" spans="1:6" x14ac:dyDescent="0.2">
      <c r="A403" t="s">
        <v>407</v>
      </c>
      <c r="B403">
        <v>-1.456920322</v>
      </c>
      <c r="C403">
        <v>4.7967157040000004</v>
      </c>
      <c r="D403" s="1">
        <v>3.8099999999999997E-8</v>
      </c>
      <c r="E403">
        <v>2.2611929999999999E-3</v>
      </c>
      <c r="F403" t="s">
        <v>6</v>
      </c>
    </row>
    <row r="404" spans="1:6" x14ac:dyDescent="0.2">
      <c r="A404" t="s">
        <v>408</v>
      </c>
      <c r="B404">
        <v>-1.4555937619999999</v>
      </c>
      <c r="C404">
        <v>6.1453231580000001</v>
      </c>
      <c r="D404" s="1">
        <v>6.44E-7</v>
      </c>
      <c r="E404">
        <v>3.7749123000000002E-2</v>
      </c>
      <c r="F404" t="s">
        <v>6</v>
      </c>
    </row>
    <row r="405" spans="1:6" x14ac:dyDescent="0.2">
      <c r="A405" t="s">
        <v>409</v>
      </c>
      <c r="B405">
        <v>-1.451432155</v>
      </c>
      <c r="C405">
        <v>5.5569560469999999</v>
      </c>
      <c r="D405" s="1">
        <v>3.6400000000000001E-14</v>
      </c>
      <c r="E405" s="1">
        <v>2.1900000000000001E-9</v>
      </c>
      <c r="F405" t="s">
        <v>6</v>
      </c>
    </row>
    <row r="406" spans="1:6" x14ac:dyDescent="0.2">
      <c r="A406" t="s">
        <v>410</v>
      </c>
      <c r="B406">
        <v>-1.448334287</v>
      </c>
      <c r="C406">
        <v>6.9729563670000001</v>
      </c>
      <c r="D406" s="1">
        <v>9.1199999999999999E-12</v>
      </c>
      <c r="E406" s="1">
        <v>5.4799999999999998E-7</v>
      </c>
      <c r="F406" t="s">
        <v>6</v>
      </c>
    </row>
    <row r="407" spans="1:6" x14ac:dyDescent="0.2">
      <c r="A407" t="s">
        <v>411</v>
      </c>
      <c r="B407">
        <v>-1.4437026959999999</v>
      </c>
      <c r="C407">
        <v>5.3408632410000001</v>
      </c>
      <c r="D407" s="1">
        <v>7.1100000000000005E-11</v>
      </c>
      <c r="E407" s="1">
        <v>4.2699999999999998E-6</v>
      </c>
      <c r="F407" t="s">
        <v>6</v>
      </c>
    </row>
    <row r="408" spans="1:6" x14ac:dyDescent="0.2">
      <c r="A408" t="s">
        <v>412</v>
      </c>
      <c r="B408">
        <v>-1.4387574249999999</v>
      </c>
      <c r="C408">
        <v>4.5808314780000003</v>
      </c>
      <c r="D408" s="1">
        <v>1.7600000000000001E-13</v>
      </c>
      <c r="E408" s="1">
        <v>1.0600000000000001E-8</v>
      </c>
      <c r="F408" t="s">
        <v>6</v>
      </c>
    </row>
    <row r="409" spans="1:6" x14ac:dyDescent="0.2">
      <c r="A409" t="s">
        <v>413</v>
      </c>
      <c r="B409">
        <v>-1.4352841489999999</v>
      </c>
      <c r="C409">
        <v>3.0215617450000001</v>
      </c>
      <c r="D409" s="1">
        <v>1.8799999999999999E-7</v>
      </c>
      <c r="E409">
        <v>1.1073839E-2</v>
      </c>
      <c r="F409" t="s">
        <v>6</v>
      </c>
    </row>
    <row r="410" spans="1:6" x14ac:dyDescent="0.2">
      <c r="A410" t="s">
        <v>414</v>
      </c>
      <c r="B410">
        <v>-1.4290791759999999</v>
      </c>
      <c r="C410">
        <v>9.7436660449999994</v>
      </c>
      <c r="D410" s="1">
        <v>6.7199999999999998E-7</v>
      </c>
      <c r="E410">
        <v>3.9371875000000001E-2</v>
      </c>
      <c r="F410" t="s">
        <v>6</v>
      </c>
    </row>
    <row r="411" spans="1:6" x14ac:dyDescent="0.2">
      <c r="A411" t="s">
        <v>415</v>
      </c>
      <c r="B411">
        <v>-1.4279363140000001</v>
      </c>
      <c r="C411">
        <v>6.7256961410000002</v>
      </c>
      <c r="D411" s="1">
        <v>2.4200000000000002E-7</v>
      </c>
      <c r="E411">
        <v>1.4270071E-2</v>
      </c>
      <c r="F411" t="s">
        <v>6</v>
      </c>
    </row>
    <row r="412" spans="1:6" x14ac:dyDescent="0.2">
      <c r="A412" t="s">
        <v>416</v>
      </c>
      <c r="B412">
        <v>-1.4147412500000001</v>
      </c>
      <c r="C412">
        <v>4.4975045710000003</v>
      </c>
      <c r="D412" s="1">
        <v>3.0100000000000001E-7</v>
      </c>
      <c r="E412">
        <v>1.7682328000000001E-2</v>
      </c>
      <c r="F412" t="s">
        <v>6</v>
      </c>
    </row>
    <row r="413" spans="1:6" x14ac:dyDescent="0.2">
      <c r="A413" t="s">
        <v>417</v>
      </c>
      <c r="B413">
        <v>-1.411545107</v>
      </c>
      <c r="C413">
        <v>0.538238514</v>
      </c>
      <c r="D413" s="1">
        <v>8.6299999999999999E-8</v>
      </c>
      <c r="E413">
        <v>5.1060209999999997E-3</v>
      </c>
      <c r="F413" t="s">
        <v>6</v>
      </c>
    </row>
    <row r="414" spans="1:6" x14ac:dyDescent="0.2">
      <c r="A414" t="s">
        <v>418</v>
      </c>
      <c r="B414">
        <v>-1.4018099289999999</v>
      </c>
      <c r="C414">
        <v>5.6262565310000001</v>
      </c>
      <c r="D414" s="1">
        <v>7.1099999999999995E-8</v>
      </c>
      <c r="E414">
        <v>4.2073659999999997E-3</v>
      </c>
      <c r="F414" t="s">
        <v>6</v>
      </c>
    </row>
    <row r="415" spans="1:6" x14ac:dyDescent="0.2">
      <c r="A415" t="s">
        <v>419</v>
      </c>
      <c r="B415">
        <v>-1.4002400479999999</v>
      </c>
      <c r="C415">
        <v>2.8595746449999999</v>
      </c>
      <c r="D415" s="1">
        <v>4.3799999999999998E-7</v>
      </c>
      <c r="E415">
        <v>2.5705388999999999E-2</v>
      </c>
      <c r="F415" t="s">
        <v>6</v>
      </c>
    </row>
    <row r="416" spans="1:6" x14ac:dyDescent="0.2">
      <c r="A416" t="s">
        <v>420</v>
      </c>
      <c r="B416">
        <v>-1.3989385649999999</v>
      </c>
      <c r="C416">
        <v>3.2850154630000001</v>
      </c>
      <c r="D416" s="1">
        <v>2.15E-11</v>
      </c>
      <c r="E416" s="1">
        <v>1.2899999999999999E-6</v>
      </c>
      <c r="F416" t="s">
        <v>6</v>
      </c>
    </row>
    <row r="417" spans="1:6" x14ac:dyDescent="0.2">
      <c r="A417" t="s">
        <v>421</v>
      </c>
      <c r="B417">
        <v>-1.398860269</v>
      </c>
      <c r="C417">
        <v>3.4448812790000001</v>
      </c>
      <c r="D417" s="1">
        <v>1.01E-9</v>
      </c>
      <c r="E417" s="1">
        <v>6.05E-5</v>
      </c>
      <c r="F417" t="s">
        <v>6</v>
      </c>
    </row>
    <row r="418" spans="1:6" x14ac:dyDescent="0.2">
      <c r="A418" t="s">
        <v>422</v>
      </c>
      <c r="B418">
        <v>-1.398151779</v>
      </c>
      <c r="C418">
        <v>13.71086659</v>
      </c>
      <c r="D418" s="1">
        <v>5.0999999999999997E-12</v>
      </c>
      <c r="E418" s="1">
        <v>3.0699999999999998E-7</v>
      </c>
      <c r="F418" t="s">
        <v>6</v>
      </c>
    </row>
    <row r="419" spans="1:6" x14ac:dyDescent="0.2">
      <c r="A419" t="s">
        <v>423</v>
      </c>
      <c r="B419">
        <v>-1.39717088</v>
      </c>
      <c r="C419">
        <v>0.53599881900000002</v>
      </c>
      <c r="D419" s="1">
        <v>1.03E-7</v>
      </c>
      <c r="E419">
        <v>6.1076159999999997E-3</v>
      </c>
      <c r="F419" t="s">
        <v>6</v>
      </c>
    </row>
    <row r="420" spans="1:6" x14ac:dyDescent="0.2">
      <c r="A420" t="s">
        <v>424</v>
      </c>
      <c r="B420">
        <v>-1.394578179</v>
      </c>
      <c r="C420">
        <v>8.7712487340000003</v>
      </c>
      <c r="D420" s="1">
        <v>3.7800000000000001E-11</v>
      </c>
      <c r="E420" s="1">
        <v>2.2699999999999999E-6</v>
      </c>
      <c r="F420" t="s">
        <v>6</v>
      </c>
    </row>
    <row r="421" spans="1:6" x14ac:dyDescent="0.2">
      <c r="A421" t="s">
        <v>425</v>
      </c>
      <c r="B421">
        <v>-1.385702671</v>
      </c>
      <c r="C421">
        <v>5.7475994320000003</v>
      </c>
      <c r="D421" s="1">
        <v>6.7999999999999995E-7</v>
      </c>
      <c r="E421">
        <v>3.984393E-2</v>
      </c>
      <c r="F421" t="s">
        <v>6</v>
      </c>
    </row>
    <row r="422" spans="1:6" x14ac:dyDescent="0.2">
      <c r="A422" t="s">
        <v>426</v>
      </c>
      <c r="B422">
        <v>-1.383446937</v>
      </c>
      <c r="C422">
        <v>1.6753008039999999</v>
      </c>
      <c r="D422" s="1">
        <v>1.5600000000000001E-8</v>
      </c>
      <c r="E422">
        <v>9.2824599999999998E-4</v>
      </c>
      <c r="F422" t="s">
        <v>6</v>
      </c>
    </row>
    <row r="423" spans="1:6" x14ac:dyDescent="0.2">
      <c r="A423" t="s">
        <v>427</v>
      </c>
      <c r="B423">
        <v>-1.3827071609999999</v>
      </c>
      <c r="C423">
        <v>5.1187264079999997</v>
      </c>
      <c r="D423" s="1">
        <v>7.4599999999999993E-12</v>
      </c>
      <c r="E423" s="1">
        <v>4.4799999999999999E-7</v>
      </c>
      <c r="F423" t="s">
        <v>6</v>
      </c>
    </row>
    <row r="424" spans="1:6" x14ac:dyDescent="0.2">
      <c r="A424" t="s">
        <v>428</v>
      </c>
      <c r="B424">
        <v>-1.382373048</v>
      </c>
      <c r="C424">
        <v>5.4716439189999999</v>
      </c>
      <c r="D424" s="1">
        <v>1.2500000000000001E-10</v>
      </c>
      <c r="E424" s="1">
        <v>7.4699999999999996E-6</v>
      </c>
      <c r="F424" t="s">
        <v>6</v>
      </c>
    </row>
    <row r="425" spans="1:6" x14ac:dyDescent="0.2">
      <c r="A425" t="s">
        <v>429</v>
      </c>
      <c r="B425">
        <v>-1.3756743410000001</v>
      </c>
      <c r="C425">
        <v>8.1563264120000003</v>
      </c>
      <c r="D425" s="1">
        <v>5.3099999999999998E-12</v>
      </c>
      <c r="E425" s="1">
        <v>3.1899999999999998E-7</v>
      </c>
      <c r="F425" t="s">
        <v>6</v>
      </c>
    </row>
    <row r="426" spans="1:6" x14ac:dyDescent="0.2">
      <c r="A426" t="s">
        <v>430</v>
      </c>
      <c r="B426">
        <v>-1.3736122589999999</v>
      </c>
      <c r="C426">
        <v>0.86196825600000004</v>
      </c>
      <c r="D426" s="1">
        <v>4.5499999999999998E-7</v>
      </c>
      <c r="E426">
        <v>2.6691386000000001E-2</v>
      </c>
      <c r="F426" t="s">
        <v>6</v>
      </c>
    </row>
    <row r="427" spans="1:6" x14ac:dyDescent="0.2">
      <c r="A427" t="s">
        <v>431</v>
      </c>
      <c r="B427">
        <v>-1.3727859710000001</v>
      </c>
      <c r="C427">
        <v>6.9743167430000002</v>
      </c>
      <c r="D427" s="1">
        <v>4.8400000000000002E-11</v>
      </c>
      <c r="E427" s="1">
        <v>2.9000000000000002E-6</v>
      </c>
      <c r="F427" t="s">
        <v>6</v>
      </c>
    </row>
    <row r="428" spans="1:6" x14ac:dyDescent="0.2">
      <c r="A428" t="s">
        <v>432</v>
      </c>
      <c r="B428">
        <v>-1.3680629479999999</v>
      </c>
      <c r="C428">
        <v>11.973275539999999</v>
      </c>
      <c r="D428" s="1">
        <v>1.9000000000000001E-7</v>
      </c>
      <c r="E428">
        <v>1.1191816E-2</v>
      </c>
      <c r="F428" t="s">
        <v>6</v>
      </c>
    </row>
    <row r="429" spans="1:6" x14ac:dyDescent="0.2">
      <c r="A429" t="s">
        <v>433</v>
      </c>
      <c r="B429">
        <v>-1.364882216</v>
      </c>
      <c r="C429">
        <v>6.380542707</v>
      </c>
      <c r="D429" s="1">
        <v>1.67E-7</v>
      </c>
      <c r="E429">
        <v>9.8649029999999995E-3</v>
      </c>
      <c r="F429" t="s">
        <v>6</v>
      </c>
    </row>
    <row r="430" spans="1:6" x14ac:dyDescent="0.2">
      <c r="A430" t="s">
        <v>434</v>
      </c>
      <c r="B430">
        <v>-1.364096354</v>
      </c>
      <c r="C430">
        <v>6.5345966359999998</v>
      </c>
      <c r="D430" s="1">
        <v>6.5900000000000001E-8</v>
      </c>
      <c r="E430">
        <v>3.9022509999999998E-3</v>
      </c>
      <c r="F430" t="s">
        <v>6</v>
      </c>
    </row>
    <row r="431" spans="1:6" x14ac:dyDescent="0.2">
      <c r="A431" t="s">
        <v>435</v>
      </c>
      <c r="B431">
        <v>-1.3624899619999999</v>
      </c>
      <c r="C431">
        <v>2.9885126670000002</v>
      </c>
      <c r="D431" s="1">
        <v>6.3199999999999997E-8</v>
      </c>
      <c r="E431">
        <v>3.7416229999999999E-3</v>
      </c>
      <c r="F431" t="s">
        <v>6</v>
      </c>
    </row>
    <row r="432" spans="1:6" x14ac:dyDescent="0.2">
      <c r="A432" t="s">
        <v>436</v>
      </c>
      <c r="B432">
        <v>-1.362472897</v>
      </c>
      <c r="C432">
        <v>4.1032823939999998</v>
      </c>
      <c r="D432" s="1">
        <v>2.4900000000000001E-8</v>
      </c>
      <c r="E432">
        <v>1.480047E-3</v>
      </c>
      <c r="F432" t="s">
        <v>6</v>
      </c>
    </row>
    <row r="433" spans="1:6" x14ac:dyDescent="0.2">
      <c r="A433" t="s">
        <v>437</v>
      </c>
      <c r="B433">
        <v>-1.360026304</v>
      </c>
      <c r="C433">
        <v>6.8344020460000001</v>
      </c>
      <c r="D433" s="1">
        <v>1.07E-8</v>
      </c>
      <c r="E433">
        <v>6.3960700000000004E-4</v>
      </c>
      <c r="F433" t="s">
        <v>6</v>
      </c>
    </row>
    <row r="434" spans="1:6" x14ac:dyDescent="0.2">
      <c r="A434" t="s">
        <v>438</v>
      </c>
      <c r="B434">
        <v>-1.3575845550000001</v>
      </c>
      <c r="C434">
        <v>8.3537139099999997</v>
      </c>
      <c r="D434" s="1">
        <v>2.9200000000000002E-7</v>
      </c>
      <c r="E434">
        <v>1.7193864999999999E-2</v>
      </c>
      <c r="F434" t="s">
        <v>6</v>
      </c>
    </row>
    <row r="435" spans="1:6" x14ac:dyDescent="0.2">
      <c r="A435" t="s">
        <v>439</v>
      </c>
      <c r="B435">
        <v>-1.357048891</v>
      </c>
      <c r="C435">
        <v>2.6144174339999999</v>
      </c>
      <c r="D435" s="1">
        <v>1.6999999999999999E-7</v>
      </c>
      <c r="E435">
        <v>1.0024091000000001E-2</v>
      </c>
      <c r="F435" t="s">
        <v>6</v>
      </c>
    </row>
    <row r="436" spans="1:6" x14ac:dyDescent="0.2">
      <c r="A436" t="s">
        <v>440</v>
      </c>
      <c r="B436">
        <v>-1.3531719609999999</v>
      </c>
      <c r="C436">
        <v>7.240832E-3</v>
      </c>
      <c r="D436" s="1">
        <v>7.23E-7</v>
      </c>
      <c r="E436">
        <v>4.2342585000000002E-2</v>
      </c>
      <c r="F436" t="s">
        <v>6</v>
      </c>
    </row>
    <row r="437" spans="1:6" x14ac:dyDescent="0.2">
      <c r="A437" t="s">
        <v>441</v>
      </c>
      <c r="B437">
        <v>-1.3510173240000001</v>
      </c>
      <c r="C437">
        <v>6.8021228440000003</v>
      </c>
      <c r="D437" s="1">
        <v>1.14E-7</v>
      </c>
      <c r="E437">
        <v>6.7423600000000002E-3</v>
      </c>
      <c r="F437" t="s">
        <v>6</v>
      </c>
    </row>
    <row r="438" spans="1:6" x14ac:dyDescent="0.2">
      <c r="A438" t="s">
        <v>442</v>
      </c>
      <c r="B438">
        <v>-1.3464270519999999</v>
      </c>
      <c r="C438">
        <v>2.6853581150000001</v>
      </c>
      <c r="D438" s="1">
        <v>1.75E-9</v>
      </c>
      <c r="E438">
        <v>1.04614E-4</v>
      </c>
      <c r="F438" t="s">
        <v>6</v>
      </c>
    </row>
    <row r="439" spans="1:6" x14ac:dyDescent="0.2">
      <c r="A439" t="s">
        <v>443</v>
      </c>
      <c r="B439">
        <v>-1.3448689359999999</v>
      </c>
      <c r="C439">
        <v>2.9935084750000001</v>
      </c>
      <c r="D439" s="1">
        <v>2.4499999999999999E-12</v>
      </c>
      <c r="E439" s="1">
        <v>1.48E-7</v>
      </c>
      <c r="F439" t="s">
        <v>6</v>
      </c>
    </row>
    <row r="440" spans="1:6" x14ac:dyDescent="0.2">
      <c r="A440" t="s">
        <v>444</v>
      </c>
      <c r="B440">
        <v>-1.3434858430000001</v>
      </c>
      <c r="C440">
        <v>6.6330402660000001</v>
      </c>
      <c r="D440" s="1">
        <v>9.0599999999999997E-10</v>
      </c>
      <c r="E440" s="1">
        <v>5.4200000000000003E-5</v>
      </c>
      <c r="F440" t="s">
        <v>6</v>
      </c>
    </row>
    <row r="441" spans="1:6" x14ac:dyDescent="0.2">
      <c r="A441" t="s">
        <v>445</v>
      </c>
      <c r="B441">
        <v>-1.318489241</v>
      </c>
      <c r="C441">
        <v>10.673793209999999</v>
      </c>
      <c r="D441" s="1">
        <v>8.4100000000000005E-8</v>
      </c>
      <c r="E441">
        <v>4.9754450000000002E-3</v>
      </c>
      <c r="F441" t="s">
        <v>6</v>
      </c>
    </row>
    <row r="442" spans="1:6" x14ac:dyDescent="0.2">
      <c r="A442" t="s">
        <v>446</v>
      </c>
      <c r="B442">
        <v>-1.316587714</v>
      </c>
      <c r="C442">
        <v>4.144992877</v>
      </c>
      <c r="D442" s="1">
        <v>5.4400000000000002E-9</v>
      </c>
      <c r="E442">
        <v>3.2405800000000001E-4</v>
      </c>
      <c r="F442" t="s">
        <v>6</v>
      </c>
    </row>
    <row r="443" spans="1:6" x14ac:dyDescent="0.2">
      <c r="A443" t="s">
        <v>447</v>
      </c>
      <c r="B443">
        <v>-1.3114025469999999</v>
      </c>
      <c r="C443">
        <v>4.6808650790000002</v>
      </c>
      <c r="D443" s="1">
        <v>8.4600000000000003E-8</v>
      </c>
      <c r="E443">
        <v>5.0058409999999996E-3</v>
      </c>
      <c r="F443" t="s">
        <v>6</v>
      </c>
    </row>
    <row r="444" spans="1:6" x14ac:dyDescent="0.2">
      <c r="A444" t="s">
        <v>448</v>
      </c>
      <c r="B444">
        <v>-1.311076718</v>
      </c>
      <c r="C444">
        <v>6.8598331720000001</v>
      </c>
      <c r="D444" s="1">
        <v>2.5300000000000002E-8</v>
      </c>
      <c r="E444">
        <v>1.501692E-3</v>
      </c>
      <c r="F444" t="s">
        <v>6</v>
      </c>
    </row>
    <row r="445" spans="1:6" x14ac:dyDescent="0.2">
      <c r="A445" t="s">
        <v>449</v>
      </c>
      <c r="B445">
        <v>-1.309607843</v>
      </c>
      <c r="C445">
        <v>6.0889507719999996</v>
      </c>
      <c r="D445" s="1">
        <v>9.3200000000000001E-9</v>
      </c>
      <c r="E445">
        <v>5.5485300000000001E-4</v>
      </c>
      <c r="F445" t="s">
        <v>6</v>
      </c>
    </row>
    <row r="446" spans="1:6" x14ac:dyDescent="0.2">
      <c r="A446" t="s">
        <v>450</v>
      </c>
      <c r="B446">
        <v>-1.306768715</v>
      </c>
      <c r="C446">
        <v>6.2530165980000003</v>
      </c>
      <c r="D446" s="1">
        <v>3.3999999999999998E-9</v>
      </c>
      <c r="E446">
        <v>2.0258400000000001E-4</v>
      </c>
      <c r="F446" t="s">
        <v>6</v>
      </c>
    </row>
    <row r="447" spans="1:6" x14ac:dyDescent="0.2">
      <c r="A447" t="s">
        <v>451</v>
      </c>
      <c r="B447">
        <v>-1.304474683</v>
      </c>
      <c r="C447">
        <v>4.7539684060000003</v>
      </c>
      <c r="D447" s="1">
        <v>2.4499999999999998E-7</v>
      </c>
      <c r="E447">
        <v>1.4434399000000001E-2</v>
      </c>
      <c r="F447" t="s">
        <v>6</v>
      </c>
    </row>
    <row r="448" spans="1:6" x14ac:dyDescent="0.2">
      <c r="A448" t="s">
        <v>452</v>
      </c>
      <c r="B448">
        <v>-1.3022162880000001</v>
      </c>
      <c r="C448">
        <v>3.928912752</v>
      </c>
      <c r="D448" s="1">
        <v>3.44E-10</v>
      </c>
      <c r="E448" s="1">
        <v>2.0599999999999999E-5</v>
      </c>
      <c r="F448" t="s">
        <v>6</v>
      </c>
    </row>
    <row r="449" spans="1:6" x14ac:dyDescent="0.2">
      <c r="A449" t="s">
        <v>453</v>
      </c>
      <c r="B449">
        <v>-1.29954945</v>
      </c>
      <c r="C449">
        <v>3.657338642</v>
      </c>
      <c r="D449" s="1">
        <v>1.9700000000000001E-8</v>
      </c>
      <c r="E449">
        <v>1.1728509999999999E-3</v>
      </c>
      <c r="F449" t="s">
        <v>6</v>
      </c>
    </row>
    <row r="450" spans="1:6" x14ac:dyDescent="0.2">
      <c r="A450" t="s">
        <v>454</v>
      </c>
      <c r="B450">
        <v>-1.2984269559999999</v>
      </c>
      <c r="C450">
        <v>2.5080148759999998</v>
      </c>
      <c r="D450" s="1">
        <v>1.3899999999999999E-7</v>
      </c>
      <c r="E450">
        <v>8.2073749999999994E-3</v>
      </c>
      <c r="F450" t="s">
        <v>6</v>
      </c>
    </row>
    <row r="451" spans="1:6" x14ac:dyDescent="0.2">
      <c r="A451" t="s">
        <v>455</v>
      </c>
      <c r="B451">
        <v>-1.2955672009999999</v>
      </c>
      <c r="C451">
        <v>2.050452758</v>
      </c>
      <c r="D451" s="1">
        <v>1.6899999999999999E-7</v>
      </c>
      <c r="E451">
        <v>9.972089E-3</v>
      </c>
      <c r="F451" t="s">
        <v>6</v>
      </c>
    </row>
    <row r="452" spans="1:6" x14ac:dyDescent="0.2">
      <c r="A452" t="s">
        <v>456</v>
      </c>
      <c r="B452">
        <v>-1.2943578979999999</v>
      </c>
      <c r="C452">
        <v>4.2411945940000004</v>
      </c>
      <c r="D452" s="1">
        <v>4.8800000000000003E-7</v>
      </c>
      <c r="E452">
        <v>2.865989E-2</v>
      </c>
      <c r="F452" t="s">
        <v>6</v>
      </c>
    </row>
    <row r="453" spans="1:6" x14ac:dyDescent="0.2">
      <c r="A453" t="s">
        <v>457</v>
      </c>
      <c r="B453">
        <v>-1.2939649740000001</v>
      </c>
      <c r="C453">
        <v>6.5012058369999997</v>
      </c>
      <c r="D453" s="1">
        <v>6.5500000000000001E-10</v>
      </c>
      <c r="E453" s="1">
        <v>3.9199999999999997E-5</v>
      </c>
      <c r="F453" t="s">
        <v>6</v>
      </c>
    </row>
    <row r="454" spans="1:6" x14ac:dyDescent="0.2">
      <c r="A454" t="s">
        <v>458</v>
      </c>
      <c r="B454">
        <v>-1.2936562789999999</v>
      </c>
      <c r="C454">
        <v>5.5384056470000003</v>
      </c>
      <c r="D454" s="1">
        <v>1.7499999999999999E-7</v>
      </c>
      <c r="E454">
        <v>1.0334094E-2</v>
      </c>
      <c r="F454" t="s">
        <v>6</v>
      </c>
    </row>
    <row r="455" spans="1:6" x14ac:dyDescent="0.2">
      <c r="A455" t="s">
        <v>459</v>
      </c>
      <c r="B455">
        <v>-1.2904692470000001</v>
      </c>
      <c r="C455">
        <v>7.7602451879999998</v>
      </c>
      <c r="D455" s="1">
        <v>3.0099999999999999E-10</v>
      </c>
      <c r="E455" s="1">
        <v>1.8E-5</v>
      </c>
      <c r="F455" t="s">
        <v>6</v>
      </c>
    </row>
    <row r="456" spans="1:6" x14ac:dyDescent="0.2">
      <c r="A456" t="s">
        <v>460</v>
      </c>
      <c r="B456">
        <v>-1.2830818799999999</v>
      </c>
      <c r="C456">
        <v>7.9616582200000003</v>
      </c>
      <c r="D456" s="1">
        <v>1.39E-8</v>
      </c>
      <c r="E456">
        <v>8.2919000000000005E-4</v>
      </c>
      <c r="F456" t="s">
        <v>6</v>
      </c>
    </row>
    <row r="457" spans="1:6" x14ac:dyDescent="0.2">
      <c r="A457" t="s">
        <v>461</v>
      </c>
      <c r="B457">
        <v>-1.2778860540000001</v>
      </c>
      <c r="C457">
        <v>3.426788148</v>
      </c>
      <c r="D457" s="1">
        <v>2.2999999999999999E-7</v>
      </c>
      <c r="E457">
        <v>1.3550573999999999E-2</v>
      </c>
      <c r="F457" t="s">
        <v>6</v>
      </c>
    </row>
    <row r="458" spans="1:6" x14ac:dyDescent="0.2">
      <c r="A458" t="s">
        <v>462</v>
      </c>
      <c r="B458">
        <v>-1.2767398560000001</v>
      </c>
      <c r="C458">
        <v>11.99448963</v>
      </c>
      <c r="D458" s="1">
        <v>1.5700000000000002E-8</v>
      </c>
      <c r="E458">
        <v>9.3433399999999999E-4</v>
      </c>
      <c r="F458" t="s">
        <v>6</v>
      </c>
    </row>
    <row r="459" spans="1:6" x14ac:dyDescent="0.2">
      <c r="A459" t="s">
        <v>463</v>
      </c>
      <c r="B459">
        <v>-1.2717850449999999</v>
      </c>
      <c r="C459">
        <v>12.77909341</v>
      </c>
      <c r="D459" s="1">
        <v>1.06E-7</v>
      </c>
      <c r="E459">
        <v>6.2756349999999999E-3</v>
      </c>
      <c r="F459" t="s">
        <v>6</v>
      </c>
    </row>
    <row r="460" spans="1:6" x14ac:dyDescent="0.2">
      <c r="A460" t="s">
        <v>464</v>
      </c>
      <c r="B460">
        <v>-1.267020992</v>
      </c>
      <c r="C460">
        <v>6.0663717899999998</v>
      </c>
      <c r="D460" s="1">
        <v>3.8200000000000001E-11</v>
      </c>
      <c r="E460" s="1">
        <v>2.2900000000000001E-6</v>
      </c>
      <c r="F460" t="s">
        <v>6</v>
      </c>
    </row>
    <row r="461" spans="1:6" x14ac:dyDescent="0.2">
      <c r="A461" t="s">
        <v>465</v>
      </c>
      <c r="B461">
        <v>-1.2651035420000001</v>
      </c>
      <c r="C461">
        <v>5.5007514229999996</v>
      </c>
      <c r="D461" s="1">
        <v>2.96E-13</v>
      </c>
      <c r="E461" s="1">
        <v>1.7800000000000001E-8</v>
      </c>
      <c r="F461" t="s">
        <v>6</v>
      </c>
    </row>
    <row r="462" spans="1:6" x14ac:dyDescent="0.2">
      <c r="A462" t="s">
        <v>466</v>
      </c>
      <c r="B462">
        <v>-1.2568167809999999</v>
      </c>
      <c r="C462">
        <v>5.4985168699999996</v>
      </c>
      <c r="D462" s="1">
        <v>4.8099999999999999E-12</v>
      </c>
      <c r="E462" s="1">
        <v>2.8900000000000001E-7</v>
      </c>
      <c r="F462" t="s">
        <v>6</v>
      </c>
    </row>
    <row r="463" spans="1:6" x14ac:dyDescent="0.2">
      <c r="A463" t="s">
        <v>467</v>
      </c>
      <c r="B463">
        <v>-1.2554843849999999</v>
      </c>
      <c r="C463">
        <v>3.2327863940000001</v>
      </c>
      <c r="D463" s="1">
        <v>4.1300000000000002E-11</v>
      </c>
      <c r="E463" s="1">
        <v>2.48E-6</v>
      </c>
      <c r="F463" t="s">
        <v>6</v>
      </c>
    </row>
    <row r="464" spans="1:6" x14ac:dyDescent="0.2">
      <c r="A464" t="s">
        <v>468</v>
      </c>
      <c r="B464">
        <v>-1.249850517</v>
      </c>
      <c r="C464">
        <v>6.0063896540000004</v>
      </c>
      <c r="D464" s="1">
        <v>3.7E-9</v>
      </c>
      <c r="E464">
        <v>2.20764E-4</v>
      </c>
      <c r="F464" t="s">
        <v>6</v>
      </c>
    </row>
    <row r="465" spans="1:6" x14ac:dyDescent="0.2">
      <c r="A465" t="s">
        <v>469</v>
      </c>
      <c r="B465">
        <v>-1.2493023329999999</v>
      </c>
      <c r="C465">
        <v>6.0519643910000003</v>
      </c>
      <c r="D465" s="1">
        <v>7.1299999999999999E-7</v>
      </c>
      <c r="E465">
        <v>4.1766064999999998E-2</v>
      </c>
      <c r="F465" t="s">
        <v>6</v>
      </c>
    </row>
    <row r="466" spans="1:6" x14ac:dyDescent="0.2">
      <c r="A466" t="s">
        <v>470</v>
      </c>
      <c r="B466">
        <v>-1.2484021240000001</v>
      </c>
      <c r="C466">
        <v>1.9055580599999999</v>
      </c>
      <c r="D466" s="1">
        <v>6.4499999999999999E-9</v>
      </c>
      <c r="E466">
        <v>3.8427300000000003E-4</v>
      </c>
      <c r="F466" t="s">
        <v>6</v>
      </c>
    </row>
    <row r="467" spans="1:6" x14ac:dyDescent="0.2">
      <c r="A467" t="s">
        <v>471</v>
      </c>
      <c r="B467">
        <v>-1.247662072</v>
      </c>
      <c r="C467">
        <v>4.5836632259999996</v>
      </c>
      <c r="D467" s="1">
        <v>7.7200000000000002E-12</v>
      </c>
      <c r="E467" s="1">
        <v>4.6400000000000003E-7</v>
      </c>
      <c r="F467" t="s">
        <v>6</v>
      </c>
    </row>
    <row r="468" spans="1:6" x14ac:dyDescent="0.2">
      <c r="A468" t="s">
        <v>472</v>
      </c>
      <c r="B468">
        <v>-1.2453925960000001</v>
      </c>
      <c r="C468">
        <v>5.8047534110000001</v>
      </c>
      <c r="D468" s="1">
        <v>4.2399999999999997E-11</v>
      </c>
      <c r="E468" s="1">
        <v>2.5399999999999998E-6</v>
      </c>
      <c r="F468" t="s">
        <v>6</v>
      </c>
    </row>
    <row r="469" spans="1:6" x14ac:dyDescent="0.2">
      <c r="A469" t="s">
        <v>473</v>
      </c>
      <c r="B469">
        <v>-1.2446848660000001</v>
      </c>
      <c r="C469">
        <v>3.2535922259999999</v>
      </c>
      <c r="D469" s="1">
        <v>1.9399999999999999E-7</v>
      </c>
      <c r="E469">
        <v>1.1436784E-2</v>
      </c>
      <c r="F469" t="s">
        <v>6</v>
      </c>
    </row>
    <row r="470" spans="1:6" x14ac:dyDescent="0.2">
      <c r="A470" t="s">
        <v>474</v>
      </c>
      <c r="B470">
        <v>-1.2443623720000001</v>
      </c>
      <c r="C470">
        <v>7.0314124339999999</v>
      </c>
      <c r="D470" s="1">
        <v>2.9600000000000001E-9</v>
      </c>
      <c r="E470">
        <v>1.7648499999999999E-4</v>
      </c>
      <c r="F470" t="s">
        <v>6</v>
      </c>
    </row>
    <row r="471" spans="1:6" x14ac:dyDescent="0.2">
      <c r="A471" t="s">
        <v>475</v>
      </c>
      <c r="B471">
        <v>-1.23669662</v>
      </c>
      <c r="C471">
        <v>3.9433892460000002</v>
      </c>
      <c r="D471" s="1">
        <v>7.6499999999999994E-11</v>
      </c>
      <c r="E471" s="1">
        <v>4.5900000000000001E-6</v>
      </c>
      <c r="F471" t="s">
        <v>6</v>
      </c>
    </row>
    <row r="472" spans="1:6" x14ac:dyDescent="0.2">
      <c r="A472" t="s">
        <v>476</v>
      </c>
      <c r="B472">
        <v>-1.2322551079999999</v>
      </c>
      <c r="C472">
        <v>8.1337505000000004E-2</v>
      </c>
      <c r="D472" s="1">
        <v>2.8500000000000002E-7</v>
      </c>
      <c r="E472">
        <v>1.6754035E-2</v>
      </c>
      <c r="F472" t="s">
        <v>6</v>
      </c>
    </row>
    <row r="473" spans="1:6" x14ac:dyDescent="0.2">
      <c r="A473" t="s">
        <v>477</v>
      </c>
      <c r="B473">
        <v>-1.228648223</v>
      </c>
      <c r="C473">
        <v>4.1546519259999997</v>
      </c>
      <c r="D473" s="1">
        <v>6.3499999999999996E-7</v>
      </c>
      <c r="E473">
        <v>3.7204715999999999E-2</v>
      </c>
      <c r="F473" t="s">
        <v>6</v>
      </c>
    </row>
    <row r="474" spans="1:6" x14ac:dyDescent="0.2">
      <c r="A474" t="s">
        <v>478</v>
      </c>
      <c r="B474">
        <v>-1.227253846</v>
      </c>
      <c r="C474">
        <v>4.4643034879999997</v>
      </c>
      <c r="D474" s="1">
        <v>6.0399999999999998E-9</v>
      </c>
      <c r="E474">
        <v>3.5989799999999999E-4</v>
      </c>
      <c r="F474" t="s">
        <v>6</v>
      </c>
    </row>
    <row r="475" spans="1:6" x14ac:dyDescent="0.2">
      <c r="A475" t="s">
        <v>479</v>
      </c>
      <c r="B475">
        <v>-1.2227235160000001</v>
      </c>
      <c r="C475">
        <v>5.2091231139999996</v>
      </c>
      <c r="D475" s="1">
        <v>1.4399999999999999E-10</v>
      </c>
      <c r="E475" s="1">
        <v>8.6200000000000005E-6</v>
      </c>
      <c r="F475" t="s">
        <v>6</v>
      </c>
    </row>
    <row r="476" spans="1:6" x14ac:dyDescent="0.2">
      <c r="A476" t="s">
        <v>480</v>
      </c>
      <c r="B476">
        <v>-1.222303484</v>
      </c>
      <c r="C476">
        <v>2.883322648</v>
      </c>
      <c r="D476" s="1">
        <v>2.6300000000000001E-8</v>
      </c>
      <c r="E476">
        <v>1.5615340000000001E-3</v>
      </c>
      <c r="F476" t="s">
        <v>6</v>
      </c>
    </row>
    <row r="477" spans="1:6" x14ac:dyDescent="0.2">
      <c r="A477" t="s">
        <v>481</v>
      </c>
      <c r="B477">
        <v>-1.2216393029999999</v>
      </c>
      <c r="C477">
        <v>4.60630351</v>
      </c>
      <c r="D477" s="1">
        <v>1.51E-8</v>
      </c>
      <c r="E477">
        <v>8.9904099999999995E-4</v>
      </c>
      <c r="F477" t="s">
        <v>6</v>
      </c>
    </row>
    <row r="478" spans="1:6" x14ac:dyDescent="0.2">
      <c r="A478" t="s">
        <v>482</v>
      </c>
      <c r="B478">
        <v>-1.21993274</v>
      </c>
      <c r="C478">
        <v>12.53532304</v>
      </c>
      <c r="D478" s="1">
        <v>7.2200000000000003E-9</v>
      </c>
      <c r="E478">
        <v>4.3001699999999999E-4</v>
      </c>
      <c r="F478" t="s">
        <v>6</v>
      </c>
    </row>
    <row r="479" spans="1:6" x14ac:dyDescent="0.2">
      <c r="A479" t="s">
        <v>483</v>
      </c>
      <c r="B479">
        <v>-1.219053682</v>
      </c>
      <c r="C479">
        <v>4.9298913149999999</v>
      </c>
      <c r="D479" s="1">
        <v>1.29E-8</v>
      </c>
      <c r="E479">
        <v>7.6727000000000002E-4</v>
      </c>
      <c r="F479" t="s">
        <v>6</v>
      </c>
    </row>
    <row r="480" spans="1:6" x14ac:dyDescent="0.2">
      <c r="A480" t="s">
        <v>484</v>
      </c>
      <c r="B480">
        <v>-1.2172430700000001</v>
      </c>
      <c r="C480">
        <v>4.4005947489999997</v>
      </c>
      <c r="D480" s="1">
        <v>1.7500000000000001E-11</v>
      </c>
      <c r="E480" s="1">
        <v>1.0499999999999999E-6</v>
      </c>
      <c r="F480" t="s">
        <v>6</v>
      </c>
    </row>
    <row r="481" spans="1:6" x14ac:dyDescent="0.2">
      <c r="A481" t="s">
        <v>485</v>
      </c>
      <c r="B481">
        <v>-1.214361955</v>
      </c>
      <c r="C481">
        <v>5.6458177310000002</v>
      </c>
      <c r="D481" s="1">
        <v>8.0699999999999996E-7</v>
      </c>
      <c r="E481">
        <v>4.7272459000000003E-2</v>
      </c>
      <c r="F481" t="s">
        <v>6</v>
      </c>
    </row>
    <row r="482" spans="1:6" x14ac:dyDescent="0.2">
      <c r="A482" t="s">
        <v>486</v>
      </c>
      <c r="B482">
        <v>-1.2113301750000001</v>
      </c>
      <c r="C482">
        <v>4.5814873599999997</v>
      </c>
      <c r="D482" s="1">
        <v>8.05E-8</v>
      </c>
      <c r="E482">
        <v>4.7632919999999997E-3</v>
      </c>
      <c r="F482" t="s">
        <v>6</v>
      </c>
    </row>
    <row r="483" spans="1:6" x14ac:dyDescent="0.2">
      <c r="A483" t="s">
        <v>487</v>
      </c>
      <c r="B483">
        <v>-1.2105816190000001</v>
      </c>
      <c r="C483">
        <v>2.0682091690000002</v>
      </c>
      <c r="D483" s="1">
        <v>3.2599999999999998E-7</v>
      </c>
      <c r="E483">
        <v>1.9196732000000001E-2</v>
      </c>
      <c r="F483" t="s">
        <v>6</v>
      </c>
    </row>
    <row r="484" spans="1:6" x14ac:dyDescent="0.2">
      <c r="A484" t="s">
        <v>488</v>
      </c>
      <c r="B484">
        <v>-1.209919212</v>
      </c>
      <c r="C484">
        <v>13.83674611</v>
      </c>
      <c r="D484" s="1">
        <v>8.1100000000000005E-7</v>
      </c>
      <c r="E484">
        <v>4.7512097000000003E-2</v>
      </c>
      <c r="F484" t="s">
        <v>6</v>
      </c>
    </row>
    <row r="485" spans="1:6" x14ac:dyDescent="0.2">
      <c r="A485" t="s">
        <v>489</v>
      </c>
      <c r="B485">
        <v>-1.200933628</v>
      </c>
      <c r="C485">
        <v>3.9078781249999999</v>
      </c>
      <c r="D485" s="1">
        <v>5.76E-8</v>
      </c>
      <c r="E485">
        <v>3.4113759999999998E-3</v>
      </c>
      <c r="F485" t="s">
        <v>6</v>
      </c>
    </row>
    <row r="486" spans="1:6" x14ac:dyDescent="0.2">
      <c r="A486" t="s">
        <v>490</v>
      </c>
      <c r="B486">
        <v>-1.19720132</v>
      </c>
      <c r="C486">
        <v>7.2274234670000004</v>
      </c>
      <c r="D486" s="1">
        <v>1.6500000000000001E-7</v>
      </c>
      <c r="E486">
        <v>9.7387319999999999E-3</v>
      </c>
      <c r="F486" t="s">
        <v>6</v>
      </c>
    </row>
    <row r="487" spans="1:6" x14ac:dyDescent="0.2">
      <c r="A487" t="s">
        <v>491</v>
      </c>
      <c r="B487">
        <v>-1.1911369629999999</v>
      </c>
      <c r="C487">
        <v>3.261955441</v>
      </c>
      <c r="D487" s="1">
        <v>2.3600000000000001E-10</v>
      </c>
      <c r="E487" s="1">
        <v>1.42E-5</v>
      </c>
      <c r="F487" t="s">
        <v>6</v>
      </c>
    </row>
    <row r="488" spans="1:6" x14ac:dyDescent="0.2">
      <c r="A488" t="s">
        <v>492</v>
      </c>
      <c r="B488">
        <v>-1.1897333000000001</v>
      </c>
      <c r="C488">
        <v>3.7922377100000002</v>
      </c>
      <c r="D488" s="1">
        <v>1.7900000000000001E-11</v>
      </c>
      <c r="E488" s="1">
        <v>1.08E-6</v>
      </c>
      <c r="F488" t="s">
        <v>6</v>
      </c>
    </row>
    <row r="489" spans="1:6" x14ac:dyDescent="0.2">
      <c r="A489" t="s">
        <v>493</v>
      </c>
      <c r="B489">
        <v>-1.1831888349999999</v>
      </c>
      <c r="C489">
        <v>7.9641803360000001</v>
      </c>
      <c r="D489" s="1">
        <v>4.65E-10</v>
      </c>
      <c r="E489" s="1">
        <v>2.7900000000000001E-5</v>
      </c>
      <c r="F489" t="s">
        <v>6</v>
      </c>
    </row>
    <row r="490" spans="1:6" x14ac:dyDescent="0.2">
      <c r="A490" t="s">
        <v>494</v>
      </c>
      <c r="B490">
        <v>-1.1729435239999999</v>
      </c>
      <c r="C490">
        <v>6.221364597</v>
      </c>
      <c r="D490" s="1">
        <v>3.5400000000000002E-7</v>
      </c>
      <c r="E490">
        <v>2.0790289999999999E-2</v>
      </c>
      <c r="F490" t="s">
        <v>6</v>
      </c>
    </row>
    <row r="491" spans="1:6" x14ac:dyDescent="0.2">
      <c r="A491" t="s">
        <v>495</v>
      </c>
      <c r="B491">
        <v>-1.1699211060000001</v>
      </c>
      <c r="C491">
        <v>12.7939376</v>
      </c>
      <c r="D491" s="1">
        <v>4.1199999999999998E-8</v>
      </c>
      <c r="E491">
        <v>2.4461769999999999E-3</v>
      </c>
      <c r="F491" t="s">
        <v>6</v>
      </c>
    </row>
    <row r="492" spans="1:6" x14ac:dyDescent="0.2">
      <c r="A492" t="s">
        <v>496</v>
      </c>
      <c r="B492">
        <v>-1.166662063</v>
      </c>
      <c r="C492">
        <v>4.5788842589999996</v>
      </c>
      <c r="D492" s="1">
        <v>1.1600000000000001E-7</v>
      </c>
      <c r="E492">
        <v>6.8425220000000002E-3</v>
      </c>
      <c r="F492" t="s">
        <v>6</v>
      </c>
    </row>
    <row r="493" spans="1:6" x14ac:dyDescent="0.2">
      <c r="A493" t="s">
        <v>497</v>
      </c>
      <c r="B493">
        <v>-1.1611176080000001</v>
      </c>
      <c r="C493">
        <v>4.5220220270000002</v>
      </c>
      <c r="D493" s="1">
        <v>5.0700000000000001E-9</v>
      </c>
      <c r="E493">
        <v>3.0215899999999998E-4</v>
      </c>
      <c r="F493" t="s">
        <v>6</v>
      </c>
    </row>
    <row r="494" spans="1:6" x14ac:dyDescent="0.2">
      <c r="A494" t="s">
        <v>498</v>
      </c>
      <c r="B494">
        <v>-1.157067641</v>
      </c>
      <c r="C494">
        <v>1.5787363270000001</v>
      </c>
      <c r="D494" s="1">
        <v>5.7399999999999996E-9</v>
      </c>
      <c r="E494">
        <v>3.4198399999999998E-4</v>
      </c>
      <c r="F494" t="s">
        <v>6</v>
      </c>
    </row>
    <row r="495" spans="1:6" x14ac:dyDescent="0.2">
      <c r="A495" t="s">
        <v>499</v>
      </c>
      <c r="B495">
        <v>-1.1569396279999999</v>
      </c>
      <c r="C495">
        <v>4.290650802</v>
      </c>
      <c r="D495" s="1">
        <v>2.86E-11</v>
      </c>
      <c r="E495" s="1">
        <v>1.72E-6</v>
      </c>
      <c r="F495" t="s">
        <v>6</v>
      </c>
    </row>
    <row r="496" spans="1:6" x14ac:dyDescent="0.2">
      <c r="A496" t="s">
        <v>500</v>
      </c>
      <c r="B496">
        <v>-1.1569208360000001</v>
      </c>
      <c r="C496">
        <v>4.914140733</v>
      </c>
      <c r="D496" s="1">
        <v>7.7799999999999994E-14</v>
      </c>
      <c r="E496" s="1">
        <v>4.6800000000000004E-9</v>
      </c>
      <c r="F496" t="s">
        <v>6</v>
      </c>
    </row>
    <row r="497" spans="1:6" x14ac:dyDescent="0.2">
      <c r="A497" t="s">
        <v>501</v>
      </c>
      <c r="B497">
        <v>-1.152203568</v>
      </c>
      <c r="C497">
        <v>5.0382406450000001</v>
      </c>
      <c r="D497" s="1">
        <v>3.3799999999999999E-9</v>
      </c>
      <c r="E497">
        <v>2.01356E-4</v>
      </c>
      <c r="F497" t="s">
        <v>6</v>
      </c>
    </row>
    <row r="498" spans="1:6" x14ac:dyDescent="0.2">
      <c r="A498" t="s">
        <v>502</v>
      </c>
      <c r="B498">
        <v>-1.149392467</v>
      </c>
      <c r="C498">
        <v>5.7004434919999998</v>
      </c>
      <c r="D498" s="1">
        <v>1.4999999999999999E-7</v>
      </c>
      <c r="E498">
        <v>8.8445339999999994E-3</v>
      </c>
      <c r="F498" t="s">
        <v>6</v>
      </c>
    </row>
    <row r="499" spans="1:6" x14ac:dyDescent="0.2">
      <c r="A499" t="s">
        <v>503</v>
      </c>
      <c r="B499">
        <v>-1.1487347240000001</v>
      </c>
      <c r="C499">
        <v>4.2061464239999999</v>
      </c>
      <c r="D499" s="1">
        <v>5.5999999999999997E-9</v>
      </c>
      <c r="E499">
        <v>3.3354599999999999E-4</v>
      </c>
      <c r="F499" t="s">
        <v>6</v>
      </c>
    </row>
    <row r="500" spans="1:6" x14ac:dyDescent="0.2">
      <c r="A500" t="s">
        <v>504</v>
      </c>
      <c r="B500">
        <v>-1.146888323</v>
      </c>
      <c r="C500">
        <v>4.295940345</v>
      </c>
      <c r="D500" s="1">
        <v>8.4600000000000003E-7</v>
      </c>
      <c r="E500">
        <v>4.9510343999999998E-2</v>
      </c>
      <c r="F500" t="s">
        <v>6</v>
      </c>
    </row>
    <row r="501" spans="1:6" x14ac:dyDescent="0.2">
      <c r="A501" t="s">
        <v>505</v>
      </c>
      <c r="B501">
        <v>-1.1462197329999999</v>
      </c>
      <c r="C501">
        <v>3.411921983</v>
      </c>
      <c r="D501" s="1">
        <v>2.09E-10</v>
      </c>
      <c r="E501" s="1">
        <v>1.2500000000000001E-5</v>
      </c>
      <c r="F501" t="s">
        <v>6</v>
      </c>
    </row>
    <row r="502" spans="1:6" x14ac:dyDescent="0.2">
      <c r="A502" t="s">
        <v>506</v>
      </c>
      <c r="B502">
        <v>-1.139937027</v>
      </c>
      <c r="C502">
        <v>2.4688727309999998</v>
      </c>
      <c r="D502" s="1">
        <v>7.6300000000000002E-8</v>
      </c>
      <c r="E502">
        <v>4.5123460000000004E-3</v>
      </c>
      <c r="F502" t="s">
        <v>6</v>
      </c>
    </row>
    <row r="503" spans="1:6" x14ac:dyDescent="0.2">
      <c r="A503" t="s">
        <v>507</v>
      </c>
      <c r="B503">
        <v>-1.13634598</v>
      </c>
      <c r="C503">
        <v>4.202363343</v>
      </c>
      <c r="D503" s="1">
        <v>1.1700000000000001E-10</v>
      </c>
      <c r="E503" s="1">
        <v>7.0099999999999998E-6</v>
      </c>
      <c r="F503" t="s">
        <v>6</v>
      </c>
    </row>
    <row r="504" spans="1:6" x14ac:dyDescent="0.2">
      <c r="A504" t="s">
        <v>508</v>
      </c>
      <c r="B504">
        <v>-1.1329677680000001</v>
      </c>
      <c r="C504">
        <v>4.6567853489999997</v>
      </c>
      <c r="D504" s="1">
        <v>2.0900000000000001E-7</v>
      </c>
      <c r="E504">
        <v>1.2289181E-2</v>
      </c>
      <c r="F504" t="s">
        <v>6</v>
      </c>
    </row>
    <row r="505" spans="1:6" x14ac:dyDescent="0.2">
      <c r="A505" t="s">
        <v>509</v>
      </c>
      <c r="B505">
        <v>-1.1328687390000001</v>
      </c>
      <c r="C505">
        <v>12.10678935</v>
      </c>
      <c r="D505" s="1">
        <v>9.6800000000000007E-8</v>
      </c>
      <c r="E505">
        <v>5.7206669999999996E-3</v>
      </c>
      <c r="F505" t="s">
        <v>6</v>
      </c>
    </row>
    <row r="506" spans="1:6" x14ac:dyDescent="0.2">
      <c r="A506" t="s">
        <v>510</v>
      </c>
      <c r="B506">
        <v>-1.1320964570000001</v>
      </c>
      <c r="C506">
        <v>7.0916115240000002</v>
      </c>
      <c r="D506" s="1">
        <v>5.9400000000000003E-8</v>
      </c>
      <c r="E506">
        <v>3.5202660000000002E-3</v>
      </c>
      <c r="F506" t="s">
        <v>6</v>
      </c>
    </row>
    <row r="507" spans="1:6" x14ac:dyDescent="0.2">
      <c r="A507" t="s">
        <v>511</v>
      </c>
      <c r="B507">
        <v>-1.1301318419999999</v>
      </c>
      <c r="C507">
        <v>8.5709890360000003</v>
      </c>
      <c r="D507" s="1">
        <v>2.1899999999999999E-7</v>
      </c>
      <c r="E507">
        <v>1.2920523E-2</v>
      </c>
      <c r="F507" t="s">
        <v>6</v>
      </c>
    </row>
    <row r="508" spans="1:6" x14ac:dyDescent="0.2">
      <c r="A508" t="s">
        <v>512</v>
      </c>
      <c r="B508">
        <v>-1.1244963050000001</v>
      </c>
      <c r="C508">
        <v>6.806007116</v>
      </c>
      <c r="D508" s="1">
        <v>6.8400000000000004E-7</v>
      </c>
      <c r="E508">
        <v>4.0106734999999998E-2</v>
      </c>
      <c r="F508" t="s">
        <v>6</v>
      </c>
    </row>
    <row r="509" spans="1:6" x14ac:dyDescent="0.2">
      <c r="A509" t="s">
        <v>513</v>
      </c>
      <c r="B509">
        <v>-1.1240851160000001</v>
      </c>
      <c r="C509">
        <v>4.326412865</v>
      </c>
      <c r="D509" s="1">
        <v>6.4399999999999994E-8</v>
      </c>
      <c r="E509">
        <v>3.8105719999999999E-3</v>
      </c>
      <c r="F509" t="s">
        <v>6</v>
      </c>
    </row>
    <row r="510" spans="1:6" x14ac:dyDescent="0.2">
      <c r="A510" t="s">
        <v>514</v>
      </c>
      <c r="B510">
        <v>-1.112288924</v>
      </c>
      <c r="C510">
        <v>4.8054386630000003</v>
      </c>
      <c r="D510" s="1">
        <v>6.96E-9</v>
      </c>
      <c r="E510">
        <v>4.14838E-4</v>
      </c>
      <c r="F510" t="s">
        <v>6</v>
      </c>
    </row>
    <row r="511" spans="1:6" x14ac:dyDescent="0.2">
      <c r="A511" t="s">
        <v>515</v>
      </c>
      <c r="B511">
        <v>-1.1042944260000001</v>
      </c>
      <c r="C511">
        <v>5.3116571080000003</v>
      </c>
      <c r="D511" s="1">
        <v>2.5599999999999999E-10</v>
      </c>
      <c r="E511" s="1">
        <v>1.5400000000000002E-5</v>
      </c>
      <c r="F511" t="s">
        <v>6</v>
      </c>
    </row>
    <row r="512" spans="1:6" x14ac:dyDescent="0.2">
      <c r="A512" t="s">
        <v>516</v>
      </c>
      <c r="B512">
        <v>-1.1018243379999999</v>
      </c>
      <c r="C512">
        <v>6.7116571299999999</v>
      </c>
      <c r="D512" s="1">
        <v>1.98E-7</v>
      </c>
      <c r="E512">
        <v>1.1653411000000001E-2</v>
      </c>
      <c r="F512" t="s">
        <v>6</v>
      </c>
    </row>
    <row r="513" spans="1:6" x14ac:dyDescent="0.2">
      <c r="A513" t="s">
        <v>517</v>
      </c>
      <c r="B513">
        <v>-1.094386316</v>
      </c>
      <c r="C513">
        <v>5.9767858839999999</v>
      </c>
      <c r="D513" s="1">
        <v>3.7999999999999998E-10</v>
      </c>
      <c r="E513" s="1">
        <v>2.2799999999999999E-5</v>
      </c>
      <c r="F513" t="s">
        <v>6</v>
      </c>
    </row>
    <row r="514" spans="1:6" x14ac:dyDescent="0.2">
      <c r="A514" t="s">
        <v>518</v>
      </c>
      <c r="B514">
        <v>-1.0942810089999999</v>
      </c>
      <c r="C514">
        <v>4.0150539309999997</v>
      </c>
      <c r="D514" s="1">
        <v>3.9599999999999998E-11</v>
      </c>
      <c r="E514" s="1">
        <v>2.3800000000000001E-6</v>
      </c>
      <c r="F514" t="s">
        <v>6</v>
      </c>
    </row>
    <row r="515" spans="1:6" x14ac:dyDescent="0.2">
      <c r="A515" t="s">
        <v>519</v>
      </c>
      <c r="B515">
        <v>-1.092821592</v>
      </c>
      <c r="C515">
        <v>5.5154839019999997</v>
      </c>
      <c r="D515" s="1">
        <v>4.1600000000000002E-7</v>
      </c>
      <c r="E515">
        <v>2.4441088999999999E-2</v>
      </c>
      <c r="F515" t="s">
        <v>6</v>
      </c>
    </row>
    <row r="516" spans="1:6" x14ac:dyDescent="0.2">
      <c r="A516" t="s">
        <v>520</v>
      </c>
      <c r="B516">
        <v>-1.0920098540000001</v>
      </c>
      <c r="C516">
        <v>6.3617464439999996</v>
      </c>
      <c r="D516" s="1">
        <v>1.03E-8</v>
      </c>
      <c r="E516">
        <v>6.1563700000000004E-4</v>
      </c>
      <c r="F516" t="s">
        <v>6</v>
      </c>
    </row>
    <row r="517" spans="1:6" x14ac:dyDescent="0.2">
      <c r="A517" t="s">
        <v>521</v>
      </c>
      <c r="B517">
        <v>-1.0879666100000001</v>
      </c>
      <c r="C517">
        <v>6.2308315570000001</v>
      </c>
      <c r="D517" s="1">
        <v>5.1799999999999999E-9</v>
      </c>
      <c r="E517">
        <v>3.08547E-4</v>
      </c>
      <c r="F517" t="s">
        <v>6</v>
      </c>
    </row>
    <row r="518" spans="1:6" x14ac:dyDescent="0.2">
      <c r="A518" t="s">
        <v>522</v>
      </c>
      <c r="B518">
        <v>-1.085352501</v>
      </c>
      <c r="C518">
        <v>6.1611992439999996</v>
      </c>
      <c r="D518" s="1">
        <v>1.91E-7</v>
      </c>
      <c r="E518">
        <v>1.1267459000000001E-2</v>
      </c>
      <c r="F518" t="s">
        <v>6</v>
      </c>
    </row>
    <row r="519" spans="1:6" x14ac:dyDescent="0.2">
      <c r="A519" t="s">
        <v>523</v>
      </c>
      <c r="B519">
        <v>-1.083199534</v>
      </c>
      <c r="C519">
        <v>4.3369787930000001</v>
      </c>
      <c r="D519" s="1">
        <v>7.06E-9</v>
      </c>
      <c r="E519">
        <v>4.2045500000000003E-4</v>
      </c>
      <c r="F519" t="s">
        <v>6</v>
      </c>
    </row>
    <row r="520" spans="1:6" x14ac:dyDescent="0.2">
      <c r="A520" t="s">
        <v>524</v>
      </c>
      <c r="B520">
        <v>-1.078919841</v>
      </c>
      <c r="C520">
        <v>3.503602925</v>
      </c>
      <c r="D520" s="1">
        <v>2.3400000000000002E-10</v>
      </c>
      <c r="E520" s="1">
        <v>1.4E-5</v>
      </c>
      <c r="F520" t="s">
        <v>6</v>
      </c>
    </row>
    <row r="521" spans="1:6" x14ac:dyDescent="0.2">
      <c r="A521" t="s">
        <v>525</v>
      </c>
      <c r="B521">
        <v>-1.0714698439999999</v>
      </c>
      <c r="C521">
        <v>5.0894552729999996</v>
      </c>
      <c r="D521" s="1">
        <v>6.0300000000000004E-8</v>
      </c>
      <c r="E521">
        <v>3.5724630000000001E-3</v>
      </c>
      <c r="F521" t="s">
        <v>6</v>
      </c>
    </row>
    <row r="522" spans="1:6" x14ac:dyDescent="0.2">
      <c r="A522" t="s">
        <v>526</v>
      </c>
      <c r="B522">
        <v>-1.067563174</v>
      </c>
      <c r="C522">
        <v>5.62223162</v>
      </c>
      <c r="D522" s="1">
        <v>5.1399999999999997E-8</v>
      </c>
      <c r="E522">
        <v>3.0451440000000001E-3</v>
      </c>
      <c r="F522" t="s">
        <v>6</v>
      </c>
    </row>
    <row r="523" spans="1:6" x14ac:dyDescent="0.2">
      <c r="A523" t="s">
        <v>527</v>
      </c>
      <c r="B523">
        <v>-1.0650589880000001</v>
      </c>
      <c r="C523">
        <v>4.7964420800000003</v>
      </c>
      <c r="D523" s="1">
        <v>4.7199999999999999E-8</v>
      </c>
      <c r="E523">
        <v>2.7966879999999999E-3</v>
      </c>
      <c r="F523" t="s">
        <v>6</v>
      </c>
    </row>
    <row r="524" spans="1:6" x14ac:dyDescent="0.2">
      <c r="A524" t="s">
        <v>528</v>
      </c>
      <c r="B524">
        <v>-1.0647681040000001</v>
      </c>
      <c r="C524">
        <v>3.7070593939999998</v>
      </c>
      <c r="D524" s="1">
        <v>7.2499999999999994E-8</v>
      </c>
      <c r="E524">
        <v>4.2906050000000003E-3</v>
      </c>
      <c r="F524" t="s">
        <v>6</v>
      </c>
    </row>
    <row r="525" spans="1:6" x14ac:dyDescent="0.2">
      <c r="A525" t="s">
        <v>529</v>
      </c>
      <c r="B525">
        <v>-1.0568680459999999</v>
      </c>
      <c r="C525">
        <v>8.5628925920000007</v>
      </c>
      <c r="D525" s="1">
        <v>3.3099999999999999E-7</v>
      </c>
      <c r="E525">
        <v>1.9472277999999999E-2</v>
      </c>
      <c r="F525" t="s">
        <v>6</v>
      </c>
    </row>
    <row r="526" spans="1:6" x14ac:dyDescent="0.2">
      <c r="A526" t="s">
        <v>530</v>
      </c>
      <c r="B526">
        <v>-1.054329955</v>
      </c>
      <c r="C526">
        <v>5.6724334030000003</v>
      </c>
      <c r="D526" s="1">
        <v>3.3299999999999998E-7</v>
      </c>
      <c r="E526">
        <v>1.9592855999999999E-2</v>
      </c>
      <c r="F526" t="s">
        <v>6</v>
      </c>
    </row>
    <row r="527" spans="1:6" x14ac:dyDescent="0.2">
      <c r="A527" t="s">
        <v>531</v>
      </c>
      <c r="B527">
        <v>-1.045816592</v>
      </c>
      <c r="C527">
        <v>4.496462653</v>
      </c>
      <c r="D527" s="1">
        <v>9.2199999999999992E-9</v>
      </c>
      <c r="E527">
        <v>5.4909900000000005E-4</v>
      </c>
      <c r="F527" t="s">
        <v>6</v>
      </c>
    </row>
    <row r="528" spans="1:6" x14ac:dyDescent="0.2">
      <c r="A528" t="s">
        <v>532</v>
      </c>
      <c r="B528">
        <v>-1.041445529</v>
      </c>
      <c r="C528">
        <v>4.8718831099999997</v>
      </c>
      <c r="D528" s="1">
        <v>4.9600000000000002E-9</v>
      </c>
      <c r="E528">
        <v>2.9594700000000002E-4</v>
      </c>
      <c r="F528" t="s">
        <v>6</v>
      </c>
    </row>
    <row r="529" spans="1:6" x14ac:dyDescent="0.2">
      <c r="A529" t="s">
        <v>533</v>
      </c>
      <c r="B529">
        <v>-1.038376492</v>
      </c>
      <c r="C529">
        <v>4.4857976989999999</v>
      </c>
      <c r="D529" s="1">
        <v>4.5499999999999997E-8</v>
      </c>
      <c r="E529">
        <v>2.696801E-3</v>
      </c>
      <c r="F529" t="s">
        <v>6</v>
      </c>
    </row>
    <row r="530" spans="1:6" x14ac:dyDescent="0.2">
      <c r="A530" t="s">
        <v>534</v>
      </c>
      <c r="B530">
        <v>-1.0356769459999999</v>
      </c>
      <c r="C530">
        <v>2.7384630080000001</v>
      </c>
      <c r="D530" s="1">
        <v>2.9200000000000002E-7</v>
      </c>
      <c r="E530">
        <v>1.7163479999999998E-2</v>
      </c>
      <c r="F530" t="s">
        <v>6</v>
      </c>
    </row>
    <row r="531" spans="1:6" x14ac:dyDescent="0.2">
      <c r="A531" t="s">
        <v>535</v>
      </c>
      <c r="B531">
        <v>-1.026704643</v>
      </c>
      <c r="C531">
        <v>6.7202878320000003</v>
      </c>
      <c r="D531" s="1">
        <v>8.7100000000000006E-8</v>
      </c>
      <c r="E531">
        <v>5.1520919999999996E-3</v>
      </c>
      <c r="F531" t="s">
        <v>6</v>
      </c>
    </row>
    <row r="532" spans="1:6" x14ac:dyDescent="0.2">
      <c r="A532" t="s">
        <v>536</v>
      </c>
      <c r="B532">
        <v>-1.0243943659999999</v>
      </c>
      <c r="C532">
        <v>6.4799180659999998</v>
      </c>
      <c r="D532" s="1">
        <v>7.3099999999999997E-7</v>
      </c>
      <c r="E532">
        <v>4.2789545999999998E-2</v>
      </c>
      <c r="F532" t="s">
        <v>6</v>
      </c>
    </row>
    <row r="533" spans="1:6" x14ac:dyDescent="0.2">
      <c r="A533" t="s">
        <v>537</v>
      </c>
      <c r="B533">
        <v>-1.0214931140000001</v>
      </c>
      <c r="C533">
        <v>4.6121215659999999</v>
      </c>
      <c r="D533" s="1">
        <v>2.88E-9</v>
      </c>
      <c r="E533">
        <v>1.7172300000000001E-4</v>
      </c>
      <c r="F533" t="s">
        <v>6</v>
      </c>
    </row>
    <row r="534" spans="1:6" x14ac:dyDescent="0.2">
      <c r="A534" t="s">
        <v>538</v>
      </c>
      <c r="B534">
        <v>-1.02129566</v>
      </c>
      <c r="C534">
        <v>1.927125617</v>
      </c>
      <c r="D534" s="1">
        <v>6.6499999999999999E-7</v>
      </c>
      <c r="E534">
        <v>3.8992207000000001E-2</v>
      </c>
      <c r="F534" t="s">
        <v>6</v>
      </c>
    </row>
    <row r="535" spans="1:6" x14ac:dyDescent="0.2">
      <c r="A535" t="s">
        <v>539</v>
      </c>
      <c r="B535">
        <v>-1.020532008</v>
      </c>
      <c r="C535">
        <v>4.2779089859999999</v>
      </c>
      <c r="D535" s="1">
        <v>7.7700000000000001E-8</v>
      </c>
      <c r="E535">
        <v>4.5985649999999998E-3</v>
      </c>
      <c r="F535" t="s">
        <v>6</v>
      </c>
    </row>
    <row r="536" spans="1:6" x14ac:dyDescent="0.2">
      <c r="A536" t="s">
        <v>540</v>
      </c>
      <c r="B536">
        <v>-1.017707988</v>
      </c>
      <c r="C536">
        <v>7.4048544060000001</v>
      </c>
      <c r="D536" s="1">
        <v>7.8399999999999994E-9</v>
      </c>
      <c r="E536">
        <v>4.6667099999999999E-4</v>
      </c>
      <c r="F536" t="s">
        <v>6</v>
      </c>
    </row>
    <row r="537" spans="1:6" x14ac:dyDescent="0.2">
      <c r="A537" t="s">
        <v>541</v>
      </c>
      <c r="B537">
        <v>-1.012923207</v>
      </c>
      <c r="C537">
        <v>3.8605722010000001</v>
      </c>
      <c r="D537" s="1">
        <v>1.7800000000000001E-7</v>
      </c>
      <c r="E537">
        <v>1.0492645E-2</v>
      </c>
      <c r="F537" t="s">
        <v>6</v>
      </c>
    </row>
    <row r="538" spans="1:6" x14ac:dyDescent="0.2">
      <c r="A538" t="s">
        <v>542</v>
      </c>
      <c r="B538">
        <v>-1.0021541190000001</v>
      </c>
      <c r="C538">
        <v>2.8647341929999999</v>
      </c>
      <c r="D538" s="1">
        <v>4.3399999999999998E-8</v>
      </c>
      <c r="E538">
        <v>2.5716609999999998E-3</v>
      </c>
      <c r="F538" t="s">
        <v>6</v>
      </c>
    </row>
    <row r="539" spans="1:6" x14ac:dyDescent="0.2">
      <c r="A539" t="s">
        <v>543</v>
      </c>
      <c r="B539">
        <v>1.0012159389999999</v>
      </c>
      <c r="C539">
        <v>3.286187763</v>
      </c>
      <c r="D539" s="1">
        <v>6.6800000000000003E-8</v>
      </c>
      <c r="E539">
        <v>3.955386E-3</v>
      </c>
      <c r="F539" t="s">
        <v>544</v>
      </c>
    </row>
    <row r="540" spans="1:6" x14ac:dyDescent="0.2">
      <c r="A540" t="s">
        <v>545</v>
      </c>
      <c r="B540">
        <v>1.0052916839999999</v>
      </c>
      <c r="C540">
        <v>4.374784912</v>
      </c>
      <c r="D540" s="1">
        <v>7.5300000000000006E-8</v>
      </c>
      <c r="E540">
        <v>4.4571619999999998E-3</v>
      </c>
      <c r="F540" t="s">
        <v>544</v>
      </c>
    </row>
    <row r="541" spans="1:6" x14ac:dyDescent="0.2">
      <c r="A541" t="s">
        <v>546</v>
      </c>
      <c r="B541">
        <v>1.009134551</v>
      </c>
      <c r="C541">
        <v>2.0355798950000001</v>
      </c>
      <c r="D541" s="1">
        <v>4.4799999999999997E-8</v>
      </c>
      <c r="E541">
        <v>2.6578050000000001E-3</v>
      </c>
      <c r="F541" t="s">
        <v>544</v>
      </c>
    </row>
    <row r="542" spans="1:6" x14ac:dyDescent="0.2">
      <c r="A542" t="s">
        <v>547</v>
      </c>
      <c r="B542">
        <v>1.0105404680000001</v>
      </c>
      <c r="C542">
        <v>4.4077796649999996</v>
      </c>
      <c r="D542" s="1">
        <v>4.6200000000000002E-9</v>
      </c>
      <c r="E542">
        <v>2.7541700000000002E-4</v>
      </c>
      <c r="F542" t="s">
        <v>544</v>
      </c>
    </row>
    <row r="543" spans="1:6" x14ac:dyDescent="0.2">
      <c r="A543" t="s">
        <v>548</v>
      </c>
      <c r="B543">
        <v>1.010668275</v>
      </c>
      <c r="C543">
        <v>2.1766350050000001</v>
      </c>
      <c r="D543" s="1">
        <v>4.3799999999999998E-7</v>
      </c>
      <c r="E543">
        <v>2.5715548000000001E-2</v>
      </c>
      <c r="F543" t="s">
        <v>544</v>
      </c>
    </row>
    <row r="544" spans="1:6" x14ac:dyDescent="0.2">
      <c r="A544" t="s">
        <v>549</v>
      </c>
      <c r="B544">
        <v>1.0139774960000001</v>
      </c>
      <c r="C544">
        <v>1.750512716</v>
      </c>
      <c r="D544" s="1">
        <v>2.5800000000000001E-7</v>
      </c>
      <c r="E544">
        <v>1.5195758E-2</v>
      </c>
      <c r="F544" t="s">
        <v>544</v>
      </c>
    </row>
    <row r="545" spans="1:6" x14ac:dyDescent="0.2">
      <c r="A545" t="s">
        <v>550</v>
      </c>
      <c r="B545">
        <v>1.0151880150000001</v>
      </c>
      <c r="C545">
        <v>2.1958944979999999</v>
      </c>
      <c r="D545" s="1">
        <v>8.6800000000000006E-9</v>
      </c>
      <c r="E545">
        <v>5.1704699999999997E-4</v>
      </c>
      <c r="F545" t="s">
        <v>544</v>
      </c>
    </row>
    <row r="546" spans="1:6" x14ac:dyDescent="0.2">
      <c r="A546" t="s">
        <v>551</v>
      </c>
      <c r="B546">
        <v>1.0166159260000001</v>
      </c>
      <c r="C546">
        <v>2.0843541659999998</v>
      </c>
      <c r="D546" s="1">
        <v>7.4099999999999995E-8</v>
      </c>
      <c r="E546">
        <v>4.3853420000000004E-3</v>
      </c>
      <c r="F546" t="s">
        <v>544</v>
      </c>
    </row>
    <row r="547" spans="1:6" x14ac:dyDescent="0.2">
      <c r="A547" t="s">
        <v>552</v>
      </c>
      <c r="B547">
        <v>1.0166519899999999</v>
      </c>
      <c r="C547">
        <v>2.2048898540000001</v>
      </c>
      <c r="D547" s="1">
        <v>3.0400000000000001E-8</v>
      </c>
      <c r="E547">
        <v>1.802126E-3</v>
      </c>
      <c r="F547" t="s">
        <v>544</v>
      </c>
    </row>
    <row r="548" spans="1:6" x14ac:dyDescent="0.2">
      <c r="A548" t="s">
        <v>553</v>
      </c>
      <c r="B548">
        <v>1.016837338</v>
      </c>
      <c r="C548">
        <v>4.3685174599999996</v>
      </c>
      <c r="D548" s="1">
        <v>8.1799999999999995E-9</v>
      </c>
      <c r="E548">
        <v>4.8703400000000001E-4</v>
      </c>
      <c r="F548" t="s">
        <v>544</v>
      </c>
    </row>
    <row r="549" spans="1:6" x14ac:dyDescent="0.2">
      <c r="A549" t="s">
        <v>554</v>
      </c>
      <c r="B549">
        <v>1.0252208089999999</v>
      </c>
      <c r="C549">
        <v>3.8613763589999999</v>
      </c>
      <c r="D549" s="1">
        <v>1.18E-7</v>
      </c>
      <c r="E549">
        <v>6.9618079999999999E-3</v>
      </c>
      <c r="F549" t="s">
        <v>544</v>
      </c>
    </row>
    <row r="550" spans="1:6" x14ac:dyDescent="0.2">
      <c r="A550" t="s">
        <v>555</v>
      </c>
      <c r="B550">
        <v>1.0255685109999999</v>
      </c>
      <c r="C550">
        <v>3.707275359</v>
      </c>
      <c r="D550" s="1">
        <v>5.1900000000000003E-7</v>
      </c>
      <c r="E550">
        <v>3.0456357999999999E-2</v>
      </c>
      <c r="F550" t="s">
        <v>544</v>
      </c>
    </row>
    <row r="551" spans="1:6" x14ac:dyDescent="0.2">
      <c r="A551" t="s">
        <v>556</v>
      </c>
      <c r="B551">
        <v>1.0303341370000001</v>
      </c>
      <c r="C551">
        <v>3.0191623600000002</v>
      </c>
      <c r="D551" s="1">
        <v>1.2100000000000001E-7</v>
      </c>
      <c r="E551">
        <v>7.1572629999999996E-3</v>
      </c>
      <c r="F551" t="s">
        <v>544</v>
      </c>
    </row>
    <row r="552" spans="1:6" x14ac:dyDescent="0.2">
      <c r="A552" t="s">
        <v>557</v>
      </c>
      <c r="B552">
        <v>1.032275858</v>
      </c>
      <c r="C552">
        <v>4.2739802869999997</v>
      </c>
      <c r="D552" s="1">
        <v>1.8300000000000001E-11</v>
      </c>
      <c r="E552" s="1">
        <v>1.1000000000000001E-6</v>
      </c>
      <c r="F552" t="s">
        <v>544</v>
      </c>
    </row>
    <row r="553" spans="1:6" x14ac:dyDescent="0.2">
      <c r="A553" t="s">
        <v>558</v>
      </c>
      <c r="B553">
        <v>1.032842252</v>
      </c>
      <c r="C553">
        <v>3.6524489679999999</v>
      </c>
      <c r="D553" s="1">
        <v>2.6000000000000001E-8</v>
      </c>
      <c r="E553">
        <v>1.546169E-3</v>
      </c>
      <c r="F553" t="s">
        <v>544</v>
      </c>
    </row>
    <row r="554" spans="1:6" x14ac:dyDescent="0.2">
      <c r="A554" t="s">
        <v>559</v>
      </c>
      <c r="B554">
        <v>1.036296748</v>
      </c>
      <c r="C554">
        <v>3.7731355240000002</v>
      </c>
      <c r="D554" s="1">
        <v>1.6099999999999999E-8</v>
      </c>
      <c r="E554">
        <v>9.5691799999999996E-4</v>
      </c>
      <c r="F554" t="s">
        <v>544</v>
      </c>
    </row>
    <row r="555" spans="1:6" x14ac:dyDescent="0.2">
      <c r="A555" t="s">
        <v>560</v>
      </c>
      <c r="B555">
        <v>1.041664213</v>
      </c>
      <c r="C555">
        <v>9.1009810790000003</v>
      </c>
      <c r="D555" s="1">
        <v>5.6999999999999998E-9</v>
      </c>
      <c r="E555">
        <v>3.3964800000000001E-4</v>
      </c>
      <c r="F555" t="s">
        <v>544</v>
      </c>
    </row>
    <row r="556" spans="1:6" x14ac:dyDescent="0.2">
      <c r="A556" t="s">
        <v>561</v>
      </c>
      <c r="B556">
        <v>1.0452678310000001</v>
      </c>
      <c r="C556">
        <v>4.3873041400000004</v>
      </c>
      <c r="D556" s="1">
        <v>7.7400000000000005E-8</v>
      </c>
      <c r="E556">
        <v>4.5776539999999996E-3</v>
      </c>
      <c r="F556" t="s">
        <v>544</v>
      </c>
    </row>
    <row r="557" spans="1:6" x14ac:dyDescent="0.2">
      <c r="A557" t="s">
        <v>562</v>
      </c>
      <c r="B557">
        <v>1.0467640970000001</v>
      </c>
      <c r="C557">
        <v>7.7768047889999998</v>
      </c>
      <c r="D557" s="1">
        <v>4.4799999999999999E-7</v>
      </c>
      <c r="E557">
        <v>2.6330240000000001E-2</v>
      </c>
      <c r="F557" t="s">
        <v>544</v>
      </c>
    </row>
    <row r="558" spans="1:6" x14ac:dyDescent="0.2">
      <c r="A558" t="s">
        <v>563</v>
      </c>
      <c r="B558">
        <v>1.047060785</v>
      </c>
      <c r="C558">
        <v>4.1304249300000002</v>
      </c>
      <c r="D558" s="1">
        <v>1.02E-7</v>
      </c>
      <c r="E558">
        <v>6.0443570000000002E-3</v>
      </c>
      <c r="F558" t="s">
        <v>544</v>
      </c>
    </row>
    <row r="559" spans="1:6" x14ac:dyDescent="0.2">
      <c r="A559" t="s">
        <v>564</v>
      </c>
      <c r="B559">
        <v>1.052304291</v>
      </c>
      <c r="C559">
        <v>5.901572657</v>
      </c>
      <c r="D559" s="1">
        <v>1.5199999999999999E-9</v>
      </c>
      <c r="E559" s="1">
        <v>9.0799999999999998E-5</v>
      </c>
      <c r="F559" t="s">
        <v>544</v>
      </c>
    </row>
    <row r="560" spans="1:6" x14ac:dyDescent="0.2">
      <c r="A560" t="s">
        <v>565</v>
      </c>
      <c r="B560">
        <v>1.058588657</v>
      </c>
      <c r="C560">
        <v>4.3161610770000003</v>
      </c>
      <c r="D560" s="1">
        <v>8.7499999999999996E-8</v>
      </c>
      <c r="E560">
        <v>5.1734349999999997E-3</v>
      </c>
      <c r="F560" t="s">
        <v>544</v>
      </c>
    </row>
    <row r="561" spans="1:6" x14ac:dyDescent="0.2">
      <c r="A561" t="s">
        <v>566</v>
      </c>
      <c r="B561">
        <v>1.060511124</v>
      </c>
      <c r="C561">
        <v>5.2935668590000002</v>
      </c>
      <c r="D561" s="1">
        <v>1.4100000000000001E-7</v>
      </c>
      <c r="E561">
        <v>8.3239070000000002E-3</v>
      </c>
      <c r="F561" t="s">
        <v>544</v>
      </c>
    </row>
    <row r="562" spans="1:6" x14ac:dyDescent="0.2">
      <c r="A562" t="s">
        <v>567</v>
      </c>
      <c r="B562">
        <v>1.061310728</v>
      </c>
      <c r="C562">
        <v>4.1511197199999996</v>
      </c>
      <c r="D562" s="1">
        <v>1.49E-7</v>
      </c>
      <c r="E562">
        <v>8.812004E-3</v>
      </c>
      <c r="F562" t="s">
        <v>544</v>
      </c>
    </row>
    <row r="563" spans="1:6" x14ac:dyDescent="0.2">
      <c r="A563" t="s">
        <v>568</v>
      </c>
      <c r="B563">
        <v>1.062550441</v>
      </c>
      <c r="C563">
        <v>4.6061294349999997</v>
      </c>
      <c r="D563" s="1">
        <v>5.37E-7</v>
      </c>
      <c r="E563">
        <v>3.1517512999999997E-2</v>
      </c>
      <c r="F563" t="s">
        <v>544</v>
      </c>
    </row>
    <row r="564" spans="1:6" x14ac:dyDescent="0.2">
      <c r="A564" t="s">
        <v>569</v>
      </c>
      <c r="B564">
        <v>1.064595162</v>
      </c>
      <c r="C564">
        <v>4.0589782750000003</v>
      </c>
      <c r="D564" s="1">
        <v>4.46E-7</v>
      </c>
      <c r="E564">
        <v>2.6163704999999999E-2</v>
      </c>
      <c r="F564" t="s">
        <v>544</v>
      </c>
    </row>
    <row r="565" spans="1:6" x14ac:dyDescent="0.2">
      <c r="A565" t="s">
        <v>570</v>
      </c>
      <c r="B565">
        <v>1.0652857609999999</v>
      </c>
      <c r="C565">
        <v>3.9877252950000002</v>
      </c>
      <c r="D565" s="1">
        <v>5.01E-11</v>
      </c>
      <c r="E565" s="1">
        <v>3.01E-6</v>
      </c>
      <c r="F565" t="s">
        <v>544</v>
      </c>
    </row>
    <row r="566" spans="1:6" x14ac:dyDescent="0.2">
      <c r="A566" t="s">
        <v>571</v>
      </c>
      <c r="B566">
        <v>1.0661189659999999</v>
      </c>
      <c r="C566">
        <v>3.8527974299999999</v>
      </c>
      <c r="D566" s="1">
        <v>1.5900000000000001E-7</v>
      </c>
      <c r="E566">
        <v>9.3628649999999997E-3</v>
      </c>
      <c r="F566" t="s">
        <v>544</v>
      </c>
    </row>
    <row r="567" spans="1:6" x14ac:dyDescent="0.2">
      <c r="A567" t="s">
        <v>572</v>
      </c>
      <c r="B567">
        <v>1.0675690529999999</v>
      </c>
      <c r="C567">
        <v>4.0091985440000002</v>
      </c>
      <c r="D567" s="1">
        <v>2.1400000000000001E-7</v>
      </c>
      <c r="E567">
        <v>1.2631300999999999E-2</v>
      </c>
      <c r="F567" t="s">
        <v>544</v>
      </c>
    </row>
    <row r="568" spans="1:6" x14ac:dyDescent="0.2">
      <c r="A568" t="s">
        <v>573</v>
      </c>
      <c r="B568">
        <v>1.068758756</v>
      </c>
      <c r="C568">
        <v>6.0403902739999999</v>
      </c>
      <c r="D568" s="1">
        <v>5.5700000000000002E-8</v>
      </c>
      <c r="E568">
        <v>3.3017739999999999E-3</v>
      </c>
      <c r="F568" t="s">
        <v>544</v>
      </c>
    </row>
    <row r="569" spans="1:6" x14ac:dyDescent="0.2">
      <c r="A569" t="s">
        <v>574</v>
      </c>
      <c r="B569">
        <v>1.069266396</v>
      </c>
      <c r="C569">
        <v>3.478653489</v>
      </c>
      <c r="D569" s="1">
        <v>1.5699999999999999E-7</v>
      </c>
      <c r="E569">
        <v>9.2382509999999994E-3</v>
      </c>
      <c r="F569" t="s">
        <v>544</v>
      </c>
    </row>
    <row r="570" spans="1:6" x14ac:dyDescent="0.2">
      <c r="A570" t="s">
        <v>575</v>
      </c>
      <c r="B570">
        <v>1.070078313</v>
      </c>
      <c r="C570">
        <v>2.2748131360000001</v>
      </c>
      <c r="D570" s="1">
        <v>7.1800000000000005E-7</v>
      </c>
      <c r="E570">
        <v>4.2069315000000003E-2</v>
      </c>
      <c r="F570" t="s">
        <v>544</v>
      </c>
    </row>
    <row r="571" spans="1:6" x14ac:dyDescent="0.2">
      <c r="A571" t="s">
        <v>576</v>
      </c>
      <c r="B571">
        <v>1.070099849</v>
      </c>
      <c r="C571">
        <v>6.108630378</v>
      </c>
      <c r="D571" s="1">
        <v>2.0000000000000001E-9</v>
      </c>
      <c r="E571">
        <v>1.19506E-4</v>
      </c>
      <c r="F571" t="s">
        <v>544</v>
      </c>
    </row>
    <row r="572" spans="1:6" x14ac:dyDescent="0.2">
      <c r="A572" t="s">
        <v>577</v>
      </c>
      <c r="B572">
        <v>1.0707928819999999</v>
      </c>
      <c r="C572">
        <v>3.898023319</v>
      </c>
      <c r="D572" s="1">
        <v>4.66E-8</v>
      </c>
      <c r="E572">
        <v>2.7631439999999999E-3</v>
      </c>
      <c r="F572" t="s">
        <v>544</v>
      </c>
    </row>
    <row r="573" spans="1:6" x14ac:dyDescent="0.2">
      <c r="A573" t="s">
        <v>578</v>
      </c>
      <c r="B573">
        <v>1.073207977</v>
      </c>
      <c r="C573">
        <v>1.7844824109999999</v>
      </c>
      <c r="D573" s="1">
        <v>1.49E-9</v>
      </c>
      <c r="E573" s="1">
        <v>8.8800000000000004E-5</v>
      </c>
      <c r="F573" t="s">
        <v>544</v>
      </c>
    </row>
    <row r="574" spans="1:6" x14ac:dyDescent="0.2">
      <c r="A574" t="s">
        <v>579</v>
      </c>
      <c r="B574">
        <v>1.07370553</v>
      </c>
      <c r="C574">
        <v>5.3528799219999996</v>
      </c>
      <c r="D574" s="1">
        <v>1.66E-8</v>
      </c>
      <c r="E574">
        <v>9.8548199999999998E-4</v>
      </c>
      <c r="F574" t="s">
        <v>544</v>
      </c>
    </row>
    <row r="575" spans="1:6" x14ac:dyDescent="0.2">
      <c r="A575" t="s">
        <v>580</v>
      </c>
      <c r="B575">
        <v>1.074691558</v>
      </c>
      <c r="C575">
        <v>3.5572698360000001</v>
      </c>
      <c r="D575" s="1">
        <v>1.09E-8</v>
      </c>
      <c r="E575">
        <v>6.5024500000000003E-4</v>
      </c>
      <c r="F575" t="s">
        <v>544</v>
      </c>
    </row>
    <row r="576" spans="1:6" x14ac:dyDescent="0.2">
      <c r="A576" t="s">
        <v>581</v>
      </c>
      <c r="B576">
        <v>1.076431433</v>
      </c>
      <c r="C576">
        <v>5.6514542539999999</v>
      </c>
      <c r="D576" s="1">
        <v>2.5499999999999999E-7</v>
      </c>
      <c r="E576">
        <v>1.5000012E-2</v>
      </c>
      <c r="F576" t="s">
        <v>544</v>
      </c>
    </row>
    <row r="577" spans="1:6" x14ac:dyDescent="0.2">
      <c r="A577" t="s">
        <v>582</v>
      </c>
      <c r="B577">
        <v>1.0784006749999999</v>
      </c>
      <c r="C577">
        <v>0.72034843699999995</v>
      </c>
      <c r="D577" s="1">
        <v>9.0600000000000004E-8</v>
      </c>
      <c r="E577">
        <v>5.3585589999999997E-3</v>
      </c>
      <c r="F577" t="s">
        <v>544</v>
      </c>
    </row>
    <row r="578" spans="1:6" x14ac:dyDescent="0.2">
      <c r="A578" t="s">
        <v>583</v>
      </c>
      <c r="B578">
        <v>1.080322073</v>
      </c>
      <c r="C578">
        <v>4.3979894069999999</v>
      </c>
      <c r="D578" s="1">
        <v>5.0900000000000002E-7</v>
      </c>
      <c r="E578">
        <v>2.9884613000000001E-2</v>
      </c>
      <c r="F578" t="s">
        <v>544</v>
      </c>
    </row>
    <row r="579" spans="1:6" x14ac:dyDescent="0.2">
      <c r="A579" t="s">
        <v>584</v>
      </c>
      <c r="B579">
        <v>1.080535123</v>
      </c>
      <c r="C579">
        <v>3.4307182630000002</v>
      </c>
      <c r="D579" s="1">
        <v>6.7400000000000003E-7</v>
      </c>
      <c r="E579">
        <v>3.9485502999999998E-2</v>
      </c>
      <c r="F579" t="s">
        <v>544</v>
      </c>
    </row>
    <row r="580" spans="1:6" x14ac:dyDescent="0.2">
      <c r="A580" t="s">
        <v>585</v>
      </c>
      <c r="B580">
        <v>1.081606101</v>
      </c>
      <c r="C580">
        <v>0.99115801000000003</v>
      </c>
      <c r="D580" s="1">
        <v>1.74E-7</v>
      </c>
      <c r="E580">
        <v>1.0239020999999999E-2</v>
      </c>
      <c r="F580" t="s">
        <v>544</v>
      </c>
    </row>
    <row r="581" spans="1:6" x14ac:dyDescent="0.2">
      <c r="A581" t="s">
        <v>586</v>
      </c>
      <c r="B581">
        <v>1.081629779</v>
      </c>
      <c r="C581">
        <v>2.8981793370000002</v>
      </c>
      <c r="D581" s="1">
        <v>2.23E-9</v>
      </c>
      <c r="E581">
        <v>1.3284899999999999E-4</v>
      </c>
      <c r="F581" t="s">
        <v>544</v>
      </c>
    </row>
    <row r="582" spans="1:6" x14ac:dyDescent="0.2">
      <c r="A582" t="s">
        <v>587</v>
      </c>
      <c r="B582">
        <v>1.0966140069999999</v>
      </c>
      <c r="C582">
        <v>2.1036893710000002</v>
      </c>
      <c r="D582" s="1">
        <v>8.3399999999999998E-7</v>
      </c>
      <c r="E582">
        <v>4.8846867000000002E-2</v>
      </c>
      <c r="F582" t="s">
        <v>544</v>
      </c>
    </row>
    <row r="583" spans="1:6" x14ac:dyDescent="0.2">
      <c r="A583" t="s">
        <v>588</v>
      </c>
      <c r="B583">
        <v>1.097194059</v>
      </c>
      <c r="C583">
        <v>4.212619085</v>
      </c>
      <c r="D583" s="1">
        <v>1.1300000000000001E-7</v>
      </c>
      <c r="E583">
        <v>6.6669870000000001E-3</v>
      </c>
      <c r="F583" t="s">
        <v>544</v>
      </c>
    </row>
    <row r="584" spans="1:6" x14ac:dyDescent="0.2">
      <c r="A584" t="s">
        <v>589</v>
      </c>
      <c r="B584">
        <v>1.1013657139999999</v>
      </c>
      <c r="C584">
        <v>3.7707422049999999</v>
      </c>
      <c r="D584" s="1">
        <v>1.8699999999999999E-8</v>
      </c>
      <c r="E584">
        <v>1.112469E-3</v>
      </c>
      <c r="F584" t="s">
        <v>544</v>
      </c>
    </row>
    <row r="585" spans="1:6" x14ac:dyDescent="0.2">
      <c r="A585" t="s">
        <v>590</v>
      </c>
      <c r="B585">
        <v>1.1030433019999999</v>
      </c>
      <c r="C585">
        <v>5.7972396230000003</v>
      </c>
      <c r="D585" s="1">
        <v>2.3499999999999999E-9</v>
      </c>
      <c r="E585">
        <v>1.39985E-4</v>
      </c>
      <c r="F585" t="s">
        <v>544</v>
      </c>
    </row>
    <row r="586" spans="1:6" x14ac:dyDescent="0.2">
      <c r="A586" t="s">
        <v>591</v>
      </c>
      <c r="B586">
        <v>1.103546336</v>
      </c>
      <c r="C586">
        <v>5.448958244</v>
      </c>
      <c r="D586" s="1">
        <v>2.5699999999999999E-8</v>
      </c>
      <c r="E586">
        <v>1.523845E-3</v>
      </c>
      <c r="F586" t="s">
        <v>544</v>
      </c>
    </row>
    <row r="587" spans="1:6" x14ac:dyDescent="0.2">
      <c r="A587" t="s">
        <v>592</v>
      </c>
      <c r="B587">
        <v>1.106994585</v>
      </c>
      <c r="C587">
        <v>3.6503839010000001</v>
      </c>
      <c r="D587" s="1">
        <v>5.2099999999999997E-7</v>
      </c>
      <c r="E587">
        <v>3.0572205000000002E-2</v>
      </c>
      <c r="F587" t="s">
        <v>544</v>
      </c>
    </row>
    <row r="588" spans="1:6" x14ac:dyDescent="0.2">
      <c r="A588" t="s">
        <v>593</v>
      </c>
      <c r="B588">
        <v>1.1090452609999999</v>
      </c>
      <c r="C588">
        <v>6.1910560759999997</v>
      </c>
      <c r="D588" s="1">
        <v>1.3199999999999999E-7</v>
      </c>
      <c r="E588">
        <v>7.8065890000000001E-3</v>
      </c>
      <c r="F588" t="s">
        <v>544</v>
      </c>
    </row>
    <row r="589" spans="1:6" x14ac:dyDescent="0.2">
      <c r="A589" t="s">
        <v>594</v>
      </c>
      <c r="B589">
        <v>1.1119851650000001</v>
      </c>
      <c r="C589">
        <v>-1.261841542</v>
      </c>
      <c r="D589" s="1">
        <v>7.0200000000000001E-7</v>
      </c>
      <c r="E589">
        <v>4.1099656999999998E-2</v>
      </c>
      <c r="F589" t="s">
        <v>544</v>
      </c>
    </row>
    <row r="590" spans="1:6" x14ac:dyDescent="0.2">
      <c r="A590" t="s">
        <v>595</v>
      </c>
      <c r="B590">
        <v>1.1144337440000001</v>
      </c>
      <c r="C590">
        <v>3.3364524900000001</v>
      </c>
      <c r="D590" s="1">
        <v>2.4699999999999999E-8</v>
      </c>
      <c r="E590">
        <v>1.4660059999999999E-3</v>
      </c>
      <c r="F590" t="s">
        <v>544</v>
      </c>
    </row>
    <row r="591" spans="1:6" x14ac:dyDescent="0.2">
      <c r="A591" t="s">
        <v>596</v>
      </c>
      <c r="B591">
        <v>1.114765185</v>
      </c>
      <c r="C591">
        <v>1.0285886179999999</v>
      </c>
      <c r="D591" s="1">
        <v>4.6199999999999998E-7</v>
      </c>
      <c r="E591">
        <v>2.7137402000000001E-2</v>
      </c>
      <c r="F591" t="s">
        <v>544</v>
      </c>
    </row>
    <row r="592" spans="1:6" x14ac:dyDescent="0.2">
      <c r="A592" t="s">
        <v>597</v>
      </c>
      <c r="B592">
        <v>1.11636278</v>
      </c>
      <c r="C592">
        <v>4.9458475120000003</v>
      </c>
      <c r="D592" s="1">
        <v>1.0899999999999999E-11</v>
      </c>
      <c r="E592" s="1">
        <v>6.5600000000000005E-7</v>
      </c>
      <c r="F592" t="s">
        <v>544</v>
      </c>
    </row>
    <row r="593" spans="1:6" x14ac:dyDescent="0.2">
      <c r="A593" t="s">
        <v>598</v>
      </c>
      <c r="B593">
        <v>1.11685492</v>
      </c>
      <c r="C593">
        <v>7.1552378289999998</v>
      </c>
      <c r="D593" s="1">
        <v>3.77E-7</v>
      </c>
      <c r="E593">
        <v>2.2175417999999999E-2</v>
      </c>
      <c r="F593" t="s">
        <v>544</v>
      </c>
    </row>
    <row r="594" spans="1:6" x14ac:dyDescent="0.2">
      <c r="A594" t="s">
        <v>599</v>
      </c>
      <c r="B594">
        <v>1.1168676420000001</v>
      </c>
      <c r="C594">
        <v>4.8389375799999996</v>
      </c>
      <c r="D594" s="1">
        <v>1.7700000000000001E-7</v>
      </c>
      <c r="E594">
        <v>1.0458886000000001E-2</v>
      </c>
      <c r="F594" t="s">
        <v>544</v>
      </c>
    </row>
    <row r="595" spans="1:6" x14ac:dyDescent="0.2">
      <c r="A595" t="s">
        <v>600</v>
      </c>
      <c r="B595">
        <v>1.1170293099999999</v>
      </c>
      <c r="C595">
        <v>3.5248812310000002</v>
      </c>
      <c r="D595" s="1">
        <v>1.13E-9</v>
      </c>
      <c r="E595" s="1">
        <v>6.7500000000000001E-5</v>
      </c>
      <c r="F595" t="s">
        <v>544</v>
      </c>
    </row>
    <row r="596" spans="1:6" x14ac:dyDescent="0.2">
      <c r="A596" t="s">
        <v>601</v>
      </c>
      <c r="B596">
        <v>1.1177389609999999</v>
      </c>
      <c r="C596">
        <v>4.3949023340000002</v>
      </c>
      <c r="D596" s="1">
        <v>7.0999999999999999E-9</v>
      </c>
      <c r="E596">
        <v>4.2267999999999998E-4</v>
      </c>
      <c r="F596" t="s">
        <v>544</v>
      </c>
    </row>
    <row r="597" spans="1:6" x14ac:dyDescent="0.2">
      <c r="A597" t="s">
        <v>602</v>
      </c>
      <c r="B597">
        <v>1.1198103800000001</v>
      </c>
      <c r="C597">
        <v>2.79988255</v>
      </c>
      <c r="D597" s="1">
        <v>2.7400000000000001E-8</v>
      </c>
      <c r="E597">
        <v>1.626412E-3</v>
      </c>
      <c r="F597" t="s">
        <v>544</v>
      </c>
    </row>
    <row r="598" spans="1:6" x14ac:dyDescent="0.2">
      <c r="A598" t="s">
        <v>603</v>
      </c>
      <c r="B598">
        <v>1.12031193</v>
      </c>
      <c r="C598">
        <v>2.142258784</v>
      </c>
      <c r="D598" s="1">
        <v>1.3000000000000001E-8</v>
      </c>
      <c r="E598">
        <v>7.7125100000000003E-4</v>
      </c>
      <c r="F598" t="s">
        <v>544</v>
      </c>
    </row>
    <row r="599" spans="1:6" x14ac:dyDescent="0.2">
      <c r="A599" t="s">
        <v>604</v>
      </c>
      <c r="B599">
        <v>1.1241954750000001</v>
      </c>
      <c r="C599">
        <v>4.155262166</v>
      </c>
      <c r="D599" s="1">
        <v>1.8199999999999999E-9</v>
      </c>
      <c r="E599">
        <v>1.08541E-4</v>
      </c>
      <c r="F599" t="s">
        <v>544</v>
      </c>
    </row>
    <row r="600" spans="1:6" x14ac:dyDescent="0.2">
      <c r="A600" t="s">
        <v>605</v>
      </c>
      <c r="B600">
        <v>1.1243620750000001</v>
      </c>
      <c r="C600">
        <v>4.8698757590000001</v>
      </c>
      <c r="D600" s="1">
        <v>1.9499999999999999E-8</v>
      </c>
      <c r="E600">
        <v>1.1566949999999999E-3</v>
      </c>
      <c r="F600" t="s">
        <v>544</v>
      </c>
    </row>
    <row r="601" spans="1:6" x14ac:dyDescent="0.2">
      <c r="A601" t="s">
        <v>606</v>
      </c>
      <c r="B601">
        <v>1.124622942</v>
      </c>
      <c r="C601">
        <v>2.6226163320000002</v>
      </c>
      <c r="D601" s="1">
        <v>1.4499999999999999E-7</v>
      </c>
      <c r="E601">
        <v>8.5834029999999999E-3</v>
      </c>
      <c r="F601" t="s">
        <v>544</v>
      </c>
    </row>
    <row r="602" spans="1:6" x14ac:dyDescent="0.2">
      <c r="A602" t="s">
        <v>607</v>
      </c>
      <c r="B602">
        <v>1.1313926059999999</v>
      </c>
      <c r="C602">
        <v>2.547366314</v>
      </c>
      <c r="D602" s="1">
        <v>2.7599999999999998E-7</v>
      </c>
      <c r="E602">
        <v>1.6264490999999999E-2</v>
      </c>
      <c r="F602" t="s">
        <v>544</v>
      </c>
    </row>
    <row r="603" spans="1:6" x14ac:dyDescent="0.2">
      <c r="A603" t="s">
        <v>608</v>
      </c>
      <c r="B603">
        <v>1.1318682440000001</v>
      </c>
      <c r="C603">
        <v>3.8275845400000001</v>
      </c>
      <c r="D603" s="1">
        <v>4.1600000000000002E-7</v>
      </c>
      <c r="E603">
        <v>2.4440987000000001E-2</v>
      </c>
      <c r="F603" t="s">
        <v>544</v>
      </c>
    </row>
    <row r="604" spans="1:6" x14ac:dyDescent="0.2">
      <c r="A604" t="s">
        <v>609</v>
      </c>
      <c r="B604">
        <v>1.13228806</v>
      </c>
      <c r="C604">
        <v>4.3802365239999999</v>
      </c>
      <c r="D604" s="1">
        <v>1.8999999999999999E-10</v>
      </c>
      <c r="E604" s="1">
        <v>1.1399999999999999E-5</v>
      </c>
      <c r="F604" t="s">
        <v>544</v>
      </c>
    </row>
    <row r="605" spans="1:6" x14ac:dyDescent="0.2">
      <c r="A605" t="s">
        <v>610</v>
      </c>
      <c r="B605">
        <v>1.1343458639999999</v>
      </c>
      <c r="C605">
        <v>0.90172786400000005</v>
      </c>
      <c r="D605" s="1">
        <v>4.8100000000000003E-7</v>
      </c>
      <c r="E605">
        <v>2.8252935999999999E-2</v>
      </c>
      <c r="F605" t="s">
        <v>544</v>
      </c>
    </row>
    <row r="606" spans="1:6" x14ac:dyDescent="0.2">
      <c r="A606" t="s">
        <v>611</v>
      </c>
      <c r="B606">
        <v>1.134759447</v>
      </c>
      <c r="C606">
        <v>4.4052676850000001</v>
      </c>
      <c r="D606" s="1">
        <v>3.4499999999999999E-9</v>
      </c>
      <c r="E606">
        <v>2.05964E-4</v>
      </c>
      <c r="F606" t="s">
        <v>544</v>
      </c>
    </row>
    <row r="607" spans="1:6" x14ac:dyDescent="0.2">
      <c r="A607" t="s">
        <v>612</v>
      </c>
      <c r="B607">
        <v>1.1366789939999999</v>
      </c>
      <c r="C607">
        <v>4.0651037580000002</v>
      </c>
      <c r="D607" s="1">
        <v>1.9599999999999998E-9</v>
      </c>
      <c r="E607">
        <v>1.1722000000000001E-4</v>
      </c>
      <c r="F607" t="s">
        <v>544</v>
      </c>
    </row>
    <row r="608" spans="1:6" x14ac:dyDescent="0.2">
      <c r="A608" t="s">
        <v>613</v>
      </c>
      <c r="B608">
        <v>1.1376796730000001</v>
      </c>
      <c r="C608">
        <v>0.62181287200000002</v>
      </c>
      <c r="D608" s="1">
        <v>3.9400000000000001E-7</v>
      </c>
      <c r="E608">
        <v>2.316002E-2</v>
      </c>
      <c r="F608" t="s">
        <v>544</v>
      </c>
    </row>
    <row r="609" spans="1:6" x14ac:dyDescent="0.2">
      <c r="A609" t="s">
        <v>614</v>
      </c>
      <c r="B609">
        <v>1.137885569</v>
      </c>
      <c r="C609">
        <v>1.9430716990000001</v>
      </c>
      <c r="D609" s="1">
        <v>5.1100000000000001E-8</v>
      </c>
      <c r="E609">
        <v>3.0267710000000001E-3</v>
      </c>
      <c r="F609" t="s">
        <v>544</v>
      </c>
    </row>
    <row r="610" spans="1:6" x14ac:dyDescent="0.2">
      <c r="A610" t="s">
        <v>615</v>
      </c>
      <c r="B610">
        <v>1.1386296490000001</v>
      </c>
      <c r="C610">
        <v>6.0458748010000001</v>
      </c>
      <c r="D610" s="1">
        <v>5.3799999999999997E-7</v>
      </c>
      <c r="E610">
        <v>3.1561645999999999E-2</v>
      </c>
      <c r="F610" t="s">
        <v>544</v>
      </c>
    </row>
    <row r="611" spans="1:6" x14ac:dyDescent="0.2">
      <c r="A611" t="s">
        <v>616</v>
      </c>
      <c r="B611">
        <v>1.1386588070000001</v>
      </c>
      <c r="C611">
        <v>3.2130706839999998</v>
      </c>
      <c r="D611" s="1">
        <v>2.2399999999999999E-7</v>
      </c>
      <c r="E611">
        <v>1.3185947999999999E-2</v>
      </c>
      <c r="F611" t="s">
        <v>544</v>
      </c>
    </row>
    <row r="612" spans="1:6" x14ac:dyDescent="0.2">
      <c r="A612" t="s">
        <v>617</v>
      </c>
      <c r="B612">
        <v>1.139352358</v>
      </c>
      <c r="C612">
        <v>5.46701178</v>
      </c>
      <c r="D612" s="1">
        <v>2.22E-7</v>
      </c>
      <c r="E612">
        <v>1.3105006000000001E-2</v>
      </c>
      <c r="F612" t="s">
        <v>544</v>
      </c>
    </row>
    <row r="613" spans="1:6" x14ac:dyDescent="0.2">
      <c r="A613" t="s">
        <v>618</v>
      </c>
      <c r="B613">
        <v>1.1400830040000001</v>
      </c>
      <c r="C613">
        <v>4.0974793260000002</v>
      </c>
      <c r="D613" s="1">
        <v>7.7000000000000004E-7</v>
      </c>
      <c r="E613">
        <v>4.5079212E-2</v>
      </c>
      <c r="F613" t="s">
        <v>544</v>
      </c>
    </row>
    <row r="614" spans="1:6" x14ac:dyDescent="0.2">
      <c r="A614" t="s">
        <v>619</v>
      </c>
      <c r="B614">
        <v>1.142043752</v>
      </c>
      <c r="C614">
        <v>3.8143920320000002</v>
      </c>
      <c r="D614" s="1">
        <v>1.7499999999999999E-7</v>
      </c>
      <c r="E614">
        <v>1.0329085999999999E-2</v>
      </c>
      <c r="F614" t="s">
        <v>544</v>
      </c>
    </row>
    <row r="615" spans="1:6" x14ac:dyDescent="0.2">
      <c r="A615" t="s">
        <v>620</v>
      </c>
      <c r="B615">
        <v>1.144448688</v>
      </c>
      <c r="C615">
        <v>-6.3328213999999994E-2</v>
      </c>
      <c r="D615" s="1">
        <v>4.6600000000000002E-7</v>
      </c>
      <c r="E615">
        <v>2.7346756E-2</v>
      </c>
      <c r="F615" t="s">
        <v>544</v>
      </c>
    </row>
    <row r="616" spans="1:6" x14ac:dyDescent="0.2">
      <c r="A616" t="s">
        <v>621</v>
      </c>
      <c r="B616">
        <v>1.1445453699999999</v>
      </c>
      <c r="C616">
        <v>4.2339110680000003</v>
      </c>
      <c r="D616" s="1">
        <v>4.25E-9</v>
      </c>
      <c r="E616">
        <v>2.5368899999999998E-4</v>
      </c>
      <c r="F616" t="s">
        <v>544</v>
      </c>
    </row>
    <row r="617" spans="1:6" x14ac:dyDescent="0.2">
      <c r="A617" t="s">
        <v>622</v>
      </c>
      <c r="B617">
        <v>1.1454248499999999</v>
      </c>
      <c r="C617">
        <v>2.730598976</v>
      </c>
      <c r="D617" s="1">
        <v>1.46E-8</v>
      </c>
      <c r="E617">
        <v>8.67493E-4</v>
      </c>
      <c r="F617" t="s">
        <v>544</v>
      </c>
    </row>
    <row r="618" spans="1:6" x14ac:dyDescent="0.2">
      <c r="A618" t="s">
        <v>623</v>
      </c>
      <c r="B618">
        <v>1.1491212449999999</v>
      </c>
      <c r="C618">
        <v>1.8423914180000001</v>
      </c>
      <c r="D618" s="1">
        <v>2.91E-7</v>
      </c>
      <c r="E618">
        <v>1.7103685E-2</v>
      </c>
      <c r="F618" t="s">
        <v>544</v>
      </c>
    </row>
    <row r="619" spans="1:6" x14ac:dyDescent="0.2">
      <c r="A619" t="s">
        <v>624</v>
      </c>
      <c r="B619">
        <v>1.1570637130000001</v>
      </c>
      <c r="C619">
        <v>4.94826108</v>
      </c>
      <c r="D619" s="1">
        <v>3.1399999999999998E-7</v>
      </c>
      <c r="E619">
        <v>1.8488746E-2</v>
      </c>
      <c r="F619" t="s">
        <v>544</v>
      </c>
    </row>
    <row r="620" spans="1:6" x14ac:dyDescent="0.2">
      <c r="A620" t="s">
        <v>625</v>
      </c>
      <c r="B620">
        <v>1.158764659</v>
      </c>
      <c r="C620">
        <v>3.0894213490000002</v>
      </c>
      <c r="D620" s="1">
        <v>3.6299999999999999E-10</v>
      </c>
      <c r="E620" s="1">
        <v>2.1699999999999999E-5</v>
      </c>
      <c r="F620" t="s">
        <v>544</v>
      </c>
    </row>
    <row r="621" spans="1:6" x14ac:dyDescent="0.2">
      <c r="A621" t="s">
        <v>626</v>
      </c>
      <c r="B621">
        <v>1.161606715</v>
      </c>
      <c r="C621">
        <v>2.1268062319999999</v>
      </c>
      <c r="D621" s="1">
        <v>3.5699999999999999E-9</v>
      </c>
      <c r="E621">
        <v>2.12745E-4</v>
      </c>
      <c r="F621" t="s">
        <v>544</v>
      </c>
    </row>
    <row r="622" spans="1:6" x14ac:dyDescent="0.2">
      <c r="A622" t="s">
        <v>627</v>
      </c>
      <c r="B622">
        <v>1.164234698</v>
      </c>
      <c r="C622">
        <v>3.6648667690000001</v>
      </c>
      <c r="D622" s="1">
        <v>1.49E-9</v>
      </c>
      <c r="E622" s="1">
        <v>8.8800000000000004E-5</v>
      </c>
      <c r="F622" t="s">
        <v>544</v>
      </c>
    </row>
    <row r="623" spans="1:6" x14ac:dyDescent="0.2">
      <c r="A623" t="s">
        <v>628</v>
      </c>
      <c r="B623">
        <v>1.1716968889999999</v>
      </c>
      <c r="C623">
        <v>4.4034957349999999</v>
      </c>
      <c r="D623" s="1">
        <v>1.91E-7</v>
      </c>
      <c r="E623">
        <v>1.1266378000000001E-2</v>
      </c>
      <c r="F623" t="s">
        <v>544</v>
      </c>
    </row>
    <row r="624" spans="1:6" x14ac:dyDescent="0.2">
      <c r="A624" t="s">
        <v>629</v>
      </c>
      <c r="B624">
        <v>1.176100591</v>
      </c>
      <c r="C624">
        <v>4.3113140469999998</v>
      </c>
      <c r="D624" s="1">
        <v>5.7299999999999997E-8</v>
      </c>
      <c r="E624">
        <v>3.3954749999999998E-3</v>
      </c>
      <c r="F624" t="s">
        <v>544</v>
      </c>
    </row>
    <row r="625" spans="1:6" x14ac:dyDescent="0.2">
      <c r="A625" t="s">
        <v>630</v>
      </c>
      <c r="B625">
        <v>1.177444605</v>
      </c>
      <c r="C625">
        <v>3.8261378989999999</v>
      </c>
      <c r="D625" s="1">
        <v>2.16E-10</v>
      </c>
      <c r="E625" s="1">
        <v>1.29E-5</v>
      </c>
      <c r="F625" t="s">
        <v>544</v>
      </c>
    </row>
    <row r="626" spans="1:6" x14ac:dyDescent="0.2">
      <c r="A626" t="s">
        <v>631</v>
      </c>
      <c r="B626">
        <v>1.1788926689999999</v>
      </c>
      <c r="C626">
        <v>1.126250921</v>
      </c>
      <c r="D626" s="1">
        <v>3.5899999999999997E-8</v>
      </c>
      <c r="E626">
        <v>2.1309229999999998E-3</v>
      </c>
      <c r="F626" t="s">
        <v>544</v>
      </c>
    </row>
    <row r="627" spans="1:6" x14ac:dyDescent="0.2">
      <c r="A627" t="s">
        <v>632</v>
      </c>
      <c r="B627">
        <v>1.1790566309999999</v>
      </c>
      <c r="C627">
        <v>7.8366231390000003</v>
      </c>
      <c r="D627" s="1">
        <v>3.9400000000000002E-8</v>
      </c>
      <c r="E627">
        <v>2.3397270000000002E-3</v>
      </c>
      <c r="F627" t="s">
        <v>544</v>
      </c>
    </row>
    <row r="628" spans="1:6" x14ac:dyDescent="0.2">
      <c r="A628" t="s">
        <v>633</v>
      </c>
      <c r="B628">
        <v>1.180248172</v>
      </c>
      <c r="C628">
        <v>3.0501396870000002</v>
      </c>
      <c r="D628" s="1">
        <v>2.8099999999999999E-11</v>
      </c>
      <c r="E628" s="1">
        <v>1.6899999999999999E-6</v>
      </c>
      <c r="F628" t="s">
        <v>544</v>
      </c>
    </row>
    <row r="629" spans="1:6" x14ac:dyDescent="0.2">
      <c r="A629" t="s">
        <v>634</v>
      </c>
      <c r="B629">
        <v>1.1843099459999999</v>
      </c>
      <c r="C629">
        <v>3.458334383</v>
      </c>
      <c r="D629" s="1">
        <v>4.9500000000000003E-7</v>
      </c>
      <c r="E629">
        <v>2.9067684E-2</v>
      </c>
      <c r="F629" t="s">
        <v>544</v>
      </c>
    </row>
    <row r="630" spans="1:6" x14ac:dyDescent="0.2">
      <c r="A630" t="s">
        <v>635</v>
      </c>
      <c r="B630">
        <v>1.184358663</v>
      </c>
      <c r="C630">
        <v>3.5573966399999999</v>
      </c>
      <c r="D630" s="1">
        <v>2.3400000000000002E-9</v>
      </c>
      <c r="E630">
        <v>1.39555E-4</v>
      </c>
      <c r="F630" t="s">
        <v>544</v>
      </c>
    </row>
    <row r="631" spans="1:6" x14ac:dyDescent="0.2">
      <c r="A631" t="s">
        <v>636</v>
      </c>
      <c r="B631">
        <v>1.1860798669999999</v>
      </c>
      <c r="C631">
        <v>2.8908507490000002</v>
      </c>
      <c r="D631" s="1">
        <v>1.14E-8</v>
      </c>
      <c r="E631">
        <v>6.8095299999999998E-4</v>
      </c>
      <c r="F631" t="s">
        <v>544</v>
      </c>
    </row>
    <row r="632" spans="1:6" x14ac:dyDescent="0.2">
      <c r="A632" t="s">
        <v>637</v>
      </c>
      <c r="B632">
        <v>1.1869347349999999</v>
      </c>
      <c r="C632">
        <v>7.9889743830000004</v>
      </c>
      <c r="D632" s="1">
        <v>7.2099999999999996E-7</v>
      </c>
      <c r="E632">
        <v>4.2225364000000001E-2</v>
      </c>
      <c r="F632" t="s">
        <v>544</v>
      </c>
    </row>
    <row r="633" spans="1:6" x14ac:dyDescent="0.2">
      <c r="A633" t="s">
        <v>638</v>
      </c>
      <c r="B633">
        <v>1.1889465400000001</v>
      </c>
      <c r="C633">
        <v>4.7962554339999999</v>
      </c>
      <c r="D633" s="1">
        <v>8.8900000000000005E-13</v>
      </c>
      <c r="E633" s="1">
        <v>5.3500000000000003E-8</v>
      </c>
      <c r="F633" t="s">
        <v>544</v>
      </c>
    </row>
    <row r="634" spans="1:6" x14ac:dyDescent="0.2">
      <c r="A634" t="s">
        <v>639</v>
      </c>
      <c r="B634">
        <v>1.1904953869999999</v>
      </c>
      <c r="C634">
        <v>2.5323458099999998</v>
      </c>
      <c r="D634" s="1">
        <v>8.4499999999999996E-9</v>
      </c>
      <c r="E634">
        <v>5.0290100000000004E-4</v>
      </c>
      <c r="F634" t="s">
        <v>544</v>
      </c>
    </row>
    <row r="635" spans="1:6" x14ac:dyDescent="0.2">
      <c r="A635" t="s">
        <v>640</v>
      </c>
      <c r="B635">
        <v>1.1912608</v>
      </c>
      <c r="C635">
        <v>3.2406115390000001</v>
      </c>
      <c r="D635" s="1">
        <v>5.7399999999999998E-8</v>
      </c>
      <c r="E635">
        <v>3.4024609999999999E-3</v>
      </c>
      <c r="F635" t="s">
        <v>544</v>
      </c>
    </row>
    <row r="636" spans="1:6" x14ac:dyDescent="0.2">
      <c r="A636" t="s">
        <v>641</v>
      </c>
      <c r="B636">
        <v>1.191789209</v>
      </c>
      <c r="C636">
        <v>3.0991459570000002</v>
      </c>
      <c r="D636" s="1">
        <v>5.2999999999999998E-8</v>
      </c>
      <c r="E636">
        <v>3.1397790000000001E-3</v>
      </c>
      <c r="F636" t="s">
        <v>544</v>
      </c>
    </row>
    <row r="637" spans="1:6" x14ac:dyDescent="0.2">
      <c r="A637" t="s">
        <v>642</v>
      </c>
      <c r="B637">
        <v>1.1936909280000001</v>
      </c>
      <c r="C637">
        <v>-0.35810345999999998</v>
      </c>
      <c r="D637" s="1">
        <v>4.1600000000000002E-7</v>
      </c>
      <c r="E637">
        <v>2.4450803E-2</v>
      </c>
      <c r="F637" t="s">
        <v>544</v>
      </c>
    </row>
    <row r="638" spans="1:6" x14ac:dyDescent="0.2">
      <c r="A638" t="s">
        <v>643</v>
      </c>
      <c r="B638">
        <v>1.1969738510000001</v>
      </c>
      <c r="C638">
        <v>4.8211215779999996</v>
      </c>
      <c r="D638" s="1">
        <v>4.4600000000000002E-8</v>
      </c>
      <c r="E638">
        <v>2.6460049999999999E-3</v>
      </c>
      <c r="F638" t="s">
        <v>544</v>
      </c>
    </row>
    <row r="639" spans="1:6" x14ac:dyDescent="0.2">
      <c r="A639" t="s">
        <v>644</v>
      </c>
      <c r="B639">
        <v>1.1973280989999999</v>
      </c>
      <c r="C639">
        <v>3.4295394039999998</v>
      </c>
      <c r="D639" s="1">
        <v>1.1199999999999999E-8</v>
      </c>
      <c r="E639">
        <v>6.6379500000000001E-4</v>
      </c>
      <c r="F639" t="s">
        <v>544</v>
      </c>
    </row>
    <row r="640" spans="1:6" x14ac:dyDescent="0.2">
      <c r="A640" t="s">
        <v>645</v>
      </c>
      <c r="B640">
        <v>1.201111834</v>
      </c>
      <c r="C640">
        <v>4.3001869340000001</v>
      </c>
      <c r="D640" s="1">
        <v>5.9800000000000006E-8</v>
      </c>
      <c r="E640">
        <v>3.5412740000000001E-3</v>
      </c>
      <c r="F640" t="s">
        <v>544</v>
      </c>
    </row>
    <row r="641" spans="1:6" x14ac:dyDescent="0.2">
      <c r="A641" t="s">
        <v>646</v>
      </c>
      <c r="B641">
        <v>1.2013548510000001</v>
      </c>
      <c r="C641">
        <v>4.4318312180000001</v>
      </c>
      <c r="D641" s="1">
        <v>6.61E-7</v>
      </c>
      <c r="E641">
        <v>3.874681E-2</v>
      </c>
      <c r="F641" t="s">
        <v>544</v>
      </c>
    </row>
    <row r="642" spans="1:6" x14ac:dyDescent="0.2">
      <c r="A642" t="s">
        <v>647</v>
      </c>
      <c r="B642">
        <v>1.2023186859999999</v>
      </c>
      <c r="C642">
        <v>-8.8597740000000008E-3</v>
      </c>
      <c r="D642" s="1">
        <v>2.7500000000000001E-7</v>
      </c>
      <c r="E642">
        <v>1.620129E-2</v>
      </c>
      <c r="F642" t="s">
        <v>544</v>
      </c>
    </row>
    <row r="643" spans="1:6" x14ac:dyDescent="0.2">
      <c r="A643" t="s">
        <v>648</v>
      </c>
      <c r="B643">
        <v>1.2027874409999999</v>
      </c>
      <c r="C643">
        <v>4.7856373960000003</v>
      </c>
      <c r="D643" s="1">
        <v>5.4400000000000001E-11</v>
      </c>
      <c r="E643" s="1">
        <v>3.2600000000000001E-6</v>
      </c>
      <c r="F643" t="s">
        <v>544</v>
      </c>
    </row>
    <row r="644" spans="1:6" x14ac:dyDescent="0.2">
      <c r="A644" t="s">
        <v>649</v>
      </c>
      <c r="B644">
        <v>1.2047277919999999</v>
      </c>
      <c r="C644">
        <v>1.3276735129999999</v>
      </c>
      <c r="D644" s="1">
        <v>3.4999999999999998E-7</v>
      </c>
      <c r="E644">
        <v>2.0557197999999999E-2</v>
      </c>
      <c r="F644" t="s">
        <v>544</v>
      </c>
    </row>
    <row r="645" spans="1:6" x14ac:dyDescent="0.2">
      <c r="A645" t="s">
        <v>650</v>
      </c>
      <c r="B645">
        <v>1.209646051</v>
      </c>
      <c r="C645">
        <v>3.9960443520000002</v>
      </c>
      <c r="D645" s="1">
        <v>2.4200000000000002E-8</v>
      </c>
      <c r="E645">
        <v>1.4387860000000001E-3</v>
      </c>
      <c r="F645" t="s">
        <v>544</v>
      </c>
    </row>
    <row r="646" spans="1:6" x14ac:dyDescent="0.2">
      <c r="A646" t="s">
        <v>651</v>
      </c>
      <c r="B646">
        <v>1.2106973169999999</v>
      </c>
      <c r="C646">
        <v>3.925422636</v>
      </c>
      <c r="D646" s="1">
        <v>2.3900000000000001E-7</v>
      </c>
      <c r="E646">
        <v>1.4066501E-2</v>
      </c>
      <c r="F646" t="s">
        <v>544</v>
      </c>
    </row>
    <row r="647" spans="1:6" x14ac:dyDescent="0.2">
      <c r="A647" t="s">
        <v>652</v>
      </c>
      <c r="B647">
        <v>1.2113284929999999</v>
      </c>
      <c r="C647">
        <v>2.7549750080000002</v>
      </c>
      <c r="D647" s="1">
        <v>1.9099999999999999E-8</v>
      </c>
      <c r="E647">
        <v>1.1376820000000001E-3</v>
      </c>
      <c r="F647" t="s">
        <v>544</v>
      </c>
    </row>
    <row r="648" spans="1:6" x14ac:dyDescent="0.2">
      <c r="A648" t="s">
        <v>653</v>
      </c>
      <c r="B648">
        <v>1.2126723619999999</v>
      </c>
      <c r="C648">
        <v>0.20402767799999999</v>
      </c>
      <c r="D648" s="1">
        <v>3.8000000000000001E-7</v>
      </c>
      <c r="E648">
        <v>2.2356837000000001E-2</v>
      </c>
      <c r="F648" t="s">
        <v>544</v>
      </c>
    </row>
    <row r="649" spans="1:6" x14ac:dyDescent="0.2">
      <c r="A649" t="s">
        <v>654</v>
      </c>
      <c r="B649">
        <v>1.2136472330000001</v>
      </c>
      <c r="C649">
        <v>2.2914259989999999</v>
      </c>
      <c r="D649" s="1">
        <v>1.1000000000000001E-7</v>
      </c>
      <c r="E649">
        <v>6.5083989999999998E-3</v>
      </c>
      <c r="F649" t="s">
        <v>544</v>
      </c>
    </row>
    <row r="650" spans="1:6" x14ac:dyDescent="0.2">
      <c r="A650" t="s">
        <v>655</v>
      </c>
      <c r="B650">
        <v>1.21520575</v>
      </c>
      <c r="C650">
        <v>1.9052459749999999</v>
      </c>
      <c r="D650" s="1">
        <v>2.54E-10</v>
      </c>
      <c r="E650" s="1">
        <v>1.52E-5</v>
      </c>
      <c r="F650" t="s">
        <v>544</v>
      </c>
    </row>
    <row r="651" spans="1:6" x14ac:dyDescent="0.2">
      <c r="A651" t="s">
        <v>656</v>
      </c>
      <c r="B651">
        <v>1.215499171</v>
      </c>
      <c r="C651">
        <v>0.119895973</v>
      </c>
      <c r="D651" s="1">
        <v>3.6500000000000003E-8</v>
      </c>
      <c r="E651">
        <v>2.1662750000000001E-3</v>
      </c>
      <c r="F651" t="s">
        <v>544</v>
      </c>
    </row>
    <row r="652" spans="1:6" x14ac:dyDescent="0.2">
      <c r="A652" t="s">
        <v>657</v>
      </c>
      <c r="B652">
        <v>1.2179451530000001</v>
      </c>
      <c r="C652">
        <v>0.78479439600000001</v>
      </c>
      <c r="D652" s="1">
        <v>6.3200000000000005E-7</v>
      </c>
      <c r="E652">
        <v>3.7079070999999998E-2</v>
      </c>
      <c r="F652" t="s">
        <v>544</v>
      </c>
    </row>
    <row r="653" spans="1:6" x14ac:dyDescent="0.2">
      <c r="A653" t="s">
        <v>658</v>
      </c>
      <c r="B653">
        <v>1.219878665</v>
      </c>
      <c r="C653">
        <v>2.5076827330000002</v>
      </c>
      <c r="D653" s="1">
        <v>2.9300000000000001E-8</v>
      </c>
      <c r="E653">
        <v>1.7363089999999999E-3</v>
      </c>
      <c r="F653" t="s">
        <v>544</v>
      </c>
    </row>
    <row r="654" spans="1:6" x14ac:dyDescent="0.2">
      <c r="A654" t="s">
        <v>659</v>
      </c>
      <c r="B654">
        <v>1.220551553</v>
      </c>
      <c r="C654">
        <v>0.92200351800000002</v>
      </c>
      <c r="D654" s="1">
        <v>1.26E-8</v>
      </c>
      <c r="E654">
        <v>7.5243499999999997E-4</v>
      </c>
      <c r="F654" t="s">
        <v>544</v>
      </c>
    </row>
    <row r="655" spans="1:6" x14ac:dyDescent="0.2">
      <c r="A655" t="s">
        <v>660</v>
      </c>
      <c r="B655">
        <v>1.2282305870000001</v>
      </c>
      <c r="C655">
        <v>4.0170390749999996</v>
      </c>
      <c r="D655" s="1">
        <v>9.8400000000000008E-9</v>
      </c>
      <c r="E655">
        <v>5.8595800000000003E-4</v>
      </c>
      <c r="F655" t="s">
        <v>544</v>
      </c>
    </row>
    <row r="656" spans="1:6" x14ac:dyDescent="0.2">
      <c r="A656" t="s">
        <v>661</v>
      </c>
      <c r="B656">
        <v>1.230067545</v>
      </c>
      <c r="C656">
        <v>7.6055356999999999</v>
      </c>
      <c r="D656" s="1">
        <v>9.0999999999999994E-8</v>
      </c>
      <c r="E656">
        <v>5.3823889999999996E-3</v>
      </c>
      <c r="F656" t="s">
        <v>544</v>
      </c>
    </row>
    <row r="657" spans="1:6" x14ac:dyDescent="0.2">
      <c r="A657" t="s">
        <v>662</v>
      </c>
      <c r="B657">
        <v>1.23227022</v>
      </c>
      <c r="C657">
        <v>5.3526758550000002</v>
      </c>
      <c r="D657" s="1">
        <v>2.9999999999999997E-8</v>
      </c>
      <c r="E657">
        <v>1.781686E-3</v>
      </c>
      <c r="F657" t="s">
        <v>544</v>
      </c>
    </row>
    <row r="658" spans="1:6" x14ac:dyDescent="0.2">
      <c r="A658" t="s">
        <v>663</v>
      </c>
      <c r="B658">
        <v>1.2338508850000001</v>
      </c>
      <c r="C658">
        <v>2.9812477510000002</v>
      </c>
      <c r="D658" s="1">
        <v>3.3299999999999998E-7</v>
      </c>
      <c r="E658">
        <v>1.9565152999999998E-2</v>
      </c>
      <c r="F658" t="s">
        <v>544</v>
      </c>
    </row>
    <row r="659" spans="1:6" x14ac:dyDescent="0.2">
      <c r="A659" t="s">
        <v>664</v>
      </c>
      <c r="B659">
        <v>1.23690276</v>
      </c>
      <c r="C659">
        <v>2.8002894110000001</v>
      </c>
      <c r="D659" s="1">
        <v>3.36E-9</v>
      </c>
      <c r="E659">
        <v>2.00748E-4</v>
      </c>
      <c r="F659" t="s">
        <v>544</v>
      </c>
    </row>
    <row r="660" spans="1:6" x14ac:dyDescent="0.2">
      <c r="A660" t="s">
        <v>665</v>
      </c>
      <c r="B660">
        <v>1.2392327030000001</v>
      </c>
      <c r="C660">
        <v>3.984369075</v>
      </c>
      <c r="D660" s="1">
        <v>1.68E-9</v>
      </c>
      <c r="E660">
        <v>1.0049E-4</v>
      </c>
      <c r="F660" t="s">
        <v>544</v>
      </c>
    </row>
    <row r="661" spans="1:6" x14ac:dyDescent="0.2">
      <c r="A661" t="s">
        <v>666</v>
      </c>
      <c r="B661">
        <v>1.2401023819999999</v>
      </c>
      <c r="C661">
        <v>3.558262177</v>
      </c>
      <c r="D661" s="1">
        <v>2.28E-9</v>
      </c>
      <c r="E661">
        <v>1.3596499999999999E-4</v>
      </c>
      <c r="F661" t="s">
        <v>544</v>
      </c>
    </row>
    <row r="662" spans="1:6" x14ac:dyDescent="0.2">
      <c r="A662" t="s">
        <v>667</v>
      </c>
      <c r="B662">
        <v>1.2414021740000001</v>
      </c>
      <c r="C662">
        <v>2.3940571130000001</v>
      </c>
      <c r="D662" s="1">
        <v>3.5300000000000001E-12</v>
      </c>
      <c r="E662" s="1">
        <v>2.1199999999999999E-7</v>
      </c>
      <c r="F662" t="s">
        <v>544</v>
      </c>
    </row>
    <row r="663" spans="1:6" x14ac:dyDescent="0.2">
      <c r="A663" t="s">
        <v>668</v>
      </c>
      <c r="B663">
        <v>1.2434603070000001</v>
      </c>
      <c r="C663">
        <v>2.0193395519999999</v>
      </c>
      <c r="D663" s="1">
        <v>8.8800000000000004E-10</v>
      </c>
      <c r="E663" s="1">
        <v>5.3100000000000003E-5</v>
      </c>
      <c r="F663" t="s">
        <v>544</v>
      </c>
    </row>
    <row r="664" spans="1:6" x14ac:dyDescent="0.2">
      <c r="A664" t="s">
        <v>669</v>
      </c>
      <c r="B664">
        <v>1.2437427679999999</v>
      </c>
      <c r="C664">
        <v>3.205047822</v>
      </c>
      <c r="D664" s="1">
        <v>4.4100000000000003E-9</v>
      </c>
      <c r="E664">
        <v>2.6314900000000001E-4</v>
      </c>
      <c r="F664" t="s">
        <v>544</v>
      </c>
    </row>
    <row r="665" spans="1:6" x14ac:dyDescent="0.2">
      <c r="A665" t="s">
        <v>670</v>
      </c>
      <c r="B665">
        <v>1.2447276780000001</v>
      </c>
      <c r="C665">
        <v>4.897562754</v>
      </c>
      <c r="D665" s="1">
        <v>1.3799999999999999E-7</v>
      </c>
      <c r="E665">
        <v>8.1622280000000005E-3</v>
      </c>
      <c r="F665" t="s">
        <v>544</v>
      </c>
    </row>
    <row r="666" spans="1:6" x14ac:dyDescent="0.2">
      <c r="A666" t="s">
        <v>671</v>
      </c>
      <c r="B666">
        <v>1.246527868</v>
      </c>
      <c r="C666">
        <v>5.0899141270000001</v>
      </c>
      <c r="D666" s="1">
        <v>7.7000000000000001E-8</v>
      </c>
      <c r="E666">
        <v>4.5579749999999997E-3</v>
      </c>
      <c r="F666" t="s">
        <v>544</v>
      </c>
    </row>
    <row r="667" spans="1:6" x14ac:dyDescent="0.2">
      <c r="A667" t="s">
        <v>672</v>
      </c>
      <c r="B667">
        <v>1.2488711800000001</v>
      </c>
      <c r="C667">
        <v>3.590620956</v>
      </c>
      <c r="D667" s="1">
        <v>1.3600000000000001E-9</v>
      </c>
      <c r="E667" s="1">
        <v>8.1299999999999997E-5</v>
      </c>
      <c r="F667" t="s">
        <v>544</v>
      </c>
    </row>
    <row r="668" spans="1:6" x14ac:dyDescent="0.2">
      <c r="A668" t="s">
        <v>673</v>
      </c>
      <c r="B668">
        <v>1.2512319030000001</v>
      </c>
      <c r="C668">
        <v>4.4282712350000004</v>
      </c>
      <c r="D668" s="1">
        <v>4.6900000000000001E-11</v>
      </c>
      <c r="E668" s="1">
        <v>2.8100000000000002E-6</v>
      </c>
      <c r="F668" t="s">
        <v>544</v>
      </c>
    </row>
    <row r="669" spans="1:6" x14ac:dyDescent="0.2">
      <c r="A669" t="s">
        <v>674</v>
      </c>
      <c r="B669">
        <v>1.2514990909999999</v>
      </c>
      <c r="C669">
        <v>4.006605918</v>
      </c>
      <c r="D669" s="1">
        <v>5.6599999999999996E-7</v>
      </c>
      <c r="E669">
        <v>3.3208105000000002E-2</v>
      </c>
      <c r="F669" t="s">
        <v>544</v>
      </c>
    </row>
    <row r="670" spans="1:6" x14ac:dyDescent="0.2">
      <c r="A670" t="s">
        <v>675</v>
      </c>
      <c r="B670">
        <v>1.252035869</v>
      </c>
      <c r="C670">
        <v>2.4876867539999998</v>
      </c>
      <c r="D670" s="1">
        <v>1.43E-7</v>
      </c>
      <c r="E670">
        <v>8.4480779999999995E-3</v>
      </c>
      <c r="F670" t="s">
        <v>544</v>
      </c>
    </row>
    <row r="671" spans="1:6" x14ac:dyDescent="0.2">
      <c r="A671" t="s">
        <v>676</v>
      </c>
      <c r="B671">
        <v>1.2564624069999999</v>
      </c>
      <c r="C671">
        <v>4.0061105259999996</v>
      </c>
      <c r="D671" s="1">
        <v>6.8400000000000004E-8</v>
      </c>
      <c r="E671">
        <v>4.0489879999999999E-3</v>
      </c>
      <c r="F671" t="s">
        <v>544</v>
      </c>
    </row>
    <row r="672" spans="1:6" x14ac:dyDescent="0.2">
      <c r="A672" t="s">
        <v>677</v>
      </c>
      <c r="B672">
        <v>1.260972771</v>
      </c>
      <c r="C672">
        <v>3.6405541440000002</v>
      </c>
      <c r="D672" s="1">
        <v>7.0100000000000004E-7</v>
      </c>
      <c r="E672">
        <v>4.1096317E-2</v>
      </c>
      <c r="F672" t="s">
        <v>544</v>
      </c>
    </row>
    <row r="673" spans="1:6" x14ac:dyDescent="0.2">
      <c r="A673" t="s">
        <v>678</v>
      </c>
      <c r="B673">
        <v>1.261225805</v>
      </c>
      <c r="C673">
        <v>2.380004606</v>
      </c>
      <c r="D673" s="1">
        <v>5.7200000000000003E-8</v>
      </c>
      <c r="E673">
        <v>3.391046E-3</v>
      </c>
      <c r="F673" t="s">
        <v>544</v>
      </c>
    </row>
    <row r="674" spans="1:6" x14ac:dyDescent="0.2">
      <c r="A674" t="s">
        <v>679</v>
      </c>
      <c r="B674">
        <v>1.262669343</v>
      </c>
      <c r="C674">
        <v>2.1570602050000001</v>
      </c>
      <c r="D674" s="1">
        <v>3.8099999999999998E-7</v>
      </c>
      <c r="E674">
        <v>2.2375471000000001E-2</v>
      </c>
      <c r="F674" t="s">
        <v>544</v>
      </c>
    </row>
    <row r="675" spans="1:6" x14ac:dyDescent="0.2">
      <c r="A675" t="s">
        <v>680</v>
      </c>
      <c r="B675">
        <v>1.2636960850000001</v>
      </c>
      <c r="C675">
        <v>1.684365968</v>
      </c>
      <c r="D675" s="1">
        <v>1.6299999999999999E-7</v>
      </c>
      <c r="E675">
        <v>9.6272739999999999E-3</v>
      </c>
      <c r="F675" t="s">
        <v>544</v>
      </c>
    </row>
    <row r="676" spans="1:6" x14ac:dyDescent="0.2">
      <c r="A676" t="s">
        <v>681</v>
      </c>
      <c r="B676">
        <v>1.26476966</v>
      </c>
      <c r="C676">
        <v>3.345285316</v>
      </c>
      <c r="D676" s="1">
        <v>3.8200000000000001E-11</v>
      </c>
      <c r="E676" s="1">
        <v>2.2900000000000001E-6</v>
      </c>
      <c r="F676" t="s">
        <v>544</v>
      </c>
    </row>
    <row r="677" spans="1:6" x14ac:dyDescent="0.2">
      <c r="A677" t="s">
        <v>682</v>
      </c>
      <c r="B677">
        <v>1.2661739169999999</v>
      </c>
      <c r="C677">
        <v>1.2502841440000001</v>
      </c>
      <c r="D677" s="1">
        <v>4.01E-9</v>
      </c>
      <c r="E677">
        <v>2.3911099999999999E-4</v>
      </c>
      <c r="F677" t="s">
        <v>544</v>
      </c>
    </row>
    <row r="678" spans="1:6" x14ac:dyDescent="0.2">
      <c r="A678" t="s">
        <v>683</v>
      </c>
      <c r="B678">
        <v>1.2667307759999999</v>
      </c>
      <c r="C678">
        <v>2.4054654539999998</v>
      </c>
      <c r="D678" s="1">
        <v>8.5300000000000003E-8</v>
      </c>
      <c r="E678">
        <v>5.0475140000000003E-3</v>
      </c>
      <c r="F678" t="s">
        <v>544</v>
      </c>
    </row>
    <row r="679" spans="1:6" x14ac:dyDescent="0.2">
      <c r="A679" t="s">
        <v>684</v>
      </c>
      <c r="B679">
        <v>1.2680541670000001</v>
      </c>
      <c r="C679">
        <v>2.9579321190000001</v>
      </c>
      <c r="D679" s="1">
        <v>7.79E-10</v>
      </c>
      <c r="E679" s="1">
        <v>4.6600000000000001E-5</v>
      </c>
      <c r="F679" t="s">
        <v>544</v>
      </c>
    </row>
    <row r="680" spans="1:6" x14ac:dyDescent="0.2">
      <c r="A680" t="s">
        <v>685</v>
      </c>
      <c r="B680">
        <v>1.2720623550000001</v>
      </c>
      <c r="C680">
        <v>0.39552241300000002</v>
      </c>
      <c r="D680" s="1">
        <v>4.2800000000000002E-7</v>
      </c>
      <c r="E680">
        <v>2.5124204000000001E-2</v>
      </c>
      <c r="F680" t="s">
        <v>544</v>
      </c>
    </row>
    <row r="681" spans="1:6" x14ac:dyDescent="0.2">
      <c r="A681" t="s">
        <v>686</v>
      </c>
      <c r="B681">
        <v>1.278514677</v>
      </c>
      <c r="C681">
        <v>3.1908111049999999</v>
      </c>
      <c r="D681" s="1">
        <v>2.6799999999999998E-8</v>
      </c>
      <c r="E681">
        <v>1.5922810000000001E-3</v>
      </c>
      <c r="F681" t="s">
        <v>544</v>
      </c>
    </row>
    <row r="682" spans="1:6" x14ac:dyDescent="0.2">
      <c r="A682" t="s">
        <v>687</v>
      </c>
      <c r="B682">
        <v>1.2847739069999999</v>
      </c>
      <c r="C682">
        <v>4.5313383900000002</v>
      </c>
      <c r="D682" s="1">
        <v>6.4400000000000001E-9</v>
      </c>
      <c r="E682">
        <v>3.8396399999999999E-4</v>
      </c>
      <c r="F682" t="s">
        <v>544</v>
      </c>
    </row>
    <row r="683" spans="1:6" x14ac:dyDescent="0.2">
      <c r="A683" t="s">
        <v>688</v>
      </c>
      <c r="B683">
        <v>1.2853691920000001</v>
      </c>
      <c r="C683">
        <v>5.9587359109999998</v>
      </c>
      <c r="D683" s="1">
        <v>4.1500000000000001E-8</v>
      </c>
      <c r="E683">
        <v>2.45926E-3</v>
      </c>
      <c r="F683" t="s">
        <v>544</v>
      </c>
    </row>
    <row r="684" spans="1:6" x14ac:dyDescent="0.2">
      <c r="A684" t="s">
        <v>689</v>
      </c>
      <c r="B684">
        <v>1.286244902</v>
      </c>
      <c r="C684">
        <v>4.4743792420000004</v>
      </c>
      <c r="D684" s="1">
        <v>4.93E-11</v>
      </c>
      <c r="E684" s="1">
        <v>2.96E-6</v>
      </c>
      <c r="F684" t="s">
        <v>544</v>
      </c>
    </row>
    <row r="685" spans="1:6" x14ac:dyDescent="0.2">
      <c r="A685" t="s">
        <v>690</v>
      </c>
      <c r="B685">
        <v>1.286791362</v>
      </c>
      <c r="C685">
        <v>3.039875125</v>
      </c>
      <c r="D685" s="1">
        <v>8.8899999999999998E-11</v>
      </c>
      <c r="E685" s="1">
        <v>5.3299999999999998E-6</v>
      </c>
      <c r="F685" t="s">
        <v>544</v>
      </c>
    </row>
    <row r="686" spans="1:6" x14ac:dyDescent="0.2">
      <c r="A686" t="s">
        <v>691</v>
      </c>
      <c r="B686">
        <v>1.2875450479999999</v>
      </c>
      <c r="C686">
        <v>6.0505057679999998</v>
      </c>
      <c r="D686" s="1">
        <v>3.1699999999999999E-10</v>
      </c>
      <c r="E686" s="1">
        <v>1.9000000000000001E-5</v>
      </c>
      <c r="F686" t="s">
        <v>544</v>
      </c>
    </row>
    <row r="687" spans="1:6" x14ac:dyDescent="0.2">
      <c r="A687" t="s">
        <v>692</v>
      </c>
      <c r="B687">
        <v>1.2887590760000001</v>
      </c>
      <c r="C687">
        <v>3.7273234190000002</v>
      </c>
      <c r="D687" s="1">
        <v>7.2600000000000002E-8</v>
      </c>
      <c r="E687">
        <v>4.297047E-3</v>
      </c>
      <c r="F687" t="s">
        <v>544</v>
      </c>
    </row>
    <row r="688" spans="1:6" x14ac:dyDescent="0.2">
      <c r="A688" t="s">
        <v>693</v>
      </c>
      <c r="B688">
        <v>1.2899348900000001</v>
      </c>
      <c r="C688">
        <v>2.3202607830000002</v>
      </c>
      <c r="D688" s="1">
        <v>2.7000000000000001E-7</v>
      </c>
      <c r="E688">
        <v>1.5908511E-2</v>
      </c>
      <c r="F688" t="s">
        <v>544</v>
      </c>
    </row>
    <row r="689" spans="1:6" x14ac:dyDescent="0.2">
      <c r="A689" t="s">
        <v>694</v>
      </c>
      <c r="B689">
        <v>1.292637601</v>
      </c>
      <c r="C689">
        <v>4.7230218949999996</v>
      </c>
      <c r="D689" s="1">
        <v>7.8699999999999997E-8</v>
      </c>
      <c r="E689">
        <v>4.6546799999999996E-3</v>
      </c>
      <c r="F689" t="s">
        <v>544</v>
      </c>
    </row>
    <row r="690" spans="1:6" x14ac:dyDescent="0.2">
      <c r="A690" t="s">
        <v>695</v>
      </c>
      <c r="B690">
        <v>1.293146245</v>
      </c>
      <c r="C690">
        <v>2.341526386</v>
      </c>
      <c r="D690" s="1">
        <v>3.9700000000000002E-10</v>
      </c>
      <c r="E690" s="1">
        <v>2.37E-5</v>
      </c>
      <c r="F690" t="s">
        <v>544</v>
      </c>
    </row>
    <row r="691" spans="1:6" x14ac:dyDescent="0.2">
      <c r="A691" t="s">
        <v>696</v>
      </c>
      <c r="B691">
        <v>1.2932750930000001</v>
      </c>
      <c r="C691">
        <v>3.1339983280000001</v>
      </c>
      <c r="D691" s="1">
        <v>3.6899999999999998E-7</v>
      </c>
      <c r="E691">
        <v>2.1681417000000001E-2</v>
      </c>
      <c r="F691" t="s">
        <v>544</v>
      </c>
    </row>
    <row r="692" spans="1:6" x14ac:dyDescent="0.2">
      <c r="A692" t="s">
        <v>697</v>
      </c>
      <c r="B692">
        <v>1.301872267</v>
      </c>
      <c r="C692">
        <v>0.86279147099999998</v>
      </c>
      <c r="D692" s="1">
        <v>2.0900000000000001E-7</v>
      </c>
      <c r="E692">
        <v>1.2302109E-2</v>
      </c>
      <c r="F692" t="s">
        <v>544</v>
      </c>
    </row>
    <row r="693" spans="1:6" x14ac:dyDescent="0.2">
      <c r="A693" t="s">
        <v>698</v>
      </c>
      <c r="B693">
        <v>1.3022977440000001</v>
      </c>
      <c r="C693">
        <v>3.115402494</v>
      </c>
      <c r="D693" s="1">
        <v>1.6399999999999999E-9</v>
      </c>
      <c r="E693" s="1">
        <v>9.8099999999999999E-5</v>
      </c>
      <c r="F693" t="s">
        <v>544</v>
      </c>
    </row>
    <row r="694" spans="1:6" x14ac:dyDescent="0.2">
      <c r="A694" t="s">
        <v>699</v>
      </c>
      <c r="B694">
        <v>1.311811901</v>
      </c>
      <c r="C694">
        <v>2.0031008940000001</v>
      </c>
      <c r="D694" s="1">
        <v>1.5900000000000001E-7</v>
      </c>
      <c r="E694">
        <v>9.3701219999999998E-3</v>
      </c>
      <c r="F694" t="s">
        <v>544</v>
      </c>
    </row>
    <row r="695" spans="1:6" x14ac:dyDescent="0.2">
      <c r="A695" t="s">
        <v>700</v>
      </c>
      <c r="B695">
        <v>1.312644076</v>
      </c>
      <c r="C695">
        <v>5.8577332259999997</v>
      </c>
      <c r="D695" s="1">
        <v>6.6700000000000003E-7</v>
      </c>
      <c r="E695">
        <v>3.9095629E-2</v>
      </c>
      <c r="F695" t="s">
        <v>544</v>
      </c>
    </row>
    <row r="696" spans="1:6" x14ac:dyDescent="0.2">
      <c r="A696" t="s">
        <v>701</v>
      </c>
      <c r="B696">
        <v>1.316728057</v>
      </c>
      <c r="C696">
        <v>0.79317053599999998</v>
      </c>
      <c r="D696" s="1">
        <v>3.55E-8</v>
      </c>
      <c r="E696">
        <v>2.107238E-3</v>
      </c>
      <c r="F696" t="s">
        <v>544</v>
      </c>
    </row>
    <row r="697" spans="1:6" x14ac:dyDescent="0.2">
      <c r="A697" t="s">
        <v>702</v>
      </c>
      <c r="B697">
        <v>1.321731148</v>
      </c>
      <c r="C697">
        <v>2.2241557689999998</v>
      </c>
      <c r="D697" s="1">
        <v>1.14E-7</v>
      </c>
      <c r="E697">
        <v>6.7261450000000002E-3</v>
      </c>
      <c r="F697" t="s">
        <v>544</v>
      </c>
    </row>
    <row r="698" spans="1:6" x14ac:dyDescent="0.2">
      <c r="A698" t="s">
        <v>703</v>
      </c>
      <c r="B698">
        <v>1.322238952</v>
      </c>
      <c r="C698">
        <v>5.0349536690000001</v>
      </c>
      <c r="D698" s="1">
        <v>8.9500000000000001E-11</v>
      </c>
      <c r="E698" s="1">
        <v>5.3600000000000004E-6</v>
      </c>
      <c r="F698" t="s">
        <v>544</v>
      </c>
    </row>
    <row r="699" spans="1:6" x14ac:dyDescent="0.2">
      <c r="A699" t="s">
        <v>704</v>
      </c>
      <c r="B699">
        <v>1.324690669</v>
      </c>
      <c r="C699">
        <v>3.0322090880000001</v>
      </c>
      <c r="D699" s="1">
        <v>7.9100000000000003E-7</v>
      </c>
      <c r="E699">
        <v>4.6339390000000001E-2</v>
      </c>
      <c r="F699" t="s">
        <v>544</v>
      </c>
    </row>
    <row r="700" spans="1:6" x14ac:dyDescent="0.2">
      <c r="A700" t="s">
        <v>705</v>
      </c>
      <c r="B700">
        <v>1.3247664779999999</v>
      </c>
      <c r="C700">
        <v>-0.23702582</v>
      </c>
      <c r="D700" s="1">
        <v>4.34E-7</v>
      </c>
      <c r="E700">
        <v>2.5467337999999999E-2</v>
      </c>
      <c r="F700" t="s">
        <v>544</v>
      </c>
    </row>
    <row r="701" spans="1:6" x14ac:dyDescent="0.2">
      <c r="A701" t="s">
        <v>706</v>
      </c>
      <c r="B701">
        <v>1.326518055</v>
      </c>
      <c r="C701">
        <v>0.42394026400000001</v>
      </c>
      <c r="D701" s="1">
        <v>7.23E-7</v>
      </c>
      <c r="E701">
        <v>4.2325471000000003E-2</v>
      </c>
      <c r="F701" t="s">
        <v>544</v>
      </c>
    </row>
    <row r="702" spans="1:6" x14ac:dyDescent="0.2">
      <c r="A702" t="s">
        <v>707</v>
      </c>
      <c r="B702">
        <v>1.3270788499999999</v>
      </c>
      <c r="C702">
        <v>1.276773691</v>
      </c>
      <c r="D702" s="1">
        <v>3.6099999999999999E-10</v>
      </c>
      <c r="E702" s="1">
        <v>2.16E-5</v>
      </c>
      <c r="F702" t="s">
        <v>544</v>
      </c>
    </row>
    <row r="703" spans="1:6" x14ac:dyDescent="0.2">
      <c r="A703" t="s">
        <v>708</v>
      </c>
      <c r="B703">
        <v>1.3272483530000001</v>
      </c>
      <c r="C703">
        <v>5.455829864</v>
      </c>
      <c r="D703" s="1">
        <v>1.43E-10</v>
      </c>
      <c r="E703" s="1">
        <v>8.5900000000000008E-6</v>
      </c>
      <c r="F703" t="s">
        <v>544</v>
      </c>
    </row>
    <row r="704" spans="1:6" x14ac:dyDescent="0.2">
      <c r="A704" t="s">
        <v>709</v>
      </c>
      <c r="B704">
        <v>1.3301146100000001</v>
      </c>
      <c r="C704">
        <v>2.3935100130000002</v>
      </c>
      <c r="D704" s="1">
        <v>2.96E-8</v>
      </c>
      <c r="E704">
        <v>1.7547839999999999E-3</v>
      </c>
      <c r="F704" t="s">
        <v>544</v>
      </c>
    </row>
    <row r="705" spans="1:6" x14ac:dyDescent="0.2">
      <c r="A705" t="s">
        <v>710</v>
      </c>
      <c r="B705">
        <v>1.3333887820000001</v>
      </c>
      <c r="C705">
        <v>3.7719506100000002</v>
      </c>
      <c r="D705" s="1">
        <v>1.48E-7</v>
      </c>
      <c r="E705">
        <v>8.7510690000000002E-3</v>
      </c>
      <c r="F705" t="s">
        <v>544</v>
      </c>
    </row>
    <row r="706" spans="1:6" x14ac:dyDescent="0.2">
      <c r="A706" t="s">
        <v>711</v>
      </c>
      <c r="B706">
        <v>1.333901888</v>
      </c>
      <c r="C706">
        <v>1.544301956</v>
      </c>
      <c r="D706" s="1">
        <v>8.3999999999999998E-8</v>
      </c>
      <c r="E706">
        <v>4.9681120000000002E-3</v>
      </c>
      <c r="F706" t="s">
        <v>544</v>
      </c>
    </row>
    <row r="707" spans="1:6" x14ac:dyDescent="0.2">
      <c r="A707" t="s">
        <v>712</v>
      </c>
      <c r="B707">
        <v>1.3360691739999999</v>
      </c>
      <c r="C707">
        <v>2.8685772940000001</v>
      </c>
      <c r="D707" s="1">
        <v>1.6400000000000001E-8</v>
      </c>
      <c r="E707">
        <v>9.7680800000000002E-4</v>
      </c>
      <c r="F707" t="s">
        <v>544</v>
      </c>
    </row>
    <row r="708" spans="1:6" x14ac:dyDescent="0.2">
      <c r="A708" t="s">
        <v>713</v>
      </c>
      <c r="B708">
        <v>1.3361625479999999</v>
      </c>
      <c r="C708">
        <v>5.7485973039999996</v>
      </c>
      <c r="D708" s="1">
        <v>8.4099999999999999E-11</v>
      </c>
      <c r="E708" s="1">
        <v>5.04E-6</v>
      </c>
      <c r="F708" t="s">
        <v>544</v>
      </c>
    </row>
    <row r="709" spans="1:6" x14ac:dyDescent="0.2">
      <c r="A709" t="s">
        <v>714</v>
      </c>
      <c r="B709">
        <v>1.3386499949999999</v>
      </c>
      <c r="C709">
        <v>4.5507919430000001</v>
      </c>
      <c r="D709" s="1">
        <v>2.3300000000000001E-7</v>
      </c>
      <c r="E709">
        <v>1.3706899E-2</v>
      </c>
      <c r="F709" t="s">
        <v>544</v>
      </c>
    </row>
    <row r="710" spans="1:6" x14ac:dyDescent="0.2">
      <c r="A710" t="s">
        <v>715</v>
      </c>
      <c r="B710">
        <v>1.3459203710000001</v>
      </c>
      <c r="C710">
        <v>4.8999875810000004</v>
      </c>
      <c r="D710" s="1">
        <v>3.48E-9</v>
      </c>
      <c r="E710">
        <v>2.0761400000000001E-4</v>
      </c>
      <c r="F710" t="s">
        <v>544</v>
      </c>
    </row>
    <row r="711" spans="1:6" x14ac:dyDescent="0.2">
      <c r="A711" t="s">
        <v>716</v>
      </c>
      <c r="B711">
        <v>1.3494839569999999</v>
      </c>
      <c r="C711">
        <v>2.3954607550000002</v>
      </c>
      <c r="D711" s="1">
        <v>4.6500000000000003E-9</v>
      </c>
      <c r="E711">
        <v>2.7702899999999998E-4</v>
      </c>
      <c r="F711" t="s">
        <v>544</v>
      </c>
    </row>
    <row r="712" spans="1:6" x14ac:dyDescent="0.2">
      <c r="A712" t="s">
        <v>717</v>
      </c>
      <c r="B712">
        <v>1.3534467699999999</v>
      </c>
      <c r="C712">
        <v>1.7861378779999999</v>
      </c>
      <c r="D712" s="1">
        <v>2.2700000000000001E-8</v>
      </c>
      <c r="E712">
        <v>1.346283E-3</v>
      </c>
      <c r="F712" t="s">
        <v>544</v>
      </c>
    </row>
    <row r="713" spans="1:6" x14ac:dyDescent="0.2">
      <c r="A713" t="s">
        <v>718</v>
      </c>
      <c r="B713">
        <v>1.3536396040000001</v>
      </c>
      <c r="C713">
        <v>3.131976104</v>
      </c>
      <c r="D713" s="1">
        <v>1.3999999999999999E-9</v>
      </c>
      <c r="E713" s="1">
        <v>8.3499999999999997E-5</v>
      </c>
      <c r="F713" t="s">
        <v>544</v>
      </c>
    </row>
    <row r="714" spans="1:6" x14ac:dyDescent="0.2">
      <c r="A714" t="s">
        <v>719</v>
      </c>
      <c r="B714">
        <v>1.3547993060000001</v>
      </c>
      <c r="C714">
        <v>4.1809901710000004</v>
      </c>
      <c r="D714" s="1">
        <v>4.8299999999999997E-11</v>
      </c>
      <c r="E714" s="1">
        <v>2.9000000000000002E-6</v>
      </c>
      <c r="F714" t="s">
        <v>544</v>
      </c>
    </row>
    <row r="715" spans="1:6" x14ac:dyDescent="0.2">
      <c r="A715" t="s">
        <v>720</v>
      </c>
      <c r="B715">
        <v>1.3564539040000001</v>
      </c>
      <c r="C715">
        <v>0.43132490800000001</v>
      </c>
      <c r="D715" s="1">
        <v>1.88E-10</v>
      </c>
      <c r="E715" s="1">
        <v>1.13E-5</v>
      </c>
      <c r="F715" t="s">
        <v>544</v>
      </c>
    </row>
    <row r="716" spans="1:6" x14ac:dyDescent="0.2">
      <c r="A716" t="s">
        <v>721</v>
      </c>
      <c r="B716">
        <v>1.3577152320000001</v>
      </c>
      <c r="C716">
        <v>6.2781803189999996</v>
      </c>
      <c r="D716" s="1">
        <v>1.42E-10</v>
      </c>
      <c r="E716" s="1">
        <v>8.5199999999999997E-6</v>
      </c>
      <c r="F716" t="s">
        <v>544</v>
      </c>
    </row>
    <row r="717" spans="1:6" x14ac:dyDescent="0.2">
      <c r="A717" t="s">
        <v>722</v>
      </c>
      <c r="B717">
        <v>1.3598966969999999</v>
      </c>
      <c r="C717">
        <v>2.6807917300000002</v>
      </c>
      <c r="D717" s="1">
        <v>4.46E-7</v>
      </c>
      <c r="E717">
        <v>2.6214548000000001E-2</v>
      </c>
      <c r="F717" t="s">
        <v>544</v>
      </c>
    </row>
    <row r="718" spans="1:6" x14ac:dyDescent="0.2">
      <c r="A718" t="s">
        <v>723</v>
      </c>
      <c r="B718">
        <v>1.360068134</v>
      </c>
      <c r="C718">
        <v>2.586818777</v>
      </c>
      <c r="D718" s="1">
        <v>3.1400000000000003E-8</v>
      </c>
      <c r="E718">
        <v>1.8654570000000001E-3</v>
      </c>
      <c r="F718" t="s">
        <v>544</v>
      </c>
    </row>
    <row r="719" spans="1:6" x14ac:dyDescent="0.2">
      <c r="A719" t="s">
        <v>724</v>
      </c>
      <c r="B719">
        <v>1.3621854790000001</v>
      </c>
      <c r="C719">
        <v>4.706053077</v>
      </c>
      <c r="D719" s="1">
        <v>3.8200000000000001E-7</v>
      </c>
      <c r="E719">
        <v>2.2434064E-2</v>
      </c>
      <c r="F719" t="s">
        <v>544</v>
      </c>
    </row>
    <row r="720" spans="1:6" x14ac:dyDescent="0.2">
      <c r="A720" t="s">
        <v>725</v>
      </c>
      <c r="B720">
        <v>1.362870722</v>
      </c>
      <c r="C720">
        <v>5.8854256329999997</v>
      </c>
      <c r="D720" s="1">
        <v>7.5100000000000004E-11</v>
      </c>
      <c r="E720" s="1">
        <v>4.51E-6</v>
      </c>
      <c r="F720" t="s">
        <v>544</v>
      </c>
    </row>
    <row r="721" spans="1:6" x14ac:dyDescent="0.2">
      <c r="A721" t="s">
        <v>726</v>
      </c>
      <c r="B721">
        <v>1.3650432749999999</v>
      </c>
      <c r="C721">
        <v>1.084902663</v>
      </c>
      <c r="D721" s="1">
        <v>7.6000000000000003E-7</v>
      </c>
      <c r="E721">
        <v>4.4530117000000001E-2</v>
      </c>
      <c r="F721" t="s">
        <v>544</v>
      </c>
    </row>
    <row r="722" spans="1:6" x14ac:dyDescent="0.2">
      <c r="A722" t="s">
        <v>727</v>
      </c>
      <c r="B722">
        <v>1.371667929</v>
      </c>
      <c r="C722">
        <v>1.4667349080000001</v>
      </c>
      <c r="D722" s="1">
        <v>2.5399999999999999E-8</v>
      </c>
      <c r="E722">
        <v>1.506928E-3</v>
      </c>
      <c r="F722" t="s">
        <v>544</v>
      </c>
    </row>
    <row r="723" spans="1:6" x14ac:dyDescent="0.2">
      <c r="A723" t="s">
        <v>728</v>
      </c>
      <c r="B723">
        <v>1.372882135</v>
      </c>
      <c r="C723">
        <v>3.5365213780000002</v>
      </c>
      <c r="D723" s="1">
        <v>1.74E-8</v>
      </c>
      <c r="E723">
        <v>1.032343E-3</v>
      </c>
      <c r="F723" t="s">
        <v>544</v>
      </c>
    </row>
    <row r="724" spans="1:6" x14ac:dyDescent="0.2">
      <c r="A724" t="s">
        <v>729</v>
      </c>
      <c r="B724">
        <v>1.3754538549999999</v>
      </c>
      <c r="C724">
        <v>3.4967618360000001</v>
      </c>
      <c r="D724" s="1">
        <v>2.0699999999999999E-7</v>
      </c>
      <c r="E724">
        <v>1.221128E-2</v>
      </c>
      <c r="F724" t="s">
        <v>544</v>
      </c>
    </row>
    <row r="725" spans="1:6" x14ac:dyDescent="0.2">
      <c r="A725" t="s">
        <v>730</v>
      </c>
      <c r="B725">
        <v>1.3780449939999999</v>
      </c>
      <c r="C725">
        <v>4.0690544720000004</v>
      </c>
      <c r="D725" s="1">
        <v>6.2299999999999995E-8</v>
      </c>
      <c r="E725">
        <v>3.6922499999999998E-3</v>
      </c>
      <c r="F725" t="s">
        <v>544</v>
      </c>
    </row>
    <row r="726" spans="1:6" x14ac:dyDescent="0.2">
      <c r="A726" t="s">
        <v>731</v>
      </c>
      <c r="B726">
        <v>1.3806177120000001</v>
      </c>
      <c r="C726">
        <v>3.7616446689999998</v>
      </c>
      <c r="D726" s="1">
        <v>4.5599999999999998E-8</v>
      </c>
      <c r="E726">
        <v>2.7023889999999999E-3</v>
      </c>
      <c r="F726" t="s">
        <v>544</v>
      </c>
    </row>
    <row r="727" spans="1:6" x14ac:dyDescent="0.2">
      <c r="A727" t="s">
        <v>732</v>
      </c>
      <c r="B727">
        <v>1.387015662</v>
      </c>
      <c r="C727">
        <v>1.021687789</v>
      </c>
      <c r="D727" s="1">
        <v>6.1500000000000004E-7</v>
      </c>
      <c r="E727">
        <v>3.6057289999999999E-2</v>
      </c>
      <c r="F727" t="s">
        <v>544</v>
      </c>
    </row>
    <row r="728" spans="1:6" x14ac:dyDescent="0.2">
      <c r="A728" t="s">
        <v>733</v>
      </c>
      <c r="B728">
        <v>1.38764493</v>
      </c>
      <c r="C728">
        <v>2.145658987</v>
      </c>
      <c r="D728" s="1">
        <v>2.22E-8</v>
      </c>
      <c r="E728">
        <v>1.317267E-3</v>
      </c>
      <c r="F728" t="s">
        <v>544</v>
      </c>
    </row>
    <row r="729" spans="1:6" x14ac:dyDescent="0.2">
      <c r="A729" t="s">
        <v>734</v>
      </c>
      <c r="B729">
        <v>1.3975644229999999</v>
      </c>
      <c r="C729">
        <v>7.0114795829999998</v>
      </c>
      <c r="D729" s="1">
        <v>6.8100000000000003E-9</v>
      </c>
      <c r="E729">
        <v>4.0585300000000002E-4</v>
      </c>
      <c r="F729" t="s">
        <v>544</v>
      </c>
    </row>
    <row r="730" spans="1:6" x14ac:dyDescent="0.2">
      <c r="A730" t="s">
        <v>735</v>
      </c>
      <c r="B730">
        <v>1.3985090920000001</v>
      </c>
      <c r="C730">
        <v>0.42521446000000002</v>
      </c>
      <c r="D730" s="1">
        <v>1.37E-7</v>
      </c>
      <c r="E730">
        <v>8.0969920000000008E-3</v>
      </c>
      <c r="F730" t="s">
        <v>544</v>
      </c>
    </row>
    <row r="731" spans="1:6" x14ac:dyDescent="0.2">
      <c r="A731" t="s">
        <v>736</v>
      </c>
      <c r="B731">
        <v>1.399357819</v>
      </c>
      <c r="C731">
        <v>3.1086036419999998</v>
      </c>
      <c r="D731" s="1">
        <v>4.8400000000000005E-7</v>
      </c>
      <c r="E731">
        <v>2.8408877999999999E-2</v>
      </c>
      <c r="F731" t="s">
        <v>544</v>
      </c>
    </row>
    <row r="732" spans="1:6" x14ac:dyDescent="0.2">
      <c r="A732" t="s">
        <v>737</v>
      </c>
      <c r="B732">
        <v>1.405468739</v>
      </c>
      <c r="C732">
        <v>5.4652114139999997</v>
      </c>
      <c r="D732" s="1">
        <v>6.4400000000000005E-11</v>
      </c>
      <c r="E732" s="1">
        <v>3.8600000000000003E-6</v>
      </c>
      <c r="F732" t="s">
        <v>544</v>
      </c>
    </row>
    <row r="733" spans="1:6" x14ac:dyDescent="0.2">
      <c r="A733" t="s">
        <v>738</v>
      </c>
      <c r="B733">
        <v>1.4066745789999999</v>
      </c>
      <c r="C733">
        <v>0.79535513700000005</v>
      </c>
      <c r="D733" s="1">
        <v>6.2400000000000003E-8</v>
      </c>
      <c r="E733">
        <v>3.6949399999999999E-3</v>
      </c>
      <c r="F733" t="s">
        <v>544</v>
      </c>
    </row>
    <row r="734" spans="1:6" x14ac:dyDescent="0.2">
      <c r="A734" t="s">
        <v>739</v>
      </c>
      <c r="B734">
        <v>1.408656299</v>
      </c>
      <c r="C734">
        <v>2.475208233</v>
      </c>
      <c r="D734" s="1">
        <v>4.9399999999999999E-9</v>
      </c>
      <c r="E734">
        <v>2.9455699999999998E-4</v>
      </c>
      <c r="F734" t="s">
        <v>544</v>
      </c>
    </row>
    <row r="735" spans="1:6" x14ac:dyDescent="0.2">
      <c r="A735" t="s">
        <v>740</v>
      </c>
      <c r="B735">
        <v>1.4094254129999999</v>
      </c>
      <c r="C735">
        <v>2.0681176950000002</v>
      </c>
      <c r="D735" s="1">
        <v>6.9100000000000003E-7</v>
      </c>
      <c r="E735">
        <v>4.0500550000000003E-2</v>
      </c>
      <c r="F735" t="s">
        <v>544</v>
      </c>
    </row>
    <row r="736" spans="1:6" x14ac:dyDescent="0.2">
      <c r="A736" t="s">
        <v>741</v>
      </c>
      <c r="B736">
        <v>1.4131281769999999</v>
      </c>
      <c r="C736">
        <v>2.1432526119999999</v>
      </c>
      <c r="D736" s="1">
        <v>2.8099999999999999E-7</v>
      </c>
      <c r="E736">
        <v>1.6511333E-2</v>
      </c>
      <c r="F736" t="s">
        <v>544</v>
      </c>
    </row>
    <row r="737" spans="1:6" x14ac:dyDescent="0.2">
      <c r="A737" t="s">
        <v>742</v>
      </c>
      <c r="B737">
        <v>1.4134182399999999</v>
      </c>
      <c r="C737">
        <v>2.1940514339999999</v>
      </c>
      <c r="D737" s="1">
        <v>1.8300000000000001E-7</v>
      </c>
      <c r="E737">
        <v>1.0800262999999999E-2</v>
      </c>
      <c r="F737" t="s">
        <v>544</v>
      </c>
    </row>
    <row r="738" spans="1:6" x14ac:dyDescent="0.2">
      <c r="A738" t="s">
        <v>743</v>
      </c>
      <c r="B738">
        <v>1.4143949680000001</v>
      </c>
      <c r="C738">
        <v>3.2731338050000001</v>
      </c>
      <c r="D738" s="1">
        <v>1.7599999999999999E-9</v>
      </c>
      <c r="E738">
        <v>1.0508100000000001E-4</v>
      </c>
      <c r="F738" t="s">
        <v>544</v>
      </c>
    </row>
    <row r="739" spans="1:6" x14ac:dyDescent="0.2">
      <c r="A739" t="s">
        <v>744</v>
      </c>
      <c r="B739">
        <v>1.415740826</v>
      </c>
      <c r="C739">
        <v>4.7029070040000001</v>
      </c>
      <c r="D739" s="1">
        <v>2.25E-13</v>
      </c>
      <c r="E739" s="1">
        <v>1.35E-8</v>
      </c>
      <c r="F739" t="s">
        <v>544</v>
      </c>
    </row>
    <row r="740" spans="1:6" x14ac:dyDescent="0.2">
      <c r="A740" t="s">
        <v>745</v>
      </c>
      <c r="B740">
        <v>1.416341069</v>
      </c>
      <c r="C740">
        <v>3.8774277179999999</v>
      </c>
      <c r="D740" s="1">
        <v>9.6800000000000004E-11</v>
      </c>
      <c r="E740" s="1">
        <v>5.8000000000000004E-6</v>
      </c>
      <c r="F740" t="s">
        <v>544</v>
      </c>
    </row>
    <row r="741" spans="1:6" x14ac:dyDescent="0.2">
      <c r="A741" t="s">
        <v>746</v>
      </c>
      <c r="B741">
        <v>1.4173974840000001</v>
      </c>
      <c r="C741">
        <v>4.6013803449999999</v>
      </c>
      <c r="D741" s="1">
        <v>2.4499999999999998E-7</v>
      </c>
      <c r="E741">
        <v>1.4445889999999999E-2</v>
      </c>
      <c r="F741" t="s">
        <v>544</v>
      </c>
    </row>
    <row r="742" spans="1:6" x14ac:dyDescent="0.2">
      <c r="A742" t="s">
        <v>747</v>
      </c>
      <c r="B742">
        <v>1.4190803940000001</v>
      </c>
      <c r="C742">
        <v>3.4075174009999998</v>
      </c>
      <c r="D742" s="1">
        <v>8.69E-10</v>
      </c>
      <c r="E742" s="1">
        <v>5.1999999999999997E-5</v>
      </c>
      <c r="F742" t="s">
        <v>544</v>
      </c>
    </row>
    <row r="743" spans="1:6" x14ac:dyDescent="0.2">
      <c r="A743" t="s">
        <v>748</v>
      </c>
      <c r="B743">
        <v>1.421626389</v>
      </c>
      <c r="C743">
        <v>5.136643362</v>
      </c>
      <c r="D743" s="1">
        <v>1.55E-9</v>
      </c>
      <c r="E743" s="1">
        <v>9.2299999999999994E-5</v>
      </c>
      <c r="F743" t="s">
        <v>544</v>
      </c>
    </row>
    <row r="744" spans="1:6" x14ac:dyDescent="0.2">
      <c r="A744" t="s">
        <v>749</v>
      </c>
      <c r="B744">
        <v>1.423850506</v>
      </c>
      <c r="C744">
        <v>3.2533395619999999</v>
      </c>
      <c r="D744" s="1">
        <v>2.4399999999999998E-10</v>
      </c>
      <c r="E744" s="1">
        <v>1.4600000000000001E-5</v>
      </c>
      <c r="F744" t="s">
        <v>544</v>
      </c>
    </row>
    <row r="745" spans="1:6" x14ac:dyDescent="0.2">
      <c r="A745" t="s">
        <v>750</v>
      </c>
      <c r="B745">
        <v>1.4314281900000001</v>
      </c>
      <c r="C745">
        <v>2.6290804579999998</v>
      </c>
      <c r="D745" s="1">
        <v>1.86E-7</v>
      </c>
      <c r="E745">
        <v>1.0955486E-2</v>
      </c>
      <c r="F745" t="s">
        <v>544</v>
      </c>
    </row>
    <row r="746" spans="1:6" x14ac:dyDescent="0.2">
      <c r="A746" t="s">
        <v>751</v>
      </c>
      <c r="B746">
        <v>1.432983621</v>
      </c>
      <c r="C746">
        <v>1.894813026</v>
      </c>
      <c r="D746" s="1">
        <v>2.1500000000000001E-10</v>
      </c>
      <c r="E746" s="1">
        <v>1.29E-5</v>
      </c>
      <c r="F746" t="s">
        <v>544</v>
      </c>
    </row>
    <row r="747" spans="1:6" x14ac:dyDescent="0.2">
      <c r="A747" t="s">
        <v>752</v>
      </c>
      <c r="B747">
        <v>1.43360401</v>
      </c>
      <c r="C747">
        <v>4.3096424000000004</v>
      </c>
      <c r="D747" s="1">
        <v>2.8200000000000001E-10</v>
      </c>
      <c r="E747" s="1">
        <v>1.6900000000000001E-5</v>
      </c>
      <c r="F747" t="s">
        <v>544</v>
      </c>
    </row>
    <row r="748" spans="1:6" x14ac:dyDescent="0.2">
      <c r="A748" t="s">
        <v>753</v>
      </c>
      <c r="B748">
        <v>1.4344763899999999</v>
      </c>
      <c r="C748">
        <v>2.278596479</v>
      </c>
      <c r="D748" s="1">
        <v>9.6699999999999999E-9</v>
      </c>
      <c r="E748">
        <v>5.7549999999999995E-4</v>
      </c>
      <c r="F748" t="s">
        <v>544</v>
      </c>
    </row>
    <row r="749" spans="1:6" x14ac:dyDescent="0.2">
      <c r="A749" t="s">
        <v>754</v>
      </c>
      <c r="B749">
        <v>1.440538112</v>
      </c>
      <c r="C749">
        <v>5.1571902310000004</v>
      </c>
      <c r="D749" s="1">
        <v>3.9400000000000002E-8</v>
      </c>
      <c r="E749">
        <v>2.3389119999999998E-3</v>
      </c>
      <c r="F749" t="s">
        <v>544</v>
      </c>
    </row>
    <row r="750" spans="1:6" x14ac:dyDescent="0.2">
      <c r="A750" t="s">
        <v>755</v>
      </c>
      <c r="B750">
        <v>1.441720465</v>
      </c>
      <c r="C750">
        <v>0.17476265699999999</v>
      </c>
      <c r="D750" s="1">
        <v>4.5900000000000001E-9</v>
      </c>
      <c r="E750">
        <v>2.7377100000000002E-4</v>
      </c>
      <c r="F750" t="s">
        <v>544</v>
      </c>
    </row>
    <row r="751" spans="1:6" x14ac:dyDescent="0.2">
      <c r="A751" t="s">
        <v>756</v>
      </c>
      <c r="B751">
        <v>1.4432497150000001</v>
      </c>
      <c r="C751">
        <v>3.27826525</v>
      </c>
      <c r="D751" s="1">
        <v>7.0699999999999998E-9</v>
      </c>
      <c r="E751">
        <v>4.2141299999999999E-4</v>
      </c>
      <c r="F751" t="s">
        <v>544</v>
      </c>
    </row>
    <row r="752" spans="1:6" x14ac:dyDescent="0.2">
      <c r="A752" t="s">
        <v>757</v>
      </c>
      <c r="B752">
        <v>1.445007795</v>
      </c>
      <c r="C752">
        <v>1.615558396</v>
      </c>
      <c r="D752" s="1">
        <v>1.7999999999999999E-8</v>
      </c>
      <c r="E752">
        <v>1.068226E-3</v>
      </c>
      <c r="F752" t="s">
        <v>544</v>
      </c>
    </row>
    <row r="753" spans="1:6" x14ac:dyDescent="0.2">
      <c r="A753" t="s">
        <v>758</v>
      </c>
      <c r="B753">
        <v>1.4469921960000001</v>
      </c>
      <c r="C753">
        <v>2.8194613030000002</v>
      </c>
      <c r="D753" s="1">
        <v>1.23E-7</v>
      </c>
      <c r="E753">
        <v>7.2476720000000001E-3</v>
      </c>
      <c r="F753" t="s">
        <v>544</v>
      </c>
    </row>
    <row r="754" spans="1:6" x14ac:dyDescent="0.2">
      <c r="A754" t="s">
        <v>759</v>
      </c>
      <c r="B754">
        <v>1.4489577579999999</v>
      </c>
      <c r="C754">
        <v>3.1045920630000001</v>
      </c>
      <c r="D754" s="1">
        <v>3.7599999999999998E-7</v>
      </c>
      <c r="E754">
        <v>2.2103510999999999E-2</v>
      </c>
      <c r="F754" t="s">
        <v>544</v>
      </c>
    </row>
    <row r="755" spans="1:6" x14ac:dyDescent="0.2">
      <c r="A755" t="s">
        <v>760</v>
      </c>
      <c r="B755">
        <v>1.452772771</v>
      </c>
      <c r="C755">
        <v>3.0029076560000001</v>
      </c>
      <c r="D755" s="1">
        <v>3.1E-9</v>
      </c>
      <c r="E755">
        <v>1.8472900000000001E-4</v>
      </c>
      <c r="F755" t="s">
        <v>544</v>
      </c>
    </row>
    <row r="756" spans="1:6" x14ac:dyDescent="0.2">
      <c r="A756" t="s">
        <v>761</v>
      </c>
      <c r="B756">
        <v>1.454357839</v>
      </c>
      <c r="C756">
        <v>2.0756735019999999</v>
      </c>
      <c r="D756" s="1">
        <v>3.2800000000000003E-7</v>
      </c>
      <c r="E756">
        <v>1.9262728E-2</v>
      </c>
      <c r="F756" t="s">
        <v>544</v>
      </c>
    </row>
    <row r="757" spans="1:6" x14ac:dyDescent="0.2">
      <c r="A757" t="s">
        <v>762</v>
      </c>
      <c r="B757">
        <v>1.460359628</v>
      </c>
      <c r="C757">
        <v>3.0940753430000001</v>
      </c>
      <c r="D757" s="1">
        <v>9.4099999999999996E-10</v>
      </c>
      <c r="E757" s="1">
        <v>5.63E-5</v>
      </c>
      <c r="F757" t="s">
        <v>544</v>
      </c>
    </row>
    <row r="758" spans="1:6" x14ac:dyDescent="0.2">
      <c r="A758" t="s">
        <v>763</v>
      </c>
      <c r="B758">
        <v>1.46037445</v>
      </c>
      <c r="C758">
        <v>3.2117542010000002</v>
      </c>
      <c r="D758" s="1">
        <v>2.6800000000000001E-10</v>
      </c>
      <c r="E758" s="1">
        <v>1.6099999999999998E-5</v>
      </c>
      <c r="F758" t="s">
        <v>544</v>
      </c>
    </row>
    <row r="759" spans="1:6" x14ac:dyDescent="0.2">
      <c r="A759" t="s">
        <v>764</v>
      </c>
      <c r="B759">
        <v>1.4605511840000001</v>
      </c>
      <c r="C759">
        <v>1.5453207529999999</v>
      </c>
      <c r="D759" s="1">
        <v>7.7499999999999999E-7</v>
      </c>
      <c r="E759">
        <v>4.5391787000000003E-2</v>
      </c>
      <c r="F759" t="s">
        <v>544</v>
      </c>
    </row>
    <row r="760" spans="1:6" x14ac:dyDescent="0.2">
      <c r="A760" t="s">
        <v>765</v>
      </c>
      <c r="B760">
        <v>1.463371746</v>
      </c>
      <c r="C760">
        <v>3.64859577</v>
      </c>
      <c r="D760" s="1">
        <v>4.6999999999999998E-12</v>
      </c>
      <c r="E760" s="1">
        <v>2.8299999999999998E-7</v>
      </c>
      <c r="F760" t="s">
        <v>544</v>
      </c>
    </row>
    <row r="761" spans="1:6" x14ac:dyDescent="0.2">
      <c r="A761" t="s">
        <v>766</v>
      </c>
      <c r="B761">
        <v>1.4653216609999999</v>
      </c>
      <c r="C761">
        <v>0.14138167200000001</v>
      </c>
      <c r="D761" s="1">
        <v>1.14E-7</v>
      </c>
      <c r="E761">
        <v>6.7349430000000002E-3</v>
      </c>
      <c r="F761" t="s">
        <v>544</v>
      </c>
    </row>
    <row r="762" spans="1:6" x14ac:dyDescent="0.2">
      <c r="A762" t="s">
        <v>767</v>
      </c>
      <c r="B762">
        <v>1.4661395850000001</v>
      </c>
      <c r="C762">
        <v>1.9529503189999999</v>
      </c>
      <c r="D762" s="1">
        <v>3.0800000000000001E-9</v>
      </c>
      <c r="E762">
        <v>1.8362599999999999E-4</v>
      </c>
      <c r="F762" t="s">
        <v>544</v>
      </c>
    </row>
    <row r="763" spans="1:6" x14ac:dyDescent="0.2">
      <c r="A763" t="s">
        <v>768</v>
      </c>
      <c r="B763">
        <v>1.467633038</v>
      </c>
      <c r="C763">
        <v>4.2507815510000002</v>
      </c>
      <c r="D763" s="1">
        <v>9.2099999999999997E-12</v>
      </c>
      <c r="E763" s="1">
        <v>5.5300000000000004E-7</v>
      </c>
      <c r="F763" t="s">
        <v>544</v>
      </c>
    </row>
    <row r="764" spans="1:6" x14ac:dyDescent="0.2">
      <c r="A764" t="s">
        <v>769</v>
      </c>
      <c r="B764">
        <v>1.4714935090000001</v>
      </c>
      <c r="C764">
        <v>3.9499087730000002</v>
      </c>
      <c r="D764" s="1">
        <v>8.5900000000000003E-10</v>
      </c>
      <c r="E764" s="1">
        <v>5.1400000000000003E-5</v>
      </c>
      <c r="F764" t="s">
        <v>544</v>
      </c>
    </row>
    <row r="765" spans="1:6" x14ac:dyDescent="0.2">
      <c r="A765" t="s">
        <v>770</v>
      </c>
      <c r="B765">
        <v>1.474832672</v>
      </c>
      <c r="C765">
        <v>1.796030413</v>
      </c>
      <c r="D765" s="1">
        <v>1.2900000000000001E-9</v>
      </c>
      <c r="E765" s="1">
        <v>7.6899999999999999E-5</v>
      </c>
      <c r="F765" t="s">
        <v>544</v>
      </c>
    </row>
    <row r="766" spans="1:6" x14ac:dyDescent="0.2">
      <c r="A766" t="s">
        <v>771</v>
      </c>
      <c r="B766">
        <v>1.4818137950000001</v>
      </c>
      <c r="C766">
        <v>1.513688296</v>
      </c>
      <c r="D766" s="1">
        <v>2.6799999999999998E-9</v>
      </c>
      <c r="E766">
        <v>1.59736E-4</v>
      </c>
      <c r="F766" t="s">
        <v>544</v>
      </c>
    </row>
    <row r="767" spans="1:6" x14ac:dyDescent="0.2">
      <c r="A767" t="s">
        <v>772</v>
      </c>
      <c r="B767">
        <v>1.4824642830000001</v>
      </c>
      <c r="C767">
        <v>0.66066777200000004</v>
      </c>
      <c r="D767" s="1">
        <v>1.3599999999999999E-8</v>
      </c>
      <c r="E767">
        <v>8.0612100000000003E-4</v>
      </c>
      <c r="F767" t="s">
        <v>544</v>
      </c>
    </row>
    <row r="768" spans="1:6" x14ac:dyDescent="0.2">
      <c r="A768" t="s">
        <v>773</v>
      </c>
      <c r="B768">
        <v>1.48260013</v>
      </c>
      <c r="C768">
        <v>1.718410349</v>
      </c>
      <c r="D768" s="1">
        <v>3.4E-8</v>
      </c>
      <c r="E768">
        <v>2.0186510000000002E-3</v>
      </c>
      <c r="F768" t="s">
        <v>544</v>
      </c>
    </row>
    <row r="769" spans="1:6" x14ac:dyDescent="0.2">
      <c r="A769" t="s">
        <v>774</v>
      </c>
      <c r="B769">
        <v>1.488223431</v>
      </c>
      <c r="C769">
        <v>4.5861237060000004</v>
      </c>
      <c r="D769" s="1">
        <v>1.8099999999999999E-7</v>
      </c>
      <c r="E769">
        <v>1.0669618000000001E-2</v>
      </c>
      <c r="F769" t="s">
        <v>544</v>
      </c>
    </row>
    <row r="770" spans="1:6" x14ac:dyDescent="0.2">
      <c r="A770" t="s">
        <v>775</v>
      </c>
      <c r="B770">
        <v>1.4893280449999999</v>
      </c>
      <c r="C770">
        <v>3.1111225180000002</v>
      </c>
      <c r="D770" s="1">
        <v>7.2300000000000001E-9</v>
      </c>
      <c r="E770">
        <v>4.3034200000000001E-4</v>
      </c>
      <c r="F770" t="s">
        <v>544</v>
      </c>
    </row>
    <row r="771" spans="1:6" x14ac:dyDescent="0.2">
      <c r="A771" t="s">
        <v>776</v>
      </c>
      <c r="B771">
        <v>1.489795776</v>
      </c>
      <c r="C771">
        <v>3.8326126170000001</v>
      </c>
      <c r="D771" s="1">
        <v>1.7599999999999999E-9</v>
      </c>
      <c r="E771">
        <v>1.0500799999999999E-4</v>
      </c>
      <c r="F771" t="s">
        <v>544</v>
      </c>
    </row>
    <row r="772" spans="1:6" x14ac:dyDescent="0.2">
      <c r="A772" t="s">
        <v>777</v>
      </c>
      <c r="B772">
        <v>1.489924585</v>
      </c>
      <c r="C772">
        <v>1.343658875</v>
      </c>
      <c r="D772" s="1">
        <v>3.9799999999999999E-7</v>
      </c>
      <c r="E772">
        <v>2.3409607999999998E-2</v>
      </c>
      <c r="F772" t="s">
        <v>544</v>
      </c>
    </row>
    <row r="773" spans="1:6" x14ac:dyDescent="0.2">
      <c r="A773" t="s">
        <v>778</v>
      </c>
      <c r="B773">
        <v>1.494760238</v>
      </c>
      <c r="C773">
        <v>3.8896723469999999</v>
      </c>
      <c r="D773" s="1">
        <v>6.3300000000000005E-14</v>
      </c>
      <c r="E773" s="1">
        <v>3.8099999999999999E-9</v>
      </c>
      <c r="F773" t="s">
        <v>544</v>
      </c>
    </row>
    <row r="774" spans="1:6" x14ac:dyDescent="0.2">
      <c r="A774" t="s">
        <v>779</v>
      </c>
      <c r="B774">
        <v>1.4976791039999999</v>
      </c>
      <c r="C774">
        <v>9.9608591999999996E-2</v>
      </c>
      <c r="D774" s="1">
        <v>1.1000000000000001E-7</v>
      </c>
      <c r="E774">
        <v>6.4830929999999997E-3</v>
      </c>
      <c r="F774" t="s">
        <v>544</v>
      </c>
    </row>
    <row r="775" spans="1:6" x14ac:dyDescent="0.2">
      <c r="A775" t="s">
        <v>780</v>
      </c>
      <c r="B775">
        <v>1.498349186</v>
      </c>
      <c r="C775">
        <v>2.3207511900000002</v>
      </c>
      <c r="D775" s="1">
        <v>3.3499999999999998E-10</v>
      </c>
      <c r="E775" s="1">
        <v>2.0000000000000002E-5</v>
      </c>
      <c r="F775" t="s">
        <v>544</v>
      </c>
    </row>
    <row r="776" spans="1:6" x14ac:dyDescent="0.2">
      <c r="A776" t="s">
        <v>781</v>
      </c>
      <c r="B776">
        <v>1.5002304200000001</v>
      </c>
      <c r="C776">
        <v>2.992860801</v>
      </c>
      <c r="D776" s="1">
        <v>3.7999999999999998E-11</v>
      </c>
      <c r="E776" s="1">
        <v>2.2800000000000002E-6</v>
      </c>
      <c r="F776" t="s">
        <v>544</v>
      </c>
    </row>
    <row r="777" spans="1:6" x14ac:dyDescent="0.2">
      <c r="A777" t="s">
        <v>782</v>
      </c>
      <c r="B777">
        <v>1.506242528</v>
      </c>
      <c r="C777">
        <v>1.2231588449999999</v>
      </c>
      <c r="D777" s="1">
        <v>5.9999999999999997E-7</v>
      </c>
      <c r="E777">
        <v>3.5190077E-2</v>
      </c>
      <c r="F777" t="s">
        <v>544</v>
      </c>
    </row>
    <row r="778" spans="1:6" x14ac:dyDescent="0.2">
      <c r="A778" t="s">
        <v>783</v>
      </c>
      <c r="B778">
        <v>1.506847689</v>
      </c>
      <c r="C778">
        <v>3.6194454070000002</v>
      </c>
      <c r="D778" s="1">
        <v>2.52E-9</v>
      </c>
      <c r="E778">
        <v>1.5051600000000001E-4</v>
      </c>
      <c r="F778" t="s">
        <v>544</v>
      </c>
    </row>
    <row r="779" spans="1:6" x14ac:dyDescent="0.2">
      <c r="A779" t="s">
        <v>784</v>
      </c>
      <c r="B779">
        <v>1.5084397570000001</v>
      </c>
      <c r="C779">
        <v>1.560986107</v>
      </c>
      <c r="D779" s="1">
        <v>4.6900000000000003E-10</v>
      </c>
      <c r="E779" s="1">
        <v>2.8E-5</v>
      </c>
      <c r="F779" t="s">
        <v>544</v>
      </c>
    </row>
    <row r="780" spans="1:6" x14ac:dyDescent="0.2">
      <c r="A780" t="s">
        <v>785</v>
      </c>
      <c r="B780">
        <v>1.5200563899999999</v>
      </c>
      <c r="C780">
        <v>1.9673037950000001</v>
      </c>
      <c r="D780" s="1">
        <v>7.5000000000000002E-7</v>
      </c>
      <c r="E780">
        <v>4.3942723000000003E-2</v>
      </c>
      <c r="F780" t="s">
        <v>544</v>
      </c>
    </row>
    <row r="781" spans="1:6" x14ac:dyDescent="0.2">
      <c r="A781" t="s">
        <v>786</v>
      </c>
      <c r="B781">
        <v>1.525784882</v>
      </c>
      <c r="C781">
        <v>0.682952432</v>
      </c>
      <c r="D781" s="1">
        <v>2.92E-8</v>
      </c>
      <c r="E781">
        <v>1.7321190000000001E-3</v>
      </c>
      <c r="F781" t="s">
        <v>544</v>
      </c>
    </row>
    <row r="782" spans="1:6" x14ac:dyDescent="0.2">
      <c r="A782" t="s">
        <v>787</v>
      </c>
      <c r="B782">
        <v>1.527269204</v>
      </c>
      <c r="C782">
        <v>5.5268124419999998</v>
      </c>
      <c r="D782" s="1">
        <v>7.9100000000000003E-11</v>
      </c>
      <c r="E782" s="1">
        <v>4.7500000000000003E-6</v>
      </c>
      <c r="F782" t="s">
        <v>544</v>
      </c>
    </row>
    <row r="783" spans="1:6" x14ac:dyDescent="0.2">
      <c r="A783" t="s">
        <v>788</v>
      </c>
      <c r="B783">
        <v>1.530280267</v>
      </c>
      <c r="C783">
        <v>0.12619146000000001</v>
      </c>
      <c r="D783" s="1">
        <v>1.03E-9</v>
      </c>
      <c r="E783" s="1">
        <v>6.1400000000000002E-5</v>
      </c>
      <c r="F783" t="s">
        <v>544</v>
      </c>
    </row>
    <row r="784" spans="1:6" x14ac:dyDescent="0.2">
      <c r="A784" t="s">
        <v>789</v>
      </c>
      <c r="B784">
        <v>1.5323211349999999</v>
      </c>
      <c r="C784">
        <v>3.5716566169999999</v>
      </c>
      <c r="D784" s="1">
        <v>1.7800000000000001E-12</v>
      </c>
      <c r="E784" s="1">
        <v>1.0700000000000001E-7</v>
      </c>
      <c r="F784" t="s">
        <v>544</v>
      </c>
    </row>
    <row r="785" spans="1:6" x14ac:dyDescent="0.2">
      <c r="A785" t="s">
        <v>790</v>
      </c>
      <c r="B785">
        <v>1.533413278</v>
      </c>
      <c r="C785">
        <v>4.0516557430000004</v>
      </c>
      <c r="D785" s="1">
        <v>1.01E-7</v>
      </c>
      <c r="E785">
        <v>5.958138E-3</v>
      </c>
      <c r="F785" t="s">
        <v>544</v>
      </c>
    </row>
    <row r="786" spans="1:6" x14ac:dyDescent="0.2">
      <c r="A786" t="s">
        <v>791</v>
      </c>
      <c r="B786">
        <v>1.534118036</v>
      </c>
      <c r="C786">
        <v>3.2012783140000001</v>
      </c>
      <c r="D786" s="1">
        <v>3.8600000000000002E-8</v>
      </c>
      <c r="E786">
        <v>2.2921629999999998E-3</v>
      </c>
      <c r="F786" t="s">
        <v>544</v>
      </c>
    </row>
    <row r="787" spans="1:6" x14ac:dyDescent="0.2">
      <c r="A787" t="s">
        <v>792</v>
      </c>
      <c r="B787">
        <v>1.5350290470000001</v>
      </c>
      <c r="C787">
        <v>3.1400152380000002</v>
      </c>
      <c r="D787" s="1">
        <v>6.4199999999999999E-13</v>
      </c>
      <c r="E787" s="1">
        <v>3.8600000000000002E-8</v>
      </c>
      <c r="F787" t="s">
        <v>544</v>
      </c>
    </row>
    <row r="788" spans="1:6" x14ac:dyDescent="0.2">
      <c r="A788" t="s">
        <v>793</v>
      </c>
      <c r="B788">
        <v>1.53590358</v>
      </c>
      <c r="C788">
        <v>5.2459761570000003</v>
      </c>
      <c r="D788" s="1">
        <v>6.3099999999999999E-10</v>
      </c>
      <c r="E788" s="1">
        <v>3.7700000000000002E-5</v>
      </c>
      <c r="F788" t="s">
        <v>544</v>
      </c>
    </row>
    <row r="789" spans="1:6" x14ac:dyDescent="0.2">
      <c r="A789" t="s">
        <v>794</v>
      </c>
      <c r="B789">
        <v>1.5372979849999999</v>
      </c>
      <c r="C789">
        <v>1.8867861180000001</v>
      </c>
      <c r="D789" s="1">
        <v>7.5300000000000006E-8</v>
      </c>
      <c r="E789">
        <v>4.4542389999999996E-3</v>
      </c>
      <c r="F789" t="s">
        <v>544</v>
      </c>
    </row>
    <row r="790" spans="1:6" x14ac:dyDescent="0.2">
      <c r="A790" t="s">
        <v>795</v>
      </c>
      <c r="B790">
        <v>1.538531944</v>
      </c>
      <c r="C790">
        <v>1.2725275789999999</v>
      </c>
      <c r="D790" s="1">
        <v>5.7199999999999999E-12</v>
      </c>
      <c r="E790" s="1">
        <v>3.4400000000000001E-7</v>
      </c>
      <c r="F790" t="s">
        <v>544</v>
      </c>
    </row>
    <row r="791" spans="1:6" x14ac:dyDescent="0.2">
      <c r="A791" t="s">
        <v>796</v>
      </c>
      <c r="B791">
        <v>1.540915155</v>
      </c>
      <c r="C791">
        <v>-0.138154524</v>
      </c>
      <c r="D791" s="1">
        <v>7.3099999999999999E-8</v>
      </c>
      <c r="E791">
        <v>4.3294450000000003E-3</v>
      </c>
      <c r="F791" t="s">
        <v>544</v>
      </c>
    </row>
    <row r="792" spans="1:6" x14ac:dyDescent="0.2">
      <c r="A792" t="s">
        <v>797</v>
      </c>
      <c r="B792">
        <v>1.543718572</v>
      </c>
      <c r="C792">
        <v>3.9422366800000002</v>
      </c>
      <c r="D792" s="1">
        <v>5.3899999999999998E-9</v>
      </c>
      <c r="E792">
        <v>3.2120299999999999E-4</v>
      </c>
      <c r="F792" t="s">
        <v>544</v>
      </c>
    </row>
    <row r="793" spans="1:6" x14ac:dyDescent="0.2">
      <c r="A793" t="s">
        <v>798</v>
      </c>
      <c r="B793">
        <v>1.5504221970000001</v>
      </c>
      <c r="C793">
        <v>3.6752361160000002</v>
      </c>
      <c r="D793" s="1">
        <v>1.25E-11</v>
      </c>
      <c r="E793" s="1">
        <v>7.5199999999999996E-7</v>
      </c>
      <c r="F793" t="s">
        <v>544</v>
      </c>
    </row>
    <row r="794" spans="1:6" x14ac:dyDescent="0.2">
      <c r="A794" t="s">
        <v>799</v>
      </c>
      <c r="B794">
        <v>1.5510949780000001</v>
      </c>
      <c r="C794">
        <v>0.395237057</v>
      </c>
      <c r="D794" s="1">
        <v>3.4699999999999999E-10</v>
      </c>
      <c r="E794" s="1">
        <v>2.0800000000000001E-5</v>
      </c>
      <c r="F794" t="s">
        <v>544</v>
      </c>
    </row>
    <row r="795" spans="1:6" x14ac:dyDescent="0.2">
      <c r="A795" t="s">
        <v>800</v>
      </c>
      <c r="B795">
        <v>1.5513992649999999</v>
      </c>
      <c r="C795">
        <v>1.579394041</v>
      </c>
      <c r="D795" s="1">
        <v>8.4800000000000005E-8</v>
      </c>
      <c r="E795">
        <v>5.015243E-3</v>
      </c>
      <c r="F795" t="s">
        <v>544</v>
      </c>
    </row>
    <row r="796" spans="1:6" x14ac:dyDescent="0.2">
      <c r="A796" t="s">
        <v>801</v>
      </c>
      <c r="B796">
        <v>1.551500704</v>
      </c>
      <c r="C796">
        <v>1.77110561</v>
      </c>
      <c r="D796" s="1">
        <v>6.9500000000000002E-7</v>
      </c>
      <c r="E796">
        <v>4.0713124000000003E-2</v>
      </c>
      <c r="F796" t="s">
        <v>544</v>
      </c>
    </row>
    <row r="797" spans="1:6" x14ac:dyDescent="0.2">
      <c r="A797" t="s">
        <v>802</v>
      </c>
      <c r="B797">
        <v>1.552076703</v>
      </c>
      <c r="C797">
        <v>4.9252363199999998</v>
      </c>
      <c r="D797" s="1">
        <v>1.1599999999999999E-9</v>
      </c>
      <c r="E797" s="1">
        <v>6.9300000000000004E-5</v>
      </c>
      <c r="F797" t="s">
        <v>544</v>
      </c>
    </row>
    <row r="798" spans="1:6" x14ac:dyDescent="0.2">
      <c r="A798" t="s">
        <v>803</v>
      </c>
      <c r="B798">
        <v>1.5522027359999999</v>
      </c>
      <c r="C798">
        <v>5.7929463840000004</v>
      </c>
      <c r="D798" s="1">
        <v>2.28E-9</v>
      </c>
      <c r="E798">
        <v>1.3589599999999999E-4</v>
      </c>
      <c r="F798" t="s">
        <v>544</v>
      </c>
    </row>
    <row r="799" spans="1:6" x14ac:dyDescent="0.2">
      <c r="A799" t="s">
        <v>804</v>
      </c>
      <c r="B799">
        <v>1.553928306</v>
      </c>
      <c r="C799">
        <v>-9.203865E-2</v>
      </c>
      <c r="D799" s="1">
        <v>9.6899999999999994E-9</v>
      </c>
      <c r="E799">
        <v>5.7666499999999997E-4</v>
      </c>
      <c r="F799" t="s">
        <v>544</v>
      </c>
    </row>
    <row r="800" spans="1:6" x14ac:dyDescent="0.2">
      <c r="A800" t="s">
        <v>805</v>
      </c>
      <c r="B800">
        <v>1.5542090209999999</v>
      </c>
      <c r="C800">
        <v>4.8616184809999998</v>
      </c>
      <c r="D800" s="1">
        <v>5.5500000000000001E-8</v>
      </c>
      <c r="E800">
        <v>3.2907629999999999E-3</v>
      </c>
      <c r="F800" t="s">
        <v>544</v>
      </c>
    </row>
    <row r="801" spans="1:6" x14ac:dyDescent="0.2">
      <c r="A801" t="s">
        <v>806</v>
      </c>
      <c r="B801">
        <v>1.5578919179999999</v>
      </c>
      <c r="C801">
        <v>2.2709721059999999</v>
      </c>
      <c r="D801" s="1">
        <v>7.5799999999999997E-10</v>
      </c>
      <c r="E801" s="1">
        <v>4.5300000000000003E-5</v>
      </c>
      <c r="F801" t="s">
        <v>544</v>
      </c>
    </row>
    <row r="802" spans="1:6" x14ac:dyDescent="0.2">
      <c r="A802" t="s">
        <v>807</v>
      </c>
      <c r="B802">
        <v>1.5586355510000001</v>
      </c>
      <c r="C802">
        <v>1.7750325769999999</v>
      </c>
      <c r="D802" s="1">
        <v>1.4600000000000001E-10</v>
      </c>
      <c r="E802" s="1">
        <v>8.7399999999999993E-6</v>
      </c>
      <c r="F802" t="s">
        <v>544</v>
      </c>
    </row>
    <row r="803" spans="1:6" x14ac:dyDescent="0.2">
      <c r="A803" t="s">
        <v>808</v>
      </c>
      <c r="B803">
        <v>1.5644126270000001</v>
      </c>
      <c r="C803">
        <v>1.980127835</v>
      </c>
      <c r="D803" s="1">
        <v>1.8E-10</v>
      </c>
      <c r="E803" s="1">
        <v>1.08E-5</v>
      </c>
      <c r="F803" t="s">
        <v>544</v>
      </c>
    </row>
    <row r="804" spans="1:6" x14ac:dyDescent="0.2">
      <c r="A804" t="s">
        <v>809</v>
      </c>
      <c r="B804">
        <v>1.5668570909999999</v>
      </c>
      <c r="C804">
        <v>1.741994861</v>
      </c>
      <c r="D804" s="1">
        <v>2.8299999999999999E-8</v>
      </c>
      <c r="E804">
        <v>1.680452E-3</v>
      </c>
      <c r="F804" t="s">
        <v>544</v>
      </c>
    </row>
    <row r="805" spans="1:6" x14ac:dyDescent="0.2">
      <c r="A805" t="s">
        <v>810</v>
      </c>
      <c r="B805">
        <v>1.5695469280000001</v>
      </c>
      <c r="C805">
        <v>3.9104517539999999</v>
      </c>
      <c r="D805" s="1">
        <v>5.4299999999999997E-9</v>
      </c>
      <c r="E805">
        <v>3.2338400000000002E-4</v>
      </c>
      <c r="F805" t="s">
        <v>544</v>
      </c>
    </row>
    <row r="806" spans="1:6" x14ac:dyDescent="0.2">
      <c r="A806" t="s">
        <v>811</v>
      </c>
      <c r="B806">
        <v>1.5699305459999999</v>
      </c>
      <c r="C806">
        <v>1.918440564</v>
      </c>
      <c r="D806" s="1">
        <v>4.6299999999999998E-8</v>
      </c>
      <c r="E806">
        <v>2.7451429999999998E-3</v>
      </c>
      <c r="F806" t="s">
        <v>544</v>
      </c>
    </row>
    <row r="807" spans="1:6" x14ac:dyDescent="0.2">
      <c r="A807" t="s">
        <v>812</v>
      </c>
      <c r="B807">
        <v>1.5712465849999999</v>
      </c>
      <c r="C807">
        <v>8.2841893E-2</v>
      </c>
      <c r="D807" s="1">
        <v>6.7100000000000006E-11</v>
      </c>
      <c r="E807" s="1">
        <v>4.0199999999999996E-6</v>
      </c>
      <c r="F807" t="s">
        <v>544</v>
      </c>
    </row>
    <row r="808" spans="1:6" x14ac:dyDescent="0.2">
      <c r="A808" t="s">
        <v>813</v>
      </c>
      <c r="B808">
        <v>1.5717043719999999</v>
      </c>
      <c r="C808">
        <v>4.6592788909999996</v>
      </c>
      <c r="D808" s="1">
        <v>1.3399999999999999E-8</v>
      </c>
      <c r="E808">
        <v>7.9709300000000002E-4</v>
      </c>
      <c r="F808" t="s">
        <v>544</v>
      </c>
    </row>
    <row r="809" spans="1:6" x14ac:dyDescent="0.2">
      <c r="A809" t="s">
        <v>814</v>
      </c>
      <c r="B809">
        <v>1.573265914</v>
      </c>
      <c r="C809">
        <v>-0.43597802200000002</v>
      </c>
      <c r="D809" s="1">
        <v>1.05E-7</v>
      </c>
      <c r="E809">
        <v>6.180334E-3</v>
      </c>
      <c r="F809" t="s">
        <v>544</v>
      </c>
    </row>
    <row r="810" spans="1:6" x14ac:dyDescent="0.2">
      <c r="A810" t="s">
        <v>815</v>
      </c>
      <c r="B810">
        <v>1.578922473</v>
      </c>
      <c r="C810">
        <v>2.3709731010000001</v>
      </c>
      <c r="D810" s="1">
        <v>9.9499999999999998E-10</v>
      </c>
      <c r="E810" s="1">
        <v>5.9500000000000003E-5</v>
      </c>
      <c r="F810" t="s">
        <v>544</v>
      </c>
    </row>
    <row r="811" spans="1:6" x14ac:dyDescent="0.2">
      <c r="A811" t="s">
        <v>816</v>
      </c>
      <c r="B811">
        <v>1.5807642479999999</v>
      </c>
      <c r="C811">
        <v>3.9277752760000002</v>
      </c>
      <c r="D811" s="1">
        <v>1.44E-11</v>
      </c>
      <c r="E811" s="1">
        <v>8.6300000000000004E-7</v>
      </c>
      <c r="F811" t="s">
        <v>544</v>
      </c>
    </row>
    <row r="812" spans="1:6" x14ac:dyDescent="0.2">
      <c r="A812" t="s">
        <v>817</v>
      </c>
      <c r="B812">
        <v>1.581822364</v>
      </c>
      <c r="C812">
        <v>1.3171320799999999</v>
      </c>
      <c r="D812" s="1">
        <v>3.4900000000000001E-9</v>
      </c>
      <c r="E812">
        <v>2.0833900000000001E-4</v>
      </c>
      <c r="F812" t="s">
        <v>544</v>
      </c>
    </row>
    <row r="813" spans="1:6" x14ac:dyDescent="0.2">
      <c r="A813" t="s">
        <v>818</v>
      </c>
      <c r="B813">
        <v>1.5841043699999999</v>
      </c>
      <c r="C813">
        <v>-0.681045648</v>
      </c>
      <c r="D813" s="1">
        <v>4.2E-7</v>
      </c>
      <c r="E813">
        <v>2.4658501999999999E-2</v>
      </c>
      <c r="F813" t="s">
        <v>544</v>
      </c>
    </row>
    <row r="814" spans="1:6" x14ac:dyDescent="0.2">
      <c r="A814" t="s">
        <v>819</v>
      </c>
      <c r="B814">
        <v>1.58476704</v>
      </c>
      <c r="C814">
        <v>7.4941816389999998</v>
      </c>
      <c r="D814" s="1">
        <v>1.08E-7</v>
      </c>
      <c r="E814">
        <v>6.4016100000000003E-3</v>
      </c>
      <c r="F814" t="s">
        <v>544</v>
      </c>
    </row>
    <row r="815" spans="1:6" x14ac:dyDescent="0.2">
      <c r="A815" t="s">
        <v>820</v>
      </c>
      <c r="B815">
        <v>1.5900867219999999</v>
      </c>
      <c r="C815">
        <v>2.7687004069999999</v>
      </c>
      <c r="D815" s="1">
        <v>1.55E-8</v>
      </c>
      <c r="E815">
        <v>9.2279600000000003E-4</v>
      </c>
      <c r="F815" t="s">
        <v>544</v>
      </c>
    </row>
    <row r="816" spans="1:6" x14ac:dyDescent="0.2">
      <c r="A816" t="s">
        <v>821</v>
      </c>
      <c r="B816">
        <v>1.5904687049999999</v>
      </c>
      <c r="C816">
        <v>3.6381466969999998</v>
      </c>
      <c r="D816" s="1">
        <v>1.5300000000000001E-8</v>
      </c>
      <c r="E816">
        <v>9.0949100000000001E-4</v>
      </c>
      <c r="F816" t="s">
        <v>544</v>
      </c>
    </row>
    <row r="817" spans="1:6" x14ac:dyDescent="0.2">
      <c r="A817" t="s">
        <v>822</v>
      </c>
      <c r="B817">
        <v>1.597163176</v>
      </c>
      <c r="C817">
        <v>2.6983198939999999</v>
      </c>
      <c r="D817" s="1">
        <v>1.7299999999999999E-8</v>
      </c>
      <c r="E817">
        <v>1.028824E-3</v>
      </c>
      <c r="F817" t="s">
        <v>544</v>
      </c>
    </row>
    <row r="818" spans="1:6" x14ac:dyDescent="0.2">
      <c r="A818" t="s">
        <v>823</v>
      </c>
      <c r="B818">
        <v>1.598483348</v>
      </c>
      <c r="C818">
        <v>1.473767177</v>
      </c>
      <c r="D818" s="1">
        <v>1.35E-7</v>
      </c>
      <c r="E818">
        <v>7.9456419999999993E-3</v>
      </c>
      <c r="F818" t="s">
        <v>544</v>
      </c>
    </row>
    <row r="819" spans="1:6" x14ac:dyDescent="0.2">
      <c r="A819" t="s">
        <v>824</v>
      </c>
      <c r="B819">
        <v>1.6030655250000001</v>
      </c>
      <c r="C819">
        <v>1.4664220489999999</v>
      </c>
      <c r="D819" s="1">
        <v>1.03E-7</v>
      </c>
      <c r="E819">
        <v>6.1058249999999996E-3</v>
      </c>
      <c r="F819" t="s">
        <v>544</v>
      </c>
    </row>
    <row r="820" spans="1:6" x14ac:dyDescent="0.2">
      <c r="A820" t="s">
        <v>825</v>
      </c>
      <c r="B820">
        <v>1.6034843430000001</v>
      </c>
      <c r="C820">
        <v>3.265404191</v>
      </c>
      <c r="D820" s="1">
        <v>3.58E-7</v>
      </c>
      <c r="E820">
        <v>2.1031858E-2</v>
      </c>
      <c r="F820" t="s">
        <v>544</v>
      </c>
    </row>
    <row r="821" spans="1:6" x14ac:dyDescent="0.2">
      <c r="A821" t="s">
        <v>826</v>
      </c>
      <c r="B821">
        <v>1.607760123</v>
      </c>
      <c r="C821">
        <v>5.6553153050000002</v>
      </c>
      <c r="D821" s="1">
        <v>7.2500000000000005E-7</v>
      </c>
      <c r="E821">
        <v>4.2487716000000002E-2</v>
      </c>
      <c r="F821" t="s">
        <v>544</v>
      </c>
    </row>
    <row r="822" spans="1:6" x14ac:dyDescent="0.2">
      <c r="A822" t="s">
        <v>827</v>
      </c>
      <c r="B822">
        <v>1.6094661830000001</v>
      </c>
      <c r="C822">
        <v>3.5435541719999999</v>
      </c>
      <c r="D822" s="1">
        <v>1.2899999999999999E-10</v>
      </c>
      <c r="E822" s="1">
        <v>7.7600000000000002E-6</v>
      </c>
      <c r="F822" t="s">
        <v>544</v>
      </c>
    </row>
    <row r="823" spans="1:6" x14ac:dyDescent="0.2">
      <c r="A823" t="s">
        <v>828</v>
      </c>
      <c r="B823">
        <v>1.6103362619999999</v>
      </c>
      <c r="C823">
        <v>4.048814643</v>
      </c>
      <c r="D823" s="1">
        <v>1.09E-8</v>
      </c>
      <c r="E823">
        <v>6.5099799999999996E-4</v>
      </c>
      <c r="F823" t="s">
        <v>544</v>
      </c>
    </row>
    <row r="824" spans="1:6" x14ac:dyDescent="0.2">
      <c r="A824" t="s">
        <v>829</v>
      </c>
      <c r="B824">
        <v>1.6145637450000001</v>
      </c>
      <c r="C824">
        <v>2.0291410029999999</v>
      </c>
      <c r="D824" s="1">
        <v>4.63E-10</v>
      </c>
      <c r="E824" s="1">
        <v>2.7699999999999999E-5</v>
      </c>
      <c r="F824" t="s">
        <v>544</v>
      </c>
    </row>
    <row r="825" spans="1:6" x14ac:dyDescent="0.2">
      <c r="A825" t="s">
        <v>830</v>
      </c>
      <c r="B825">
        <v>1.6185976049999999</v>
      </c>
      <c r="C825">
        <v>4.3495425990000003</v>
      </c>
      <c r="D825" s="1">
        <v>1.0000000000000001E-9</v>
      </c>
      <c r="E825" s="1">
        <v>5.9799999999999997E-5</v>
      </c>
      <c r="F825" t="s">
        <v>544</v>
      </c>
    </row>
    <row r="826" spans="1:6" x14ac:dyDescent="0.2">
      <c r="A826" t="s">
        <v>831</v>
      </c>
      <c r="B826">
        <v>1.6213600939999999</v>
      </c>
      <c r="C826">
        <v>2.0538163890000001</v>
      </c>
      <c r="D826" s="1">
        <v>3.34E-9</v>
      </c>
      <c r="E826">
        <v>1.99106E-4</v>
      </c>
      <c r="F826" t="s">
        <v>544</v>
      </c>
    </row>
    <row r="827" spans="1:6" x14ac:dyDescent="0.2">
      <c r="A827" t="s">
        <v>832</v>
      </c>
      <c r="B827">
        <v>1.6355275920000001</v>
      </c>
      <c r="C827">
        <v>-1.1866303789999999</v>
      </c>
      <c r="D827" s="1">
        <v>4.6899999999999998E-7</v>
      </c>
      <c r="E827">
        <v>2.7501036999999999E-2</v>
      </c>
      <c r="F827" t="s">
        <v>544</v>
      </c>
    </row>
    <row r="828" spans="1:6" x14ac:dyDescent="0.2">
      <c r="A828" t="s">
        <v>833</v>
      </c>
      <c r="B828">
        <v>1.6356428759999999</v>
      </c>
      <c r="C828">
        <v>-1.684916385</v>
      </c>
      <c r="D828" s="1">
        <v>1.7599999999999999E-7</v>
      </c>
      <c r="E828">
        <v>1.0374306999999999E-2</v>
      </c>
      <c r="F828" t="s">
        <v>544</v>
      </c>
    </row>
    <row r="829" spans="1:6" x14ac:dyDescent="0.2">
      <c r="A829" t="s">
        <v>834</v>
      </c>
      <c r="B829">
        <v>1.6401270480000001</v>
      </c>
      <c r="C829">
        <v>-0.12532761000000001</v>
      </c>
      <c r="D829" s="1">
        <v>2.9400000000000002E-9</v>
      </c>
      <c r="E829">
        <v>1.7560399999999999E-4</v>
      </c>
      <c r="F829" t="s">
        <v>544</v>
      </c>
    </row>
    <row r="830" spans="1:6" x14ac:dyDescent="0.2">
      <c r="A830" t="s">
        <v>835</v>
      </c>
      <c r="B830">
        <v>1.641889682</v>
      </c>
      <c r="C830">
        <v>3.8589862269999999</v>
      </c>
      <c r="D830" s="1">
        <v>4.4899999999999998E-8</v>
      </c>
      <c r="E830">
        <v>2.659542E-3</v>
      </c>
      <c r="F830" t="s">
        <v>544</v>
      </c>
    </row>
    <row r="831" spans="1:6" x14ac:dyDescent="0.2">
      <c r="A831" t="s">
        <v>836</v>
      </c>
      <c r="B831">
        <v>1.646116409</v>
      </c>
      <c r="C831">
        <v>-2.1268108510000001</v>
      </c>
      <c r="D831" s="1">
        <v>8.4300000000000002E-7</v>
      </c>
      <c r="E831">
        <v>4.9348077999999997E-2</v>
      </c>
      <c r="F831" t="s">
        <v>544</v>
      </c>
    </row>
    <row r="832" spans="1:6" x14ac:dyDescent="0.2">
      <c r="A832" t="s">
        <v>837</v>
      </c>
      <c r="B832">
        <v>1.6472789320000001</v>
      </c>
      <c r="C832">
        <v>-1.1000098679999999</v>
      </c>
      <c r="D832" s="1">
        <v>1.8199999999999999E-7</v>
      </c>
      <c r="E832">
        <v>1.0747613E-2</v>
      </c>
      <c r="F832" t="s">
        <v>544</v>
      </c>
    </row>
    <row r="833" spans="1:6" x14ac:dyDescent="0.2">
      <c r="A833" t="s">
        <v>838</v>
      </c>
      <c r="B833">
        <v>1.64741603</v>
      </c>
      <c r="C833">
        <v>4.0996444999999999E-2</v>
      </c>
      <c r="D833" s="1">
        <v>5.1799999999999999E-9</v>
      </c>
      <c r="E833">
        <v>3.08547E-4</v>
      </c>
      <c r="F833" t="s">
        <v>544</v>
      </c>
    </row>
    <row r="834" spans="1:6" x14ac:dyDescent="0.2">
      <c r="A834" t="s">
        <v>839</v>
      </c>
      <c r="B834">
        <v>1.6491397350000001</v>
      </c>
      <c r="C834">
        <v>3.265228821</v>
      </c>
      <c r="D834" s="1">
        <v>8.5199999999999995E-9</v>
      </c>
      <c r="E834">
        <v>5.0712999999999995E-4</v>
      </c>
      <c r="F834" t="s">
        <v>544</v>
      </c>
    </row>
    <row r="835" spans="1:6" x14ac:dyDescent="0.2">
      <c r="A835" t="s">
        <v>840</v>
      </c>
      <c r="B835">
        <v>1.6495956599999999</v>
      </c>
      <c r="C835">
        <v>1.7482897639999999</v>
      </c>
      <c r="D835" s="1">
        <v>3.6E-12</v>
      </c>
      <c r="E835" s="1">
        <v>2.16E-7</v>
      </c>
      <c r="F835" t="s">
        <v>544</v>
      </c>
    </row>
    <row r="836" spans="1:6" x14ac:dyDescent="0.2">
      <c r="A836" t="s">
        <v>841</v>
      </c>
      <c r="B836">
        <v>1.650598641</v>
      </c>
      <c r="C836">
        <v>2.856695738</v>
      </c>
      <c r="D836" s="1">
        <v>7.7800000000000005E-11</v>
      </c>
      <c r="E836" s="1">
        <v>4.6700000000000002E-6</v>
      </c>
      <c r="F836" t="s">
        <v>544</v>
      </c>
    </row>
    <row r="837" spans="1:6" x14ac:dyDescent="0.2">
      <c r="A837" t="s">
        <v>842</v>
      </c>
      <c r="B837">
        <v>1.6617816569999999</v>
      </c>
      <c r="C837">
        <v>1.1544746340000001</v>
      </c>
      <c r="D837" s="1">
        <v>3.2599999999999998E-7</v>
      </c>
      <c r="E837">
        <v>1.9171753999999999E-2</v>
      </c>
      <c r="F837" t="s">
        <v>544</v>
      </c>
    </row>
    <row r="838" spans="1:6" x14ac:dyDescent="0.2">
      <c r="A838" t="s">
        <v>843</v>
      </c>
      <c r="B838">
        <v>1.6619830879999999</v>
      </c>
      <c r="C838">
        <v>-0.37697257000000001</v>
      </c>
      <c r="D838" s="1">
        <v>3.2000000000000001E-7</v>
      </c>
      <c r="E838">
        <v>1.8826300000000001E-2</v>
      </c>
      <c r="F838" t="s">
        <v>544</v>
      </c>
    </row>
    <row r="839" spans="1:6" x14ac:dyDescent="0.2">
      <c r="A839" t="s">
        <v>844</v>
      </c>
      <c r="B839">
        <v>1.6619936319999999</v>
      </c>
      <c r="C839">
        <v>2.755131365</v>
      </c>
      <c r="D839" s="1">
        <v>1.26E-8</v>
      </c>
      <c r="E839">
        <v>7.4835699999999995E-4</v>
      </c>
      <c r="F839" t="s">
        <v>544</v>
      </c>
    </row>
    <row r="840" spans="1:6" x14ac:dyDescent="0.2">
      <c r="A840" t="s">
        <v>845</v>
      </c>
      <c r="B840">
        <v>1.663367292</v>
      </c>
      <c r="C840">
        <v>2.4913114219999999</v>
      </c>
      <c r="D840" s="1">
        <v>6.5300000000000002E-10</v>
      </c>
      <c r="E840" s="1">
        <v>3.9100000000000002E-5</v>
      </c>
      <c r="F840" t="s">
        <v>544</v>
      </c>
    </row>
    <row r="841" spans="1:6" x14ac:dyDescent="0.2">
      <c r="A841" t="s">
        <v>846</v>
      </c>
      <c r="B841">
        <v>1.6637405999999999</v>
      </c>
      <c r="C841">
        <v>1.2214196770000001</v>
      </c>
      <c r="D841" s="1">
        <v>1.7700000000000001E-10</v>
      </c>
      <c r="E841" s="1">
        <v>1.06E-5</v>
      </c>
      <c r="F841" t="s">
        <v>544</v>
      </c>
    </row>
    <row r="842" spans="1:6" x14ac:dyDescent="0.2">
      <c r="A842" t="s">
        <v>847</v>
      </c>
      <c r="B842">
        <v>1.6638525930000001</v>
      </c>
      <c r="C842">
        <v>6.5629879750000004</v>
      </c>
      <c r="D842" s="1">
        <v>6.0999999999999996E-10</v>
      </c>
      <c r="E842" s="1">
        <v>3.65E-5</v>
      </c>
      <c r="F842" t="s">
        <v>544</v>
      </c>
    </row>
    <row r="843" spans="1:6" x14ac:dyDescent="0.2">
      <c r="A843" t="s">
        <v>848</v>
      </c>
      <c r="B843">
        <v>1.667210356</v>
      </c>
      <c r="C843">
        <v>2.3979194019999999</v>
      </c>
      <c r="D843" s="1">
        <v>1.1900000000000001E-8</v>
      </c>
      <c r="E843">
        <v>7.0998999999999997E-4</v>
      </c>
      <c r="F843" t="s">
        <v>544</v>
      </c>
    </row>
    <row r="844" spans="1:6" x14ac:dyDescent="0.2">
      <c r="A844" t="s">
        <v>849</v>
      </c>
      <c r="B844">
        <v>1.668136955</v>
      </c>
      <c r="C844">
        <v>3.4012048209999999</v>
      </c>
      <c r="D844" s="1">
        <v>6.7699999999999996E-11</v>
      </c>
      <c r="E844" s="1">
        <v>4.0600000000000001E-6</v>
      </c>
      <c r="F844" t="s">
        <v>544</v>
      </c>
    </row>
    <row r="845" spans="1:6" x14ac:dyDescent="0.2">
      <c r="A845" t="s">
        <v>850</v>
      </c>
      <c r="B845">
        <v>1.6695847720000001</v>
      </c>
      <c r="C845">
        <v>5.4511658110000001</v>
      </c>
      <c r="D845" s="1">
        <v>2.9400000000000001E-7</v>
      </c>
      <c r="E845">
        <v>1.7280352999999998E-2</v>
      </c>
      <c r="F845" t="s">
        <v>544</v>
      </c>
    </row>
    <row r="846" spans="1:6" x14ac:dyDescent="0.2">
      <c r="A846" t="s">
        <v>851</v>
      </c>
      <c r="B846">
        <v>1.6734442920000001</v>
      </c>
      <c r="C846">
        <v>3.0817111609999999</v>
      </c>
      <c r="D846" s="1">
        <v>2.7399999999999999E-7</v>
      </c>
      <c r="E846">
        <v>1.6150197000000002E-2</v>
      </c>
      <c r="F846" t="s">
        <v>544</v>
      </c>
    </row>
    <row r="847" spans="1:6" x14ac:dyDescent="0.2">
      <c r="A847" t="s">
        <v>852</v>
      </c>
      <c r="B847">
        <v>1.674209842</v>
      </c>
      <c r="C847">
        <v>3.2283106130000001</v>
      </c>
      <c r="D847" s="1">
        <v>1.0700000000000001E-12</v>
      </c>
      <c r="E847" s="1">
        <v>6.4099999999999998E-8</v>
      </c>
      <c r="F847" t="s">
        <v>544</v>
      </c>
    </row>
    <row r="848" spans="1:6" x14ac:dyDescent="0.2">
      <c r="A848" t="s">
        <v>853</v>
      </c>
      <c r="B848">
        <v>1.6743646029999999</v>
      </c>
      <c r="C848">
        <v>2.334164226</v>
      </c>
      <c r="D848" s="1">
        <v>1.4999999999999999E-7</v>
      </c>
      <c r="E848">
        <v>8.8300419999999998E-3</v>
      </c>
      <c r="F848" t="s">
        <v>544</v>
      </c>
    </row>
    <row r="849" spans="1:6" x14ac:dyDescent="0.2">
      <c r="A849" t="s">
        <v>854</v>
      </c>
      <c r="B849">
        <v>1.6754842050000001</v>
      </c>
      <c r="C849">
        <v>3.0066038009999998</v>
      </c>
      <c r="D849" s="1">
        <v>9.2500000000000004E-11</v>
      </c>
      <c r="E849" s="1">
        <v>5.5500000000000002E-6</v>
      </c>
      <c r="F849" t="s">
        <v>544</v>
      </c>
    </row>
    <row r="850" spans="1:6" x14ac:dyDescent="0.2">
      <c r="A850" t="s">
        <v>855</v>
      </c>
      <c r="B850">
        <v>1.6784403080000001</v>
      </c>
      <c r="C850">
        <v>3.6386135880000001</v>
      </c>
      <c r="D850" s="1">
        <v>3.6599999999999997E-8</v>
      </c>
      <c r="E850">
        <v>2.1725830000000001E-3</v>
      </c>
      <c r="F850" t="s">
        <v>544</v>
      </c>
    </row>
    <row r="851" spans="1:6" x14ac:dyDescent="0.2">
      <c r="A851" t="s">
        <v>856</v>
      </c>
      <c r="B851">
        <v>1.678933735</v>
      </c>
      <c r="C851">
        <v>1.1951187720000001</v>
      </c>
      <c r="D851" s="1">
        <v>1.5599999999999999E-7</v>
      </c>
      <c r="E851">
        <v>9.2018710000000004E-3</v>
      </c>
      <c r="F851" t="s">
        <v>544</v>
      </c>
    </row>
    <row r="852" spans="1:6" x14ac:dyDescent="0.2">
      <c r="A852" t="s">
        <v>857</v>
      </c>
      <c r="B852">
        <v>1.6813707389999999</v>
      </c>
      <c r="C852">
        <v>1.455847715</v>
      </c>
      <c r="D852" s="1">
        <v>8.0399999999999995E-9</v>
      </c>
      <c r="E852">
        <v>4.7890900000000002E-4</v>
      </c>
      <c r="F852" t="s">
        <v>544</v>
      </c>
    </row>
    <row r="853" spans="1:6" x14ac:dyDescent="0.2">
      <c r="A853" t="s">
        <v>858</v>
      </c>
      <c r="B853">
        <v>1.684778992</v>
      </c>
      <c r="C853">
        <v>-2.88591123</v>
      </c>
      <c r="D853" s="1">
        <v>3.1300000000000001E-7</v>
      </c>
      <c r="E853">
        <v>1.8436398E-2</v>
      </c>
      <c r="F853" t="s">
        <v>544</v>
      </c>
    </row>
    <row r="854" spans="1:6" x14ac:dyDescent="0.2">
      <c r="A854" t="s">
        <v>859</v>
      </c>
      <c r="B854">
        <v>1.6850347640000001</v>
      </c>
      <c r="C854">
        <v>-0.84017986600000005</v>
      </c>
      <c r="D854" s="1">
        <v>2.8200000000000002E-9</v>
      </c>
      <c r="E854">
        <v>1.6808099999999999E-4</v>
      </c>
      <c r="F854" t="s">
        <v>544</v>
      </c>
    </row>
    <row r="855" spans="1:6" x14ac:dyDescent="0.2">
      <c r="A855" t="s">
        <v>860</v>
      </c>
      <c r="B855">
        <v>1.6883200110000001</v>
      </c>
      <c r="C855">
        <v>1.301604647</v>
      </c>
      <c r="D855" s="1">
        <v>4.4000000000000002E-7</v>
      </c>
      <c r="E855">
        <v>2.5861177999999999E-2</v>
      </c>
      <c r="F855" t="s">
        <v>544</v>
      </c>
    </row>
    <row r="856" spans="1:6" x14ac:dyDescent="0.2">
      <c r="A856" t="s">
        <v>861</v>
      </c>
      <c r="B856">
        <v>1.6887293830000001</v>
      </c>
      <c r="C856">
        <v>0.78109635499999996</v>
      </c>
      <c r="D856" s="1">
        <v>6.2099999999999994E-8</v>
      </c>
      <c r="E856">
        <v>3.6775530000000001E-3</v>
      </c>
      <c r="F856" t="s">
        <v>544</v>
      </c>
    </row>
    <row r="857" spans="1:6" x14ac:dyDescent="0.2">
      <c r="A857" t="s">
        <v>862</v>
      </c>
      <c r="B857">
        <v>1.6903260879999999</v>
      </c>
      <c r="C857">
        <v>1.630187973</v>
      </c>
      <c r="D857" s="1">
        <v>1.92E-9</v>
      </c>
      <c r="E857">
        <v>1.14596E-4</v>
      </c>
      <c r="F857" t="s">
        <v>544</v>
      </c>
    </row>
    <row r="858" spans="1:6" x14ac:dyDescent="0.2">
      <c r="A858" t="s">
        <v>863</v>
      </c>
      <c r="B858">
        <v>1.690475728</v>
      </c>
      <c r="C858">
        <v>8.1965655720000008</v>
      </c>
      <c r="D858" s="1">
        <v>3.1900000000000001E-8</v>
      </c>
      <c r="E858">
        <v>1.8902330000000001E-3</v>
      </c>
      <c r="F858" t="s">
        <v>544</v>
      </c>
    </row>
    <row r="859" spans="1:6" x14ac:dyDescent="0.2">
      <c r="A859" t="s">
        <v>864</v>
      </c>
      <c r="B859">
        <v>1.690860974</v>
      </c>
      <c r="C859">
        <v>2.8249413529999998</v>
      </c>
      <c r="D859" s="1">
        <v>2.1299999999999999E-8</v>
      </c>
      <c r="E859">
        <v>1.2637010000000001E-3</v>
      </c>
      <c r="F859" t="s">
        <v>544</v>
      </c>
    </row>
    <row r="860" spans="1:6" x14ac:dyDescent="0.2">
      <c r="A860" t="s">
        <v>865</v>
      </c>
      <c r="B860">
        <v>1.6917779319999999</v>
      </c>
      <c r="C860">
        <v>1.9420684000000001E-2</v>
      </c>
      <c r="D860" s="1">
        <v>3.58E-7</v>
      </c>
      <c r="E860">
        <v>2.1069830000000001E-2</v>
      </c>
      <c r="F860" t="s">
        <v>544</v>
      </c>
    </row>
    <row r="861" spans="1:6" x14ac:dyDescent="0.2">
      <c r="A861" t="s">
        <v>866</v>
      </c>
      <c r="B861">
        <v>1.695967851</v>
      </c>
      <c r="C861">
        <v>3.380402626</v>
      </c>
      <c r="D861" s="1">
        <v>3.0700000000000001E-11</v>
      </c>
      <c r="E861" s="1">
        <v>1.84E-6</v>
      </c>
      <c r="F861" t="s">
        <v>544</v>
      </c>
    </row>
    <row r="862" spans="1:6" x14ac:dyDescent="0.2">
      <c r="A862" t="s">
        <v>867</v>
      </c>
      <c r="B862">
        <v>1.696391403</v>
      </c>
      <c r="C862">
        <v>0.32088581199999999</v>
      </c>
      <c r="D862" s="1">
        <v>4.2400000000000002E-8</v>
      </c>
      <c r="E862">
        <v>2.516988E-3</v>
      </c>
      <c r="F862" t="s">
        <v>544</v>
      </c>
    </row>
    <row r="863" spans="1:6" x14ac:dyDescent="0.2">
      <c r="A863" t="s">
        <v>868</v>
      </c>
      <c r="B863">
        <v>1.7034353900000001</v>
      </c>
      <c r="C863">
        <v>1.188145139</v>
      </c>
      <c r="D863" s="1">
        <v>2.8100000000000001E-10</v>
      </c>
      <c r="E863" s="1">
        <v>1.6799999999999998E-5</v>
      </c>
      <c r="F863" t="s">
        <v>544</v>
      </c>
    </row>
    <row r="864" spans="1:6" x14ac:dyDescent="0.2">
      <c r="A864" t="s">
        <v>869</v>
      </c>
      <c r="B864">
        <v>1.7075121559999999</v>
      </c>
      <c r="C864">
        <v>0.90304644599999995</v>
      </c>
      <c r="D864" s="1">
        <v>4.1400000000000002E-10</v>
      </c>
      <c r="E864" s="1">
        <v>2.48E-5</v>
      </c>
      <c r="F864" t="s">
        <v>544</v>
      </c>
    </row>
    <row r="865" spans="1:6" x14ac:dyDescent="0.2">
      <c r="A865" t="s">
        <v>870</v>
      </c>
      <c r="B865">
        <v>1.708242059</v>
      </c>
      <c r="C865">
        <v>3.0910485350000001</v>
      </c>
      <c r="D865" s="1">
        <v>3.3700000000000001E-9</v>
      </c>
      <c r="E865">
        <v>2.0079700000000001E-4</v>
      </c>
      <c r="F865" t="s">
        <v>544</v>
      </c>
    </row>
    <row r="866" spans="1:6" x14ac:dyDescent="0.2">
      <c r="A866" t="s">
        <v>871</v>
      </c>
      <c r="B866">
        <v>1.709061991</v>
      </c>
      <c r="C866">
        <v>-0.62142514100000001</v>
      </c>
      <c r="D866" s="1">
        <v>1.73E-7</v>
      </c>
      <c r="E866">
        <v>1.0182765999999999E-2</v>
      </c>
      <c r="F866" t="s">
        <v>544</v>
      </c>
    </row>
    <row r="867" spans="1:6" x14ac:dyDescent="0.2">
      <c r="A867" t="s">
        <v>872</v>
      </c>
      <c r="B867">
        <v>1.7093880370000001</v>
      </c>
      <c r="C867">
        <v>-1.5995740919999999</v>
      </c>
      <c r="D867" s="1">
        <v>1.09E-8</v>
      </c>
      <c r="E867">
        <v>6.4900299999999999E-4</v>
      </c>
      <c r="F867" t="s">
        <v>544</v>
      </c>
    </row>
    <row r="868" spans="1:6" x14ac:dyDescent="0.2">
      <c r="A868" t="s">
        <v>873</v>
      </c>
      <c r="B868">
        <v>1.711333261</v>
      </c>
      <c r="C868">
        <v>0.195172383</v>
      </c>
      <c r="D868" s="1">
        <v>2.1799999999999999E-9</v>
      </c>
      <c r="E868">
        <v>1.3014499999999999E-4</v>
      </c>
      <c r="F868" t="s">
        <v>544</v>
      </c>
    </row>
    <row r="869" spans="1:6" x14ac:dyDescent="0.2">
      <c r="A869" t="s">
        <v>874</v>
      </c>
      <c r="B869">
        <v>1.711802016</v>
      </c>
      <c r="C869">
        <v>3.8162824319999999</v>
      </c>
      <c r="D869" s="1">
        <v>5.7200000000000003E-8</v>
      </c>
      <c r="E869">
        <v>3.3890499999999998E-3</v>
      </c>
      <c r="F869" t="s">
        <v>544</v>
      </c>
    </row>
    <row r="870" spans="1:6" x14ac:dyDescent="0.2">
      <c r="A870" t="s">
        <v>875</v>
      </c>
      <c r="B870">
        <v>1.7139760239999999</v>
      </c>
      <c r="C870">
        <v>1.1346330099999999</v>
      </c>
      <c r="D870" s="1">
        <v>2.4199999999999999E-10</v>
      </c>
      <c r="E870" s="1">
        <v>1.45E-5</v>
      </c>
      <c r="F870" t="s">
        <v>544</v>
      </c>
    </row>
    <row r="871" spans="1:6" x14ac:dyDescent="0.2">
      <c r="A871" t="s">
        <v>876</v>
      </c>
      <c r="B871">
        <v>1.718181754</v>
      </c>
      <c r="C871">
        <v>2.9012988750000002</v>
      </c>
      <c r="D871" s="1">
        <v>6.7700000000000004E-13</v>
      </c>
      <c r="E871" s="1">
        <v>4.07E-8</v>
      </c>
      <c r="F871" t="s">
        <v>544</v>
      </c>
    </row>
    <row r="872" spans="1:6" x14ac:dyDescent="0.2">
      <c r="A872" t="s">
        <v>877</v>
      </c>
      <c r="B872">
        <v>1.7209313209999999</v>
      </c>
      <c r="C872">
        <v>3.1014409839999999</v>
      </c>
      <c r="D872" s="1">
        <v>5.4100000000000001E-9</v>
      </c>
      <c r="E872">
        <v>3.22536E-4</v>
      </c>
      <c r="F872" t="s">
        <v>544</v>
      </c>
    </row>
    <row r="873" spans="1:6" x14ac:dyDescent="0.2">
      <c r="A873" t="s">
        <v>878</v>
      </c>
      <c r="B873">
        <v>1.721605168</v>
      </c>
      <c r="C873">
        <v>1.4153892379999999</v>
      </c>
      <c r="D873" s="1">
        <v>3.8500000000000001E-10</v>
      </c>
      <c r="E873" s="1">
        <v>2.3E-5</v>
      </c>
      <c r="F873" t="s">
        <v>544</v>
      </c>
    </row>
    <row r="874" spans="1:6" x14ac:dyDescent="0.2">
      <c r="A874" t="s">
        <v>879</v>
      </c>
      <c r="B874">
        <v>1.723261725</v>
      </c>
      <c r="C874">
        <v>5.123689283</v>
      </c>
      <c r="D874" s="1">
        <v>1.9000000000000001E-9</v>
      </c>
      <c r="E874">
        <v>1.13596E-4</v>
      </c>
      <c r="F874" t="s">
        <v>544</v>
      </c>
    </row>
    <row r="875" spans="1:6" x14ac:dyDescent="0.2">
      <c r="A875" t="s">
        <v>880</v>
      </c>
      <c r="B875">
        <v>1.7240082269999999</v>
      </c>
      <c r="C875">
        <v>2.8446127940000001</v>
      </c>
      <c r="D875" s="1">
        <v>4.4099999999999999E-13</v>
      </c>
      <c r="E875" s="1">
        <v>2.6499999999999999E-8</v>
      </c>
      <c r="F875" t="s">
        <v>544</v>
      </c>
    </row>
    <row r="876" spans="1:6" x14ac:dyDescent="0.2">
      <c r="A876" t="s">
        <v>881</v>
      </c>
      <c r="B876">
        <v>1.7304076939999999</v>
      </c>
      <c r="C876">
        <v>-8.2059921999999993E-2</v>
      </c>
      <c r="D876" s="1">
        <v>7.8799999999999997E-10</v>
      </c>
      <c r="E876" s="1">
        <v>4.71E-5</v>
      </c>
      <c r="F876" t="s">
        <v>544</v>
      </c>
    </row>
    <row r="877" spans="1:6" x14ac:dyDescent="0.2">
      <c r="A877" t="s">
        <v>882</v>
      </c>
      <c r="B877">
        <v>1.7319772010000001</v>
      </c>
      <c r="C877">
        <v>-0.25546482500000001</v>
      </c>
      <c r="D877" s="1">
        <v>1.1999999999999999E-7</v>
      </c>
      <c r="E877">
        <v>7.1046759999999999E-3</v>
      </c>
      <c r="F877" t="s">
        <v>544</v>
      </c>
    </row>
    <row r="878" spans="1:6" x14ac:dyDescent="0.2">
      <c r="A878" t="s">
        <v>883</v>
      </c>
      <c r="B878">
        <v>1.7332027050000001</v>
      </c>
      <c r="C878">
        <v>-0.34078002400000001</v>
      </c>
      <c r="D878" s="1">
        <v>2.2700000000000001E-7</v>
      </c>
      <c r="E878">
        <v>1.3373289E-2</v>
      </c>
      <c r="F878" t="s">
        <v>544</v>
      </c>
    </row>
    <row r="879" spans="1:6" x14ac:dyDescent="0.2">
      <c r="A879" t="s">
        <v>884</v>
      </c>
      <c r="B879">
        <v>1.734178021</v>
      </c>
      <c r="C879">
        <v>4.2981014169999998</v>
      </c>
      <c r="D879" s="1">
        <v>1.0299999999999999E-14</v>
      </c>
      <c r="E879" s="1">
        <v>6.2400000000000002E-10</v>
      </c>
      <c r="F879" t="s">
        <v>544</v>
      </c>
    </row>
    <row r="880" spans="1:6" x14ac:dyDescent="0.2">
      <c r="A880" t="s">
        <v>885</v>
      </c>
      <c r="B880">
        <v>1.7362607940000001</v>
      </c>
      <c r="C880">
        <v>-1.910938255</v>
      </c>
      <c r="D880" s="1">
        <v>1.81E-8</v>
      </c>
      <c r="E880">
        <v>1.0746849999999999E-3</v>
      </c>
      <c r="F880" t="s">
        <v>544</v>
      </c>
    </row>
    <row r="881" spans="1:6" x14ac:dyDescent="0.2">
      <c r="A881" t="s">
        <v>886</v>
      </c>
      <c r="B881">
        <v>1.7382841019999999</v>
      </c>
      <c r="C881">
        <v>1.265164986</v>
      </c>
      <c r="D881" s="1">
        <v>1.2899999999999999E-10</v>
      </c>
      <c r="E881" s="1">
        <v>7.7400000000000004E-6</v>
      </c>
      <c r="F881" t="s">
        <v>544</v>
      </c>
    </row>
    <row r="882" spans="1:6" x14ac:dyDescent="0.2">
      <c r="A882" t="s">
        <v>887</v>
      </c>
      <c r="B882">
        <v>1.739748922</v>
      </c>
      <c r="C882">
        <v>0.54164432100000004</v>
      </c>
      <c r="D882" s="1">
        <v>2.4199999999999999E-9</v>
      </c>
      <c r="E882">
        <v>1.44406E-4</v>
      </c>
      <c r="F882" t="s">
        <v>544</v>
      </c>
    </row>
    <row r="883" spans="1:6" x14ac:dyDescent="0.2">
      <c r="A883" t="s">
        <v>888</v>
      </c>
      <c r="B883">
        <v>1.7462622139999999</v>
      </c>
      <c r="C883">
        <v>4.0252968170000001</v>
      </c>
      <c r="D883" s="1">
        <v>2.1500000000000001E-7</v>
      </c>
      <c r="E883">
        <v>1.2686627000000001E-2</v>
      </c>
      <c r="F883" t="s">
        <v>544</v>
      </c>
    </row>
    <row r="884" spans="1:6" x14ac:dyDescent="0.2">
      <c r="A884" t="s">
        <v>889</v>
      </c>
      <c r="B884">
        <v>1.7495058210000001</v>
      </c>
      <c r="C884">
        <v>0.96922622700000005</v>
      </c>
      <c r="D884" s="1">
        <v>1.17E-7</v>
      </c>
      <c r="E884">
        <v>6.8841629999999996E-3</v>
      </c>
      <c r="F884" t="s">
        <v>544</v>
      </c>
    </row>
    <row r="885" spans="1:6" x14ac:dyDescent="0.2">
      <c r="A885" t="s">
        <v>890</v>
      </c>
      <c r="B885">
        <v>1.7574024070000001</v>
      </c>
      <c r="C885">
        <v>3.9415521149999999</v>
      </c>
      <c r="D885" s="1">
        <v>1.7899999999999999E-15</v>
      </c>
      <c r="E885" s="1">
        <v>1.08E-10</v>
      </c>
      <c r="F885" t="s">
        <v>544</v>
      </c>
    </row>
    <row r="886" spans="1:6" x14ac:dyDescent="0.2">
      <c r="A886" t="s">
        <v>891</v>
      </c>
      <c r="B886">
        <v>1.7609886239999999</v>
      </c>
      <c r="C886">
        <v>2.3888593679999999</v>
      </c>
      <c r="D886" s="1">
        <v>6.4599999999999996E-8</v>
      </c>
      <c r="E886">
        <v>3.8280810000000001E-3</v>
      </c>
      <c r="F886" t="s">
        <v>544</v>
      </c>
    </row>
    <row r="887" spans="1:6" x14ac:dyDescent="0.2">
      <c r="A887" t="s">
        <v>892</v>
      </c>
      <c r="B887">
        <v>1.7623898389999999</v>
      </c>
      <c r="C887">
        <v>2.3552261639999998</v>
      </c>
      <c r="D887" s="1">
        <v>3.77E-7</v>
      </c>
      <c r="E887">
        <v>2.2138389000000001E-2</v>
      </c>
      <c r="F887" t="s">
        <v>544</v>
      </c>
    </row>
    <row r="888" spans="1:6" x14ac:dyDescent="0.2">
      <c r="A888" t="s">
        <v>893</v>
      </c>
      <c r="B888">
        <v>1.76741602</v>
      </c>
      <c r="C888">
        <v>-7.4922108000000001E-2</v>
      </c>
      <c r="D888" s="1">
        <v>9.9100000000000007E-9</v>
      </c>
      <c r="E888">
        <v>5.8975499999999997E-4</v>
      </c>
      <c r="F888" t="s">
        <v>544</v>
      </c>
    </row>
    <row r="889" spans="1:6" x14ac:dyDescent="0.2">
      <c r="A889" t="s">
        <v>894</v>
      </c>
      <c r="B889">
        <v>1.768252749</v>
      </c>
      <c r="C889">
        <v>0.29469094000000001</v>
      </c>
      <c r="D889" s="1">
        <v>2.2399999999999999E-7</v>
      </c>
      <c r="E889">
        <v>1.3206450999999999E-2</v>
      </c>
      <c r="F889" t="s">
        <v>544</v>
      </c>
    </row>
    <row r="890" spans="1:6" x14ac:dyDescent="0.2">
      <c r="A890" t="s">
        <v>895</v>
      </c>
      <c r="B890">
        <v>1.77024187</v>
      </c>
      <c r="C890">
        <v>2.6377548979999998</v>
      </c>
      <c r="D890" s="1">
        <v>1.79E-7</v>
      </c>
      <c r="E890">
        <v>1.0559519999999999E-2</v>
      </c>
      <c r="F890" t="s">
        <v>544</v>
      </c>
    </row>
    <row r="891" spans="1:6" x14ac:dyDescent="0.2">
      <c r="A891" t="s">
        <v>896</v>
      </c>
      <c r="B891">
        <v>1.7748454760000001</v>
      </c>
      <c r="C891">
        <v>1.792837784</v>
      </c>
      <c r="D891" s="1">
        <v>1.8800000000000001E-12</v>
      </c>
      <c r="E891" s="1">
        <v>1.1300000000000001E-7</v>
      </c>
      <c r="F891" t="s">
        <v>544</v>
      </c>
    </row>
    <row r="892" spans="1:6" x14ac:dyDescent="0.2">
      <c r="A892" t="s">
        <v>897</v>
      </c>
      <c r="B892">
        <v>1.777961997</v>
      </c>
      <c r="C892">
        <v>3.6882036669999998</v>
      </c>
      <c r="D892" s="1">
        <v>3.1400000000000003E-11</v>
      </c>
      <c r="E892" s="1">
        <v>1.88E-6</v>
      </c>
      <c r="F892" t="s">
        <v>544</v>
      </c>
    </row>
    <row r="893" spans="1:6" x14ac:dyDescent="0.2">
      <c r="A893" t="s">
        <v>898</v>
      </c>
      <c r="B893">
        <v>1.7831890859999999</v>
      </c>
      <c r="C893">
        <v>-0.112153802</v>
      </c>
      <c r="D893" s="1">
        <v>3.9299999999999999E-10</v>
      </c>
      <c r="E893" s="1">
        <v>2.3499999999999999E-5</v>
      </c>
      <c r="F893" t="s">
        <v>544</v>
      </c>
    </row>
    <row r="894" spans="1:6" x14ac:dyDescent="0.2">
      <c r="A894" t="s">
        <v>899</v>
      </c>
      <c r="B894">
        <v>1.7852727909999999</v>
      </c>
      <c r="C894">
        <v>3.3954285610000001</v>
      </c>
      <c r="D894" s="1">
        <v>3.8200000000000003E-12</v>
      </c>
      <c r="E894" s="1">
        <v>2.2999999999999999E-7</v>
      </c>
      <c r="F894" t="s">
        <v>544</v>
      </c>
    </row>
    <row r="895" spans="1:6" x14ac:dyDescent="0.2">
      <c r="A895" t="s">
        <v>900</v>
      </c>
      <c r="B895">
        <v>1.790969289</v>
      </c>
      <c r="C895">
        <v>0.58346888600000002</v>
      </c>
      <c r="D895" s="1">
        <v>2.4900000000000002E-10</v>
      </c>
      <c r="E895" s="1">
        <v>1.49E-5</v>
      </c>
      <c r="F895" t="s">
        <v>544</v>
      </c>
    </row>
    <row r="896" spans="1:6" x14ac:dyDescent="0.2">
      <c r="A896" t="s">
        <v>901</v>
      </c>
      <c r="B896">
        <v>1.8005293959999999</v>
      </c>
      <c r="C896">
        <v>0.52891505299999997</v>
      </c>
      <c r="D896" s="1">
        <v>5.3600000000000004E-7</v>
      </c>
      <c r="E896">
        <v>3.1437913999999997E-2</v>
      </c>
      <c r="F896" t="s">
        <v>544</v>
      </c>
    </row>
    <row r="897" spans="1:6" x14ac:dyDescent="0.2">
      <c r="A897" t="s">
        <v>902</v>
      </c>
      <c r="B897">
        <v>1.8070224479999999</v>
      </c>
      <c r="C897">
        <v>2.8315708640000001</v>
      </c>
      <c r="D897" s="1">
        <v>8.5500000000000005E-8</v>
      </c>
      <c r="E897">
        <v>5.0600790000000003E-3</v>
      </c>
      <c r="F897" t="s">
        <v>544</v>
      </c>
    </row>
    <row r="898" spans="1:6" x14ac:dyDescent="0.2">
      <c r="A898" t="s">
        <v>903</v>
      </c>
      <c r="B898">
        <v>1.8133356789999999</v>
      </c>
      <c r="C898">
        <v>4.4553311610000002</v>
      </c>
      <c r="D898" s="1">
        <v>6.7300000000000003E-11</v>
      </c>
      <c r="E898" s="1">
        <v>4.0400000000000003E-6</v>
      </c>
      <c r="F898" t="s">
        <v>544</v>
      </c>
    </row>
    <row r="899" spans="1:6" x14ac:dyDescent="0.2">
      <c r="A899" t="s">
        <v>904</v>
      </c>
      <c r="B899">
        <v>1.8149019879999999</v>
      </c>
      <c r="C899">
        <v>2.4315789630000002</v>
      </c>
      <c r="D899" s="1">
        <v>2.4600000000000001E-14</v>
      </c>
      <c r="E899" s="1">
        <v>1.4800000000000001E-9</v>
      </c>
      <c r="F899" t="s">
        <v>544</v>
      </c>
    </row>
    <row r="900" spans="1:6" x14ac:dyDescent="0.2">
      <c r="A900" t="s">
        <v>905</v>
      </c>
      <c r="B900">
        <v>1.8165945459999999</v>
      </c>
      <c r="C900">
        <v>1.525981931</v>
      </c>
      <c r="D900" s="1">
        <v>1.3899999999999999E-7</v>
      </c>
      <c r="E900">
        <v>8.2155530000000004E-3</v>
      </c>
      <c r="F900" t="s">
        <v>544</v>
      </c>
    </row>
    <row r="901" spans="1:6" x14ac:dyDescent="0.2">
      <c r="A901" t="s">
        <v>906</v>
      </c>
      <c r="B901">
        <v>1.817792096</v>
      </c>
      <c r="C901">
        <v>4.0831181689999996</v>
      </c>
      <c r="D901" s="1">
        <v>5.9800000000000001E-15</v>
      </c>
      <c r="E901" s="1">
        <v>3.6099999999999999E-10</v>
      </c>
      <c r="F901" t="s">
        <v>544</v>
      </c>
    </row>
    <row r="902" spans="1:6" x14ac:dyDescent="0.2">
      <c r="A902" t="s">
        <v>907</v>
      </c>
      <c r="B902">
        <v>1.8196609239999999</v>
      </c>
      <c r="C902">
        <v>5.9273005449999996</v>
      </c>
      <c r="D902" s="1">
        <v>1.8199999999999999E-10</v>
      </c>
      <c r="E902" s="1">
        <v>1.0900000000000001E-5</v>
      </c>
      <c r="F902" t="s">
        <v>544</v>
      </c>
    </row>
    <row r="903" spans="1:6" x14ac:dyDescent="0.2">
      <c r="A903" t="s">
        <v>908</v>
      </c>
      <c r="B903">
        <v>1.823582313</v>
      </c>
      <c r="C903">
        <v>0.71082609699999999</v>
      </c>
      <c r="D903" s="1">
        <v>3.6399999999999998E-9</v>
      </c>
      <c r="E903">
        <v>2.1686700000000001E-4</v>
      </c>
      <c r="F903" t="s">
        <v>544</v>
      </c>
    </row>
    <row r="904" spans="1:6" x14ac:dyDescent="0.2">
      <c r="A904" t="s">
        <v>909</v>
      </c>
      <c r="B904">
        <v>1.835294695</v>
      </c>
      <c r="C904">
        <v>3.0495626499999999</v>
      </c>
      <c r="D904" s="1">
        <v>1.9300000000000001E-12</v>
      </c>
      <c r="E904" s="1">
        <v>1.1600000000000001E-7</v>
      </c>
      <c r="F904" t="s">
        <v>544</v>
      </c>
    </row>
    <row r="905" spans="1:6" x14ac:dyDescent="0.2">
      <c r="A905" t="s">
        <v>910</v>
      </c>
      <c r="B905">
        <v>1.8358430059999999</v>
      </c>
      <c r="C905">
        <v>1.1062970729999999</v>
      </c>
      <c r="D905" s="1">
        <v>4.6399999999999999E-8</v>
      </c>
      <c r="E905">
        <v>2.7482409999999998E-3</v>
      </c>
      <c r="F905" t="s">
        <v>544</v>
      </c>
    </row>
    <row r="906" spans="1:6" x14ac:dyDescent="0.2">
      <c r="A906" t="s">
        <v>911</v>
      </c>
      <c r="B906">
        <v>1.8366560030000001</v>
      </c>
      <c r="C906">
        <v>2.6289401360000002</v>
      </c>
      <c r="D906" s="1">
        <v>7.1299999999999997E-12</v>
      </c>
      <c r="E906" s="1">
        <v>4.2800000000000002E-7</v>
      </c>
      <c r="F906" t="s">
        <v>544</v>
      </c>
    </row>
    <row r="907" spans="1:6" x14ac:dyDescent="0.2">
      <c r="A907" t="s">
        <v>912</v>
      </c>
      <c r="B907">
        <v>1.8393290149999999</v>
      </c>
      <c r="C907">
        <v>1.4037962239999999</v>
      </c>
      <c r="D907" s="1">
        <v>1.7599999999999999E-7</v>
      </c>
      <c r="E907">
        <v>1.0360779000000001E-2</v>
      </c>
      <c r="F907" t="s">
        <v>544</v>
      </c>
    </row>
    <row r="908" spans="1:6" x14ac:dyDescent="0.2">
      <c r="A908" t="s">
        <v>913</v>
      </c>
      <c r="B908">
        <v>1.840062198</v>
      </c>
      <c r="C908">
        <v>1.0647410900000001</v>
      </c>
      <c r="D908" s="1">
        <v>5.9699999999999999E-8</v>
      </c>
      <c r="E908">
        <v>3.5380390000000002E-3</v>
      </c>
      <c r="F908" t="s">
        <v>544</v>
      </c>
    </row>
    <row r="909" spans="1:6" x14ac:dyDescent="0.2">
      <c r="A909" t="s">
        <v>914</v>
      </c>
      <c r="B909">
        <v>1.8434028870000001</v>
      </c>
      <c r="C909">
        <v>0.82187627500000004</v>
      </c>
      <c r="D909" s="1">
        <v>4.7599999999999997E-7</v>
      </c>
      <c r="E909">
        <v>2.7959024999999998E-2</v>
      </c>
      <c r="F909" t="s">
        <v>544</v>
      </c>
    </row>
    <row r="910" spans="1:6" x14ac:dyDescent="0.2">
      <c r="A910" t="s">
        <v>915</v>
      </c>
      <c r="B910">
        <v>1.848103576</v>
      </c>
      <c r="C910">
        <v>1.564287392</v>
      </c>
      <c r="D910" s="1">
        <v>9.7100000000000006E-11</v>
      </c>
      <c r="E910" s="1">
        <v>5.8200000000000002E-6</v>
      </c>
      <c r="F910" t="s">
        <v>544</v>
      </c>
    </row>
    <row r="911" spans="1:6" x14ac:dyDescent="0.2">
      <c r="A911" t="s">
        <v>916</v>
      </c>
      <c r="B911">
        <v>1.8514349029999999</v>
      </c>
      <c r="C911">
        <v>-0.886955096</v>
      </c>
      <c r="D911" s="1">
        <v>1.14E-8</v>
      </c>
      <c r="E911">
        <v>6.8119199999999995E-4</v>
      </c>
      <c r="F911" t="s">
        <v>544</v>
      </c>
    </row>
    <row r="912" spans="1:6" x14ac:dyDescent="0.2">
      <c r="A912" t="s">
        <v>917</v>
      </c>
      <c r="B912">
        <v>1.8526023890000001</v>
      </c>
      <c r="C912">
        <v>-2.252514959</v>
      </c>
      <c r="D912" s="1">
        <v>5.6100000000000003E-9</v>
      </c>
      <c r="E912">
        <v>3.3405700000000002E-4</v>
      </c>
      <c r="F912" t="s">
        <v>544</v>
      </c>
    </row>
    <row r="913" spans="1:6" x14ac:dyDescent="0.2">
      <c r="A913" t="s">
        <v>918</v>
      </c>
      <c r="B913">
        <v>1.854170519</v>
      </c>
      <c r="C913">
        <v>4.1792616279999999</v>
      </c>
      <c r="D913" s="1">
        <v>1.96E-8</v>
      </c>
      <c r="E913">
        <v>1.162939E-3</v>
      </c>
      <c r="F913" t="s">
        <v>544</v>
      </c>
    </row>
    <row r="914" spans="1:6" x14ac:dyDescent="0.2">
      <c r="A914" t="s">
        <v>919</v>
      </c>
      <c r="B914">
        <v>1.86599274</v>
      </c>
      <c r="C914">
        <v>5.7117809289999997</v>
      </c>
      <c r="D914" s="1">
        <v>1.9600000000000001E-7</v>
      </c>
      <c r="E914">
        <v>1.1569721999999999E-2</v>
      </c>
      <c r="F914" t="s">
        <v>544</v>
      </c>
    </row>
    <row r="915" spans="1:6" x14ac:dyDescent="0.2">
      <c r="A915" t="s">
        <v>920</v>
      </c>
      <c r="B915">
        <v>1.8662465130000001</v>
      </c>
      <c r="C915">
        <v>5.397681446</v>
      </c>
      <c r="D915" s="1">
        <v>2.2999999999999999E-12</v>
      </c>
      <c r="E915" s="1">
        <v>1.3799999999999999E-7</v>
      </c>
      <c r="F915" t="s">
        <v>544</v>
      </c>
    </row>
    <row r="916" spans="1:6" x14ac:dyDescent="0.2">
      <c r="A916" t="s">
        <v>921</v>
      </c>
      <c r="B916">
        <v>1.8685227280000001</v>
      </c>
      <c r="C916">
        <v>4.2142112020000004</v>
      </c>
      <c r="D916" s="1">
        <v>2.4699999999999999E-15</v>
      </c>
      <c r="E916" s="1">
        <v>1.49E-10</v>
      </c>
      <c r="F916" t="s">
        <v>544</v>
      </c>
    </row>
    <row r="917" spans="1:6" x14ac:dyDescent="0.2">
      <c r="A917" t="s">
        <v>922</v>
      </c>
      <c r="B917">
        <v>1.873521223</v>
      </c>
      <c r="C917">
        <v>3.050575324</v>
      </c>
      <c r="D917" s="1">
        <v>1.7300000000000001E-12</v>
      </c>
      <c r="E917" s="1">
        <v>1.04E-7</v>
      </c>
      <c r="F917" t="s">
        <v>544</v>
      </c>
    </row>
    <row r="918" spans="1:6" x14ac:dyDescent="0.2">
      <c r="A918" t="s">
        <v>923</v>
      </c>
      <c r="B918">
        <v>1.887593871</v>
      </c>
      <c r="C918">
        <v>5.8062002399999999</v>
      </c>
      <c r="D918" s="1">
        <v>9.1300000000000004E-8</v>
      </c>
      <c r="E918">
        <v>5.4007819999999998E-3</v>
      </c>
      <c r="F918" t="s">
        <v>544</v>
      </c>
    </row>
    <row r="919" spans="1:6" x14ac:dyDescent="0.2">
      <c r="A919" t="s">
        <v>924</v>
      </c>
      <c r="B919">
        <v>1.888657193</v>
      </c>
      <c r="C919">
        <v>2.7941536469999999</v>
      </c>
      <c r="D919" s="1">
        <v>1.4200000000000001E-9</v>
      </c>
      <c r="E919" s="1">
        <v>8.4900000000000004E-5</v>
      </c>
      <c r="F919" t="s">
        <v>544</v>
      </c>
    </row>
    <row r="920" spans="1:6" x14ac:dyDescent="0.2">
      <c r="A920" t="s">
        <v>925</v>
      </c>
      <c r="B920">
        <v>1.890368388</v>
      </c>
      <c r="C920">
        <v>3.7258180890000001</v>
      </c>
      <c r="D920" s="1">
        <v>4.2599999999999998E-10</v>
      </c>
      <c r="E920" s="1">
        <v>2.55E-5</v>
      </c>
      <c r="F920" t="s">
        <v>544</v>
      </c>
    </row>
    <row r="921" spans="1:6" x14ac:dyDescent="0.2">
      <c r="A921" t="s">
        <v>926</v>
      </c>
      <c r="B921">
        <v>1.8911505099999999</v>
      </c>
      <c r="C921">
        <v>5.0835057910000003</v>
      </c>
      <c r="D921" s="1">
        <v>2.35E-11</v>
      </c>
      <c r="E921" s="1">
        <v>1.4100000000000001E-6</v>
      </c>
      <c r="F921" t="s">
        <v>544</v>
      </c>
    </row>
    <row r="922" spans="1:6" x14ac:dyDescent="0.2">
      <c r="A922" t="s">
        <v>927</v>
      </c>
      <c r="B922">
        <v>1.891516301</v>
      </c>
      <c r="C922">
        <v>-0.31553141699999998</v>
      </c>
      <c r="D922" s="1">
        <v>6.6700000000000003E-9</v>
      </c>
      <c r="E922">
        <v>3.9712900000000003E-4</v>
      </c>
      <c r="F922" t="s">
        <v>544</v>
      </c>
    </row>
    <row r="923" spans="1:6" x14ac:dyDescent="0.2">
      <c r="A923" t="s">
        <v>928</v>
      </c>
      <c r="B923">
        <v>1.897529657</v>
      </c>
      <c r="C923">
        <v>0.322996424</v>
      </c>
      <c r="D923" s="1">
        <v>8.1299999999999999E-7</v>
      </c>
      <c r="E923">
        <v>4.7624234000000001E-2</v>
      </c>
      <c r="F923" t="s">
        <v>544</v>
      </c>
    </row>
    <row r="924" spans="1:6" x14ac:dyDescent="0.2">
      <c r="A924" t="s">
        <v>929</v>
      </c>
      <c r="B924">
        <v>1.8976169030000001</v>
      </c>
      <c r="C924">
        <v>0.46325071200000001</v>
      </c>
      <c r="D924" s="1">
        <v>1.0300000000000001E-10</v>
      </c>
      <c r="E924" s="1">
        <v>6.1999999999999999E-6</v>
      </c>
      <c r="F924" t="s">
        <v>544</v>
      </c>
    </row>
    <row r="925" spans="1:6" x14ac:dyDescent="0.2">
      <c r="A925" t="s">
        <v>930</v>
      </c>
      <c r="B925">
        <v>1.901080761</v>
      </c>
      <c r="C925">
        <v>7.6707860000000003E-2</v>
      </c>
      <c r="D925" s="1">
        <v>9.9999999999999995E-8</v>
      </c>
      <c r="E925">
        <v>5.925703E-3</v>
      </c>
      <c r="F925" t="s">
        <v>544</v>
      </c>
    </row>
    <row r="926" spans="1:6" x14ac:dyDescent="0.2">
      <c r="A926" t="s">
        <v>931</v>
      </c>
      <c r="B926">
        <v>1.902727429</v>
      </c>
      <c r="C926">
        <v>4.6224389180000003</v>
      </c>
      <c r="D926" s="1">
        <v>6.6699999999999999E-16</v>
      </c>
      <c r="E926" s="1">
        <v>4.0200000000000001E-11</v>
      </c>
      <c r="F926" t="s">
        <v>544</v>
      </c>
    </row>
    <row r="927" spans="1:6" x14ac:dyDescent="0.2">
      <c r="A927" t="s">
        <v>932</v>
      </c>
      <c r="B927">
        <v>1.903655951</v>
      </c>
      <c r="C927">
        <v>5.1087692020000004</v>
      </c>
      <c r="D927" s="1">
        <v>9.9299999999999999E-12</v>
      </c>
      <c r="E927" s="1">
        <v>5.9599999999999999E-7</v>
      </c>
      <c r="F927" t="s">
        <v>544</v>
      </c>
    </row>
    <row r="928" spans="1:6" x14ac:dyDescent="0.2">
      <c r="A928" t="s">
        <v>933</v>
      </c>
      <c r="B928">
        <v>1.9108518779999999</v>
      </c>
      <c r="C928">
        <v>-2.4260235890000001</v>
      </c>
      <c r="D928" s="1">
        <v>2.5600000000000002E-7</v>
      </c>
      <c r="E928">
        <v>1.5102175000000001E-2</v>
      </c>
      <c r="F928" t="s">
        <v>544</v>
      </c>
    </row>
    <row r="929" spans="1:6" x14ac:dyDescent="0.2">
      <c r="A929" t="s">
        <v>934</v>
      </c>
      <c r="B929">
        <v>1.9121384939999999</v>
      </c>
      <c r="C929">
        <v>0.31035137099999999</v>
      </c>
      <c r="D929" s="1">
        <v>9.9400000000000003E-8</v>
      </c>
      <c r="E929">
        <v>5.8748300000000002E-3</v>
      </c>
      <c r="F929" t="s">
        <v>544</v>
      </c>
    </row>
    <row r="930" spans="1:6" x14ac:dyDescent="0.2">
      <c r="A930" t="s">
        <v>935</v>
      </c>
      <c r="B930">
        <v>1.912762552</v>
      </c>
      <c r="C930">
        <v>1.15842567</v>
      </c>
      <c r="D930" s="1">
        <v>1.6500000000000001E-7</v>
      </c>
      <c r="E930">
        <v>9.7399979999999997E-3</v>
      </c>
      <c r="F930" t="s">
        <v>544</v>
      </c>
    </row>
    <row r="931" spans="1:6" x14ac:dyDescent="0.2">
      <c r="A931" t="s">
        <v>936</v>
      </c>
      <c r="B931">
        <v>1.914894788</v>
      </c>
      <c r="C931">
        <v>5.5116876560000003</v>
      </c>
      <c r="D931" s="1">
        <v>2.0500000000000002E-9</v>
      </c>
      <c r="E931">
        <v>1.2260799999999999E-4</v>
      </c>
      <c r="F931" t="s">
        <v>544</v>
      </c>
    </row>
    <row r="932" spans="1:6" x14ac:dyDescent="0.2">
      <c r="A932" t="s">
        <v>937</v>
      </c>
      <c r="B932">
        <v>1.916263958</v>
      </c>
      <c r="C932">
        <v>-2.4274522859999998</v>
      </c>
      <c r="D932" s="1">
        <v>2.6899999999999999E-7</v>
      </c>
      <c r="E932">
        <v>1.5841085000000001E-2</v>
      </c>
      <c r="F932" t="s">
        <v>544</v>
      </c>
    </row>
    <row r="933" spans="1:6" x14ac:dyDescent="0.2">
      <c r="A933" t="s">
        <v>938</v>
      </c>
      <c r="B933">
        <v>1.916585838</v>
      </c>
      <c r="C933">
        <v>2.2759374069999998</v>
      </c>
      <c r="D933" s="1">
        <v>2.07E-8</v>
      </c>
      <c r="E933">
        <v>1.2268439999999999E-3</v>
      </c>
      <c r="F933" t="s">
        <v>544</v>
      </c>
    </row>
    <row r="934" spans="1:6" x14ac:dyDescent="0.2">
      <c r="A934" t="s">
        <v>939</v>
      </c>
      <c r="B934">
        <v>1.9174991539999999</v>
      </c>
      <c r="C934">
        <v>1.708795125</v>
      </c>
      <c r="D934" s="1">
        <v>3.6399999999999998E-7</v>
      </c>
      <c r="E934">
        <v>2.1401799999999999E-2</v>
      </c>
      <c r="F934" t="s">
        <v>544</v>
      </c>
    </row>
    <row r="935" spans="1:6" x14ac:dyDescent="0.2">
      <c r="A935" t="s">
        <v>940</v>
      </c>
      <c r="B935">
        <v>1.9209103649999999</v>
      </c>
      <c r="C935">
        <v>3.9608797490000001</v>
      </c>
      <c r="D935" s="1">
        <v>6.0800000000000003E-13</v>
      </c>
      <c r="E935" s="1">
        <v>3.6599999999999997E-8</v>
      </c>
      <c r="F935" t="s">
        <v>544</v>
      </c>
    </row>
    <row r="936" spans="1:6" x14ac:dyDescent="0.2">
      <c r="A936" t="s">
        <v>941</v>
      </c>
      <c r="B936">
        <v>1.921485831</v>
      </c>
      <c r="C936">
        <v>2.2684436419999998</v>
      </c>
      <c r="D936" s="1">
        <v>3.3899999999999999E-15</v>
      </c>
      <c r="E936" s="1">
        <v>2.0499999999999999E-10</v>
      </c>
      <c r="F936" t="s">
        <v>544</v>
      </c>
    </row>
    <row r="937" spans="1:6" x14ac:dyDescent="0.2">
      <c r="A937" t="s">
        <v>942</v>
      </c>
      <c r="B937">
        <v>1.9228756920000001</v>
      </c>
      <c r="C937">
        <v>3.2686597270000002</v>
      </c>
      <c r="D937" s="1">
        <v>1.8099999999999999E-7</v>
      </c>
      <c r="E937">
        <v>1.0694258999999999E-2</v>
      </c>
      <c r="F937" t="s">
        <v>544</v>
      </c>
    </row>
    <row r="938" spans="1:6" x14ac:dyDescent="0.2">
      <c r="A938" t="s">
        <v>943</v>
      </c>
      <c r="B938">
        <v>1.9282785119999999</v>
      </c>
      <c r="C938">
        <v>1.7419288500000001</v>
      </c>
      <c r="D938" s="1">
        <v>1.59E-8</v>
      </c>
      <c r="E938">
        <v>9.4571499999999997E-4</v>
      </c>
      <c r="F938" t="s">
        <v>544</v>
      </c>
    </row>
    <row r="939" spans="1:6" x14ac:dyDescent="0.2">
      <c r="A939" t="s">
        <v>944</v>
      </c>
      <c r="B939">
        <v>1.931221912</v>
      </c>
      <c r="C939">
        <v>3.5395291480000002</v>
      </c>
      <c r="D939" s="1">
        <v>1.0999999999999999E-8</v>
      </c>
      <c r="E939">
        <v>6.5229199999999995E-4</v>
      </c>
      <c r="F939" t="s">
        <v>544</v>
      </c>
    </row>
    <row r="940" spans="1:6" x14ac:dyDescent="0.2">
      <c r="A940" t="s">
        <v>945</v>
      </c>
      <c r="B940">
        <v>1.9345370369999999</v>
      </c>
      <c r="C940">
        <v>0.31176120499999999</v>
      </c>
      <c r="D940" s="1">
        <v>1.4499999999999999E-7</v>
      </c>
      <c r="E940">
        <v>8.5673999999999993E-3</v>
      </c>
      <c r="F940" t="s">
        <v>544</v>
      </c>
    </row>
    <row r="941" spans="1:6" x14ac:dyDescent="0.2">
      <c r="A941" t="s">
        <v>946</v>
      </c>
      <c r="B941">
        <v>1.939884674</v>
      </c>
      <c r="C941">
        <v>4.1861304949999996</v>
      </c>
      <c r="D941" s="1">
        <v>3.0500000000000001E-13</v>
      </c>
      <c r="E941" s="1">
        <v>1.8399999999999999E-8</v>
      </c>
      <c r="F941" t="s">
        <v>544</v>
      </c>
    </row>
    <row r="942" spans="1:6" x14ac:dyDescent="0.2">
      <c r="A942" t="s">
        <v>947</v>
      </c>
      <c r="B942">
        <v>1.9497282250000001</v>
      </c>
      <c r="C942">
        <v>0.94882212499999996</v>
      </c>
      <c r="D942" s="1">
        <v>2.5800000000000002E-9</v>
      </c>
      <c r="E942">
        <v>1.54258E-4</v>
      </c>
      <c r="F942" t="s">
        <v>544</v>
      </c>
    </row>
    <row r="943" spans="1:6" x14ac:dyDescent="0.2">
      <c r="A943" t="s">
        <v>948</v>
      </c>
      <c r="B943">
        <v>1.95103932</v>
      </c>
      <c r="C943">
        <v>-2.3121917500000002</v>
      </c>
      <c r="D943" s="1">
        <v>6.9599999999999999E-7</v>
      </c>
      <c r="E943">
        <v>4.0792468999999998E-2</v>
      </c>
      <c r="F943" t="s">
        <v>544</v>
      </c>
    </row>
    <row r="944" spans="1:6" x14ac:dyDescent="0.2">
      <c r="A944" t="s">
        <v>949</v>
      </c>
      <c r="B944">
        <v>1.966575588</v>
      </c>
      <c r="C944">
        <v>4.0458813820000001</v>
      </c>
      <c r="D944" s="1">
        <v>5.1E-10</v>
      </c>
      <c r="E944" s="1">
        <v>3.0499999999999999E-5</v>
      </c>
      <c r="F944" t="s">
        <v>544</v>
      </c>
    </row>
    <row r="945" spans="1:6" x14ac:dyDescent="0.2">
      <c r="A945" t="s">
        <v>950</v>
      </c>
      <c r="B945">
        <v>1.970894672</v>
      </c>
      <c r="C945">
        <v>0.151307893</v>
      </c>
      <c r="D945" s="1">
        <v>1.31E-8</v>
      </c>
      <c r="E945">
        <v>7.7742700000000002E-4</v>
      </c>
      <c r="F945" t="s">
        <v>544</v>
      </c>
    </row>
    <row r="946" spans="1:6" x14ac:dyDescent="0.2">
      <c r="A946" t="s">
        <v>951</v>
      </c>
      <c r="B946">
        <v>1.971700378</v>
      </c>
      <c r="C946">
        <v>2.325512137</v>
      </c>
      <c r="D946" s="1">
        <v>1.7900000000000001E-8</v>
      </c>
      <c r="E946">
        <v>1.066188E-3</v>
      </c>
      <c r="F946" t="s">
        <v>544</v>
      </c>
    </row>
    <row r="947" spans="1:6" x14ac:dyDescent="0.2">
      <c r="A947" t="s">
        <v>952</v>
      </c>
      <c r="B947">
        <v>1.9717753920000001</v>
      </c>
      <c r="C947">
        <v>3.0577083279999999</v>
      </c>
      <c r="D947" s="1">
        <v>1.8900000000000001E-7</v>
      </c>
      <c r="E947">
        <v>1.1140952000000001E-2</v>
      </c>
      <c r="F947" t="s">
        <v>544</v>
      </c>
    </row>
    <row r="948" spans="1:6" x14ac:dyDescent="0.2">
      <c r="A948" t="s">
        <v>953</v>
      </c>
      <c r="B948">
        <v>1.9737859680000001</v>
      </c>
      <c r="C948">
        <v>0.56058632900000005</v>
      </c>
      <c r="D948" s="1">
        <v>6.3100000000000004E-12</v>
      </c>
      <c r="E948" s="1">
        <v>3.7899999999999999E-7</v>
      </c>
      <c r="F948" t="s">
        <v>544</v>
      </c>
    </row>
    <row r="949" spans="1:6" x14ac:dyDescent="0.2">
      <c r="A949" t="s">
        <v>954</v>
      </c>
      <c r="B949">
        <v>1.9741232390000001</v>
      </c>
      <c r="C949">
        <v>1.631125159</v>
      </c>
      <c r="D949" s="1">
        <v>6.0199999999999996E-8</v>
      </c>
      <c r="E949">
        <v>3.5670680000000001E-3</v>
      </c>
      <c r="F949" t="s">
        <v>544</v>
      </c>
    </row>
    <row r="950" spans="1:6" x14ac:dyDescent="0.2">
      <c r="A950" t="s">
        <v>955</v>
      </c>
      <c r="B950">
        <v>1.97911393</v>
      </c>
      <c r="C950">
        <v>3.2647497090000002</v>
      </c>
      <c r="D950" s="1">
        <v>5.4100000000000001E-8</v>
      </c>
      <c r="E950">
        <v>3.2057829999999998E-3</v>
      </c>
      <c r="F950" t="s">
        <v>544</v>
      </c>
    </row>
    <row r="951" spans="1:6" x14ac:dyDescent="0.2">
      <c r="A951" t="s">
        <v>956</v>
      </c>
      <c r="B951">
        <v>1.980539611</v>
      </c>
      <c r="C951">
        <v>1.681879731</v>
      </c>
      <c r="D951" s="1">
        <v>2.3800000000000001E-9</v>
      </c>
      <c r="E951">
        <v>1.42058E-4</v>
      </c>
      <c r="F951" t="s">
        <v>544</v>
      </c>
    </row>
    <row r="952" spans="1:6" x14ac:dyDescent="0.2">
      <c r="A952" t="s">
        <v>957</v>
      </c>
      <c r="B952">
        <v>1.9806992290000001</v>
      </c>
      <c r="C952">
        <v>3.0901912170000001</v>
      </c>
      <c r="D952" s="1">
        <v>4.1100000000000001E-9</v>
      </c>
      <c r="E952">
        <v>2.4530899999999998E-4</v>
      </c>
      <c r="F952" t="s">
        <v>544</v>
      </c>
    </row>
    <row r="953" spans="1:6" x14ac:dyDescent="0.2">
      <c r="A953" t="s">
        <v>958</v>
      </c>
      <c r="B953">
        <v>1.982037861</v>
      </c>
      <c r="C953">
        <v>0.173081863</v>
      </c>
      <c r="D953" s="1">
        <v>5.6599999999999996E-7</v>
      </c>
      <c r="E953">
        <v>3.3212393E-2</v>
      </c>
      <c r="F953" t="s">
        <v>544</v>
      </c>
    </row>
    <row r="954" spans="1:6" x14ac:dyDescent="0.2">
      <c r="A954" t="s">
        <v>959</v>
      </c>
      <c r="B954">
        <v>1.985518372</v>
      </c>
      <c r="C954">
        <v>-0.22742789799999999</v>
      </c>
      <c r="D954" s="1">
        <v>1.28E-8</v>
      </c>
      <c r="E954">
        <v>7.6437800000000002E-4</v>
      </c>
      <c r="F954" t="s">
        <v>544</v>
      </c>
    </row>
    <row r="955" spans="1:6" x14ac:dyDescent="0.2">
      <c r="A955" t="s">
        <v>960</v>
      </c>
      <c r="B955">
        <v>1.9873223689999999</v>
      </c>
      <c r="C955">
        <v>7.2009922079999997</v>
      </c>
      <c r="D955" s="1">
        <v>1.0599999999999999E-12</v>
      </c>
      <c r="E955" s="1">
        <v>6.4000000000000004E-8</v>
      </c>
      <c r="F955" t="s">
        <v>544</v>
      </c>
    </row>
    <row r="956" spans="1:6" x14ac:dyDescent="0.2">
      <c r="A956" t="s">
        <v>961</v>
      </c>
      <c r="B956">
        <v>1.9905739419999999</v>
      </c>
      <c r="C956">
        <v>1.0424212420000001</v>
      </c>
      <c r="D956" s="1">
        <v>4.1199999999999998E-8</v>
      </c>
      <c r="E956">
        <v>2.4412990000000001E-3</v>
      </c>
      <c r="F956" t="s">
        <v>544</v>
      </c>
    </row>
    <row r="957" spans="1:6" x14ac:dyDescent="0.2">
      <c r="A957" t="s">
        <v>962</v>
      </c>
      <c r="B957">
        <v>1.9942671160000001</v>
      </c>
      <c r="C957">
        <v>-9.9069115999999999E-2</v>
      </c>
      <c r="D957" s="1">
        <v>1.03E-9</v>
      </c>
      <c r="E957" s="1">
        <v>6.1799999999999998E-5</v>
      </c>
      <c r="F957" t="s">
        <v>544</v>
      </c>
    </row>
    <row r="958" spans="1:6" x14ac:dyDescent="0.2">
      <c r="A958" t="s">
        <v>963</v>
      </c>
      <c r="B958">
        <v>1.9960371640000001</v>
      </c>
      <c r="C958">
        <v>5.5740288969999998</v>
      </c>
      <c r="D958" s="1">
        <v>9.9400000000000001E-11</v>
      </c>
      <c r="E958" s="1">
        <v>5.9599999999999997E-6</v>
      </c>
      <c r="F958" t="s">
        <v>544</v>
      </c>
    </row>
    <row r="959" spans="1:6" x14ac:dyDescent="0.2">
      <c r="A959" t="s">
        <v>964</v>
      </c>
      <c r="B959">
        <v>1.9990485730000001</v>
      </c>
      <c r="C959">
        <v>-0.55933576399999996</v>
      </c>
      <c r="D959" s="1">
        <v>2.0400000000000001E-8</v>
      </c>
      <c r="E959">
        <v>1.2111019999999999E-3</v>
      </c>
      <c r="F959" t="s">
        <v>544</v>
      </c>
    </row>
    <row r="960" spans="1:6" x14ac:dyDescent="0.2">
      <c r="A960" t="s">
        <v>965</v>
      </c>
      <c r="B960">
        <v>2.0023998349999999</v>
      </c>
      <c r="C960">
        <v>1.020456534</v>
      </c>
      <c r="D960" s="1">
        <v>6.0600000000000003E-11</v>
      </c>
      <c r="E960" s="1">
        <v>3.6399999999999999E-6</v>
      </c>
      <c r="F960" t="s">
        <v>544</v>
      </c>
    </row>
    <row r="961" spans="1:6" x14ac:dyDescent="0.2">
      <c r="A961" t="s">
        <v>966</v>
      </c>
      <c r="B961">
        <v>2.0085087750000001</v>
      </c>
      <c r="C961">
        <v>-0.97846448900000005</v>
      </c>
      <c r="D961" s="1">
        <v>9.1499999999999994E-11</v>
      </c>
      <c r="E961" s="1">
        <v>5.49E-6</v>
      </c>
      <c r="F961" t="s">
        <v>544</v>
      </c>
    </row>
    <row r="962" spans="1:6" x14ac:dyDescent="0.2">
      <c r="A962" t="s">
        <v>967</v>
      </c>
      <c r="B962">
        <v>2.0122793460000001</v>
      </c>
      <c r="C962">
        <v>-0.23214920999999999</v>
      </c>
      <c r="D962" s="1">
        <v>1.4100000000000001E-9</v>
      </c>
      <c r="E962" s="1">
        <v>8.4099999999999998E-5</v>
      </c>
      <c r="F962" t="s">
        <v>544</v>
      </c>
    </row>
    <row r="963" spans="1:6" x14ac:dyDescent="0.2">
      <c r="A963" t="s">
        <v>968</v>
      </c>
      <c r="B963">
        <v>2.0133214100000001</v>
      </c>
      <c r="C963">
        <v>-1.778988083</v>
      </c>
      <c r="D963" s="1">
        <v>1.7599999999999999E-7</v>
      </c>
      <c r="E963">
        <v>1.0402797E-2</v>
      </c>
      <c r="F963" t="s">
        <v>544</v>
      </c>
    </row>
    <row r="964" spans="1:6" x14ac:dyDescent="0.2">
      <c r="A964" t="s">
        <v>969</v>
      </c>
      <c r="B964">
        <v>2.024657586</v>
      </c>
      <c r="C964">
        <v>1.8445040690000001</v>
      </c>
      <c r="D964" s="1">
        <v>3.2099999999999998E-10</v>
      </c>
      <c r="E964" s="1">
        <v>1.9199999999999999E-5</v>
      </c>
      <c r="F964" t="s">
        <v>544</v>
      </c>
    </row>
    <row r="965" spans="1:6" x14ac:dyDescent="0.2">
      <c r="A965" t="s">
        <v>970</v>
      </c>
      <c r="B965">
        <v>2.0259223820000001</v>
      </c>
      <c r="C965">
        <v>-0.77856214499999998</v>
      </c>
      <c r="D965" s="1">
        <v>6.3899999999999996E-9</v>
      </c>
      <c r="E965">
        <v>3.8047100000000001E-4</v>
      </c>
      <c r="F965" t="s">
        <v>544</v>
      </c>
    </row>
    <row r="966" spans="1:6" x14ac:dyDescent="0.2">
      <c r="A966" t="s">
        <v>971</v>
      </c>
      <c r="B966">
        <v>2.0431817489999999</v>
      </c>
      <c r="C966">
        <v>0.76745966399999999</v>
      </c>
      <c r="D966" s="1">
        <v>2.09E-9</v>
      </c>
      <c r="E966">
        <v>1.24941E-4</v>
      </c>
      <c r="F966" t="s">
        <v>544</v>
      </c>
    </row>
    <row r="967" spans="1:6" x14ac:dyDescent="0.2">
      <c r="A967" t="s">
        <v>972</v>
      </c>
      <c r="B967">
        <v>2.0432540929999998</v>
      </c>
      <c r="C967">
        <v>-2.468904846</v>
      </c>
      <c r="D967" s="1">
        <v>4.2599999999999998E-9</v>
      </c>
      <c r="E967">
        <v>2.5380800000000001E-4</v>
      </c>
      <c r="F967" t="s">
        <v>544</v>
      </c>
    </row>
    <row r="968" spans="1:6" x14ac:dyDescent="0.2">
      <c r="A968" t="s">
        <v>973</v>
      </c>
      <c r="B968">
        <v>2.0436799200000002</v>
      </c>
      <c r="C968">
        <v>2.0854312030000002</v>
      </c>
      <c r="D968" s="1">
        <v>2.29E-8</v>
      </c>
      <c r="E968">
        <v>1.362069E-3</v>
      </c>
      <c r="F968" t="s">
        <v>544</v>
      </c>
    </row>
    <row r="969" spans="1:6" x14ac:dyDescent="0.2">
      <c r="A969" t="s">
        <v>974</v>
      </c>
      <c r="B969">
        <v>2.0503033429999999</v>
      </c>
      <c r="C969">
        <v>3.1118779289999998</v>
      </c>
      <c r="D969" s="1">
        <v>5.1999999999999996E-10</v>
      </c>
      <c r="E969" s="1">
        <v>3.1099999999999997E-5</v>
      </c>
      <c r="F969" t="s">
        <v>544</v>
      </c>
    </row>
    <row r="970" spans="1:6" x14ac:dyDescent="0.2">
      <c r="A970" t="s">
        <v>975</v>
      </c>
      <c r="B970">
        <v>2.0506772550000001</v>
      </c>
      <c r="C970">
        <v>1.8267173809999999</v>
      </c>
      <c r="D970" s="1">
        <v>8.6999999999999999E-10</v>
      </c>
      <c r="E970" s="1">
        <v>5.1999999999999997E-5</v>
      </c>
      <c r="F970" t="s">
        <v>544</v>
      </c>
    </row>
    <row r="971" spans="1:6" x14ac:dyDescent="0.2">
      <c r="A971" t="s">
        <v>976</v>
      </c>
      <c r="B971">
        <v>2.055209633</v>
      </c>
      <c r="C971">
        <v>0.69112715499999999</v>
      </c>
      <c r="D971" s="1">
        <v>2.2700000000000001E-8</v>
      </c>
      <c r="E971">
        <v>1.346259E-3</v>
      </c>
      <c r="F971" t="s">
        <v>544</v>
      </c>
    </row>
    <row r="972" spans="1:6" x14ac:dyDescent="0.2">
      <c r="A972" t="s">
        <v>977</v>
      </c>
      <c r="B972">
        <v>2.055796215</v>
      </c>
      <c r="C972">
        <v>0.53447241599999995</v>
      </c>
      <c r="D972" s="1">
        <v>1.9699999999999999E-10</v>
      </c>
      <c r="E972" s="1">
        <v>1.1800000000000001E-5</v>
      </c>
      <c r="F972" t="s">
        <v>544</v>
      </c>
    </row>
    <row r="973" spans="1:6" x14ac:dyDescent="0.2">
      <c r="A973" t="s">
        <v>978</v>
      </c>
      <c r="B973">
        <v>2.0563239260000001</v>
      </c>
      <c r="C973">
        <v>-4.8527405000000003E-2</v>
      </c>
      <c r="D973" s="1">
        <v>1.32E-9</v>
      </c>
      <c r="E973" s="1">
        <v>7.8999999999999996E-5</v>
      </c>
      <c r="F973" t="s">
        <v>544</v>
      </c>
    </row>
    <row r="974" spans="1:6" x14ac:dyDescent="0.2">
      <c r="A974" t="s">
        <v>979</v>
      </c>
      <c r="B974">
        <v>2.0595281619999999</v>
      </c>
      <c r="C974">
        <v>2.89956763</v>
      </c>
      <c r="D974" s="1">
        <v>2.35E-7</v>
      </c>
      <c r="E974">
        <v>1.3815546E-2</v>
      </c>
      <c r="F974" t="s">
        <v>544</v>
      </c>
    </row>
    <row r="975" spans="1:6" x14ac:dyDescent="0.2">
      <c r="A975" t="s">
        <v>980</v>
      </c>
      <c r="B975">
        <v>2.0610545920000001</v>
      </c>
      <c r="C975">
        <v>2.1749413080000002</v>
      </c>
      <c r="D975" s="1">
        <v>1.8399999999999999E-11</v>
      </c>
      <c r="E975" s="1">
        <v>1.1000000000000001E-6</v>
      </c>
      <c r="F975" t="s">
        <v>544</v>
      </c>
    </row>
    <row r="976" spans="1:6" x14ac:dyDescent="0.2">
      <c r="A976" t="s">
        <v>981</v>
      </c>
      <c r="B976">
        <v>2.0628111229999999</v>
      </c>
      <c r="C976">
        <v>-1.517536022</v>
      </c>
      <c r="D976" s="1">
        <v>1.49E-9</v>
      </c>
      <c r="E976" s="1">
        <v>8.9300000000000002E-5</v>
      </c>
      <c r="F976" t="s">
        <v>544</v>
      </c>
    </row>
    <row r="977" spans="1:6" x14ac:dyDescent="0.2">
      <c r="A977" t="s">
        <v>982</v>
      </c>
      <c r="B977">
        <v>2.0676664140000001</v>
      </c>
      <c r="C977">
        <v>0.98142439599999998</v>
      </c>
      <c r="D977" s="1">
        <v>6.3199999999999999E-10</v>
      </c>
      <c r="E977" s="1">
        <v>3.7799999999999997E-5</v>
      </c>
      <c r="F977" t="s">
        <v>544</v>
      </c>
    </row>
    <row r="978" spans="1:6" x14ac:dyDescent="0.2">
      <c r="A978" t="s">
        <v>983</v>
      </c>
      <c r="B978">
        <v>2.073462841</v>
      </c>
      <c r="C978">
        <v>-1.938940957</v>
      </c>
      <c r="D978" s="1">
        <v>2.92E-8</v>
      </c>
      <c r="E978">
        <v>1.7306229999999999E-3</v>
      </c>
      <c r="F978" t="s">
        <v>544</v>
      </c>
    </row>
    <row r="979" spans="1:6" x14ac:dyDescent="0.2">
      <c r="A979" t="s">
        <v>984</v>
      </c>
      <c r="B979">
        <v>2.0737449589999999</v>
      </c>
      <c r="C979">
        <v>1.5205488439999999</v>
      </c>
      <c r="D979" s="1">
        <v>1.5300000000000001E-9</v>
      </c>
      <c r="E979" s="1">
        <v>9.1199999999999994E-5</v>
      </c>
      <c r="F979" t="s">
        <v>544</v>
      </c>
    </row>
    <row r="980" spans="1:6" x14ac:dyDescent="0.2">
      <c r="A980" t="s">
        <v>985</v>
      </c>
      <c r="B980">
        <v>2.0744025439999998</v>
      </c>
      <c r="C980">
        <v>1.4003677000000001E-2</v>
      </c>
      <c r="D980" s="1">
        <v>4.8099999999999997E-9</v>
      </c>
      <c r="E980">
        <v>2.8699299999999998E-4</v>
      </c>
      <c r="F980" t="s">
        <v>544</v>
      </c>
    </row>
    <row r="981" spans="1:6" x14ac:dyDescent="0.2">
      <c r="A981" t="s">
        <v>986</v>
      </c>
      <c r="B981">
        <v>2.077651269</v>
      </c>
      <c r="C981">
        <v>-1.532726171</v>
      </c>
      <c r="D981" s="1">
        <v>1.11E-7</v>
      </c>
      <c r="E981">
        <v>6.5453580000000003E-3</v>
      </c>
      <c r="F981" t="s">
        <v>544</v>
      </c>
    </row>
    <row r="982" spans="1:6" x14ac:dyDescent="0.2">
      <c r="A982" t="s">
        <v>987</v>
      </c>
      <c r="B982">
        <v>2.0798658479999999</v>
      </c>
      <c r="C982">
        <v>3.3801805969999998</v>
      </c>
      <c r="D982" s="1">
        <v>6.2900000000000005E-13</v>
      </c>
      <c r="E982" s="1">
        <v>3.7800000000000001E-8</v>
      </c>
      <c r="F982" t="s">
        <v>544</v>
      </c>
    </row>
    <row r="983" spans="1:6" x14ac:dyDescent="0.2">
      <c r="A983" t="s">
        <v>988</v>
      </c>
      <c r="B983">
        <v>2.0818256289999999</v>
      </c>
      <c r="C983">
        <v>1.2203795120000001</v>
      </c>
      <c r="D983" s="1">
        <v>2.6899999999999999E-11</v>
      </c>
      <c r="E983" s="1">
        <v>1.6199999999999999E-6</v>
      </c>
      <c r="F983" t="s">
        <v>544</v>
      </c>
    </row>
    <row r="984" spans="1:6" x14ac:dyDescent="0.2">
      <c r="A984" t="s">
        <v>989</v>
      </c>
      <c r="B984">
        <v>2.0823546949999998</v>
      </c>
      <c r="C984">
        <v>-1.580040302</v>
      </c>
      <c r="D984" s="1">
        <v>1.5799999999999999E-8</v>
      </c>
      <c r="E984">
        <v>9.4178000000000003E-4</v>
      </c>
      <c r="F984" t="s">
        <v>544</v>
      </c>
    </row>
    <row r="985" spans="1:6" x14ac:dyDescent="0.2">
      <c r="A985" t="s">
        <v>990</v>
      </c>
      <c r="B985">
        <v>2.0844595930000001</v>
      </c>
      <c r="C985">
        <v>0.621066075</v>
      </c>
      <c r="D985" s="1">
        <v>1.0500000000000001E-9</v>
      </c>
      <c r="E985" s="1">
        <v>6.2700000000000006E-5</v>
      </c>
      <c r="F985" t="s">
        <v>544</v>
      </c>
    </row>
    <row r="986" spans="1:6" x14ac:dyDescent="0.2">
      <c r="A986" t="s">
        <v>991</v>
      </c>
      <c r="B986">
        <v>2.0851073680000001</v>
      </c>
      <c r="C986">
        <v>3.2193168669999999</v>
      </c>
      <c r="D986" s="1">
        <v>1.5099999999999999E-13</v>
      </c>
      <c r="E986" s="1">
        <v>9.1100000000000002E-9</v>
      </c>
      <c r="F986" t="s">
        <v>544</v>
      </c>
    </row>
    <row r="987" spans="1:6" x14ac:dyDescent="0.2">
      <c r="A987" t="s">
        <v>992</v>
      </c>
      <c r="B987">
        <v>2.0875356030000001</v>
      </c>
      <c r="C987">
        <v>2.1492068600000001</v>
      </c>
      <c r="D987" s="1">
        <v>4.4600000000000001E-10</v>
      </c>
      <c r="E987" s="1">
        <v>2.6699999999999998E-5</v>
      </c>
      <c r="F987" t="s">
        <v>544</v>
      </c>
    </row>
    <row r="988" spans="1:6" x14ac:dyDescent="0.2">
      <c r="A988" t="s">
        <v>993</v>
      </c>
      <c r="B988">
        <v>2.089649031</v>
      </c>
      <c r="C988">
        <v>-1.239778654</v>
      </c>
      <c r="D988" s="1">
        <v>2.0599999999999999E-7</v>
      </c>
      <c r="E988">
        <v>1.2146774000000001E-2</v>
      </c>
      <c r="F988" t="s">
        <v>544</v>
      </c>
    </row>
    <row r="989" spans="1:6" x14ac:dyDescent="0.2">
      <c r="A989" t="s">
        <v>994</v>
      </c>
      <c r="B989">
        <v>2.089765334</v>
      </c>
      <c r="C989">
        <v>2.10596717</v>
      </c>
      <c r="D989" s="1">
        <v>1.1899999999999999E-7</v>
      </c>
      <c r="E989">
        <v>7.0248200000000002E-3</v>
      </c>
      <c r="F989" t="s">
        <v>544</v>
      </c>
    </row>
    <row r="990" spans="1:6" x14ac:dyDescent="0.2">
      <c r="A990" t="s">
        <v>995</v>
      </c>
      <c r="B990">
        <v>2.0917966200000002</v>
      </c>
      <c r="C990">
        <v>4.0795462880000004</v>
      </c>
      <c r="D990" s="1">
        <v>1.44E-9</v>
      </c>
      <c r="E990" s="1">
        <v>8.6000000000000003E-5</v>
      </c>
      <c r="F990" t="s">
        <v>544</v>
      </c>
    </row>
    <row r="991" spans="1:6" x14ac:dyDescent="0.2">
      <c r="A991" t="s">
        <v>996</v>
      </c>
      <c r="B991">
        <v>2.0950318760000002</v>
      </c>
      <c r="C991">
        <v>2.5094276930000001</v>
      </c>
      <c r="D991" s="1">
        <v>3.68E-13</v>
      </c>
      <c r="E991" s="1">
        <v>2.2099999999999999E-8</v>
      </c>
      <c r="F991" t="s">
        <v>544</v>
      </c>
    </row>
    <row r="992" spans="1:6" x14ac:dyDescent="0.2">
      <c r="A992" t="s">
        <v>997</v>
      </c>
      <c r="B992">
        <v>2.0973557779999998</v>
      </c>
      <c r="C992">
        <v>1.961836621</v>
      </c>
      <c r="D992" s="1">
        <v>1.3000000000000001E-9</v>
      </c>
      <c r="E992" s="1">
        <v>7.7600000000000002E-5</v>
      </c>
      <c r="F992" t="s">
        <v>544</v>
      </c>
    </row>
    <row r="993" spans="1:6" x14ac:dyDescent="0.2">
      <c r="A993" t="s">
        <v>998</v>
      </c>
      <c r="B993">
        <v>2.1003128059999998</v>
      </c>
      <c r="C993">
        <v>-0.25532988499999998</v>
      </c>
      <c r="D993" s="1">
        <v>4.4799999999999999E-7</v>
      </c>
      <c r="E993">
        <v>2.631383E-2</v>
      </c>
      <c r="F993" t="s">
        <v>544</v>
      </c>
    </row>
    <row r="994" spans="1:6" x14ac:dyDescent="0.2">
      <c r="A994" t="s">
        <v>999</v>
      </c>
      <c r="B994">
        <v>2.1052188900000002</v>
      </c>
      <c r="C994">
        <v>1.9120581400000001</v>
      </c>
      <c r="D994" s="1">
        <v>1.66E-11</v>
      </c>
      <c r="E994" s="1">
        <v>9.9900000000000009E-7</v>
      </c>
      <c r="F994" t="s">
        <v>544</v>
      </c>
    </row>
    <row r="995" spans="1:6" x14ac:dyDescent="0.2">
      <c r="A995" t="s">
        <v>1000</v>
      </c>
      <c r="B995">
        <v>2.1058427420000001</v>
      </c>
      <c r="C995">
        <v>0.862204517</v>
      </c>
      <c r="D995" s="1">
        <v>5.4499999999999997E-7</v>
      </c>
      <c r="E995">
        <v>3.194806E-2</v>
      </c>
      <c r="F995" t="s">
        <v>544</v>
      </c>
    </row>
    <row r="996" spans="1:6" x14ac:dyDescent="0.2">
      <c r="A996" t="s">
        <v>1001</v>
      </c>
      <c r="B996">
        <v>2.1136047740000001</v>
      </c>
      <c r="C996">
        <v>-1.7636237239999999</v>
      </c>
      <c r="D996" s="1">
        <v>5.8299999999999997E-7</v>
      </c>
      <c r="E996">
        <v>3.4177236E-2</v>
      </c>
      <c r="F996" t="s">
        <v>544</v>
      </c>
    </row>
    <row r="997" spans="1:6" x14ac:dyDescent="0.2">
      <c r="A997" t="s">
        <v>1002</v>
      </c>
      <c r="B997">
        <v>2.1193980209999999</v>
      </c>
      <c r="C997">
        <v>2.272960372</v>
      </c>
      <c r="D997" s="1">
        <v>5.1199999999999999E-10</v>
      </c>
      <c r="E997" s="1">
        <v>3.0599999999999998E-5</v>
      </c>
      <c r="F997" t="s">
        <v>544</v>
      </c>
    </row>
    <row r="998" spans="1:6" x14ac:dyDescent="0.2">
      <c r="A998" t="s">
        <v>1003</v>
      </c>
      <c r="B998">
        <v>2.1243380329999999</v>
      </c>
      <c r="C998">
        <v>7.030348139</v>
      </c>
      <c r="D998" s="1">
        <v>6.5000000000000001E-14</v>
      </c>
      <c r="E998" s="1">
        <v>3.9099999999999999E-9</v>
      </c>
      <c r="F998" t="s">
        <v>544</v>
      </c>
    </row>
    <row r="999" spans="1:6" x14ac:dyDescent="0.2">
      <c r="A999" t="s">
        <v>1004</v>
      </c>
      <c r="B999">
        <v>2.1256867079999999</v>
      </c>
      <c r="C999">
        <v>2.886513093</v>
      </c>
      <c r="D999" s="1">
        <v>7.1399999999999999E-13</v>
      </c>
      <c r="E999" s="1">
        <v>4.3000000000000001E-8</v>
      </c>
      <c r="F999" t="s">
        <v>544</v>
      </c>
    </row>
    <row r="1000" spans="1:6" x14ac:dyDescent="0.2">
      <c r="A1000" t="s">
        <v>1005</v>
      </c>
      <c r="B1000">
        <v>2.130306408</v>
      </c>
      <c r="C1000">
        <v>-0.60251332899999999</v>
      </c>
      <c r="D1000" s="1">
        <v>2.4299999999999999E-8</v>
      </c>
      <c r="E1000">
        <v>1.444281E-3</v>
      </c>
      <c r="F1000" t="s">
        <v>544</v>
      </c>
    </row>
    <row r="1001" spans="1:6" x14ac:dyDescent="0.2">
      <c r="A1001" t="s">
        <v>1006</v>
      </c>
      <c r="B1001">
        <v>2.1311728589999999</v>
      </c>
      <c r="C1001">
        <v>3.2008777909999999</v>
      </c>
      <c r="D1001" s="1">
        <v>2.53E-7</v>
      </c>
      <c r="E1001">
        <v>1.4919698E-2</v>
      </c>
      <c r="F1001" t="s">
        <v>544</v>
      </c>
    </row>
    <row r="1002" spans="1:6" x14ac:dyDescent="0.2">
      <c r="A1002" t="s">
        <v>1007</v>
      </c>
      <c r="B1002">
        <v>2.13120325</v>
      </c>
      <c r="C1002">
        <v>6.74992488</v>
      </c>
      <c r="D1002" s="1">
        <v>1.9299999999999999E-7</v>
      </c>
      <c r="E1002">
        <v>1.1373220999999999E-2</v>
      </c>
      <c r="F1002" t="s">
        <v>544</v>
      </c>
    </row>
    <row r="1003" spans="1:6" x14ac:dyDescent="0.2">
      <c r="A1003" t="s">
        <v>1008</v>
      </c>
      <c r="B1003">
        <v>2.1371632890000001</v>
      </c>
      <c r="C1003">
        <v>1.2299432340000001</v>
      </c>
      <c r="D1003" s="1">
        <v>3.24E-9</v>
      </c>
      <c r="E1003">
        <v>1.9338E-4</v>
      </c>
      <c r="F1003" t="s">
        <v>544</v>
      </c>
    </row>
    <row r="1004" spans="1:6" x14ac:dyDescent="0.2">
      <c r="A1004" t="s">
        <v>1009</v>
      </c>
      <c r="B1004">
        <v>2.1378616510000001</v>
      </c>
      <c r="C1004">
        <v>4.4452377790000002</v>
      </c>
      <c r="D1004" s="1">
        <v>4.7200000000000002E-10</v>
      </c>
      <c r="E1004" s="1">
        <v>2.8200000000000001E-5</v>
      </c>
      <c r="F1004" t="s">
        <v>544</v>
      </c>
    </row>
    <row r="1005" spans="1:6" x14ac:dyDescent="0.2">
      <c r="A1005" t="s">
        <v>1010</v>
      </c>
      <c r="B1005">
        <v>2.139139761</v>
      </c>
      <c r="C1005">
        <v>-2.2777117439999999</v>
      </c>
      <c r="D1005" s="1">
        <v>2.9300000000000002E-10</v>
      </c>
      <c r="E1005" s="1">
        <v>1.7499999999999998E-5</v>
      </c>
      <c r="F1005" t="s">
        <v>544</v>
      </c>
    </row>
    <row r="1006" spans="1:6" x14ac:dyDescent="0.2">
      <c r="A1006" t="s">
        <v>1011</v>
      </c>
      <c r="B1006">
        <v>2.1397139209999998</v>
      </c>
      <c r="C1006">
        <v>0.968338056</v>
      </c>
      <c r="D1006" s="1">
        <v>8.4899999999999996E-10</v>
      </c>
      <c r="E1006" s="1">
        <v>5.0800000000000002E-5</v>
      </c>
      <c r="F1006" t="s">
        <v>544</v>
      </c>
    </row>
    <row r="1007" spans="1:6" x14ac:dyDescent="0.2">
      <c r="A1007" t="s">
        <v>1012</v>
      </c>
      <c r="B1007">
        <v>2.148313564</v>
      </c>
      <c r="C1007">
        <v>2.6759661879999999</v>
      </c>
      <c r="D1007" s="1">
        <v>1.13E-13</v>
      </c>
      <c r="E1007" s="1">
        <v>6.7899999999999999E-9</v>
      </c>
      <c r="F1007" t="s">
        <v>544</v>
      </c>
    </row>
    <row r="1008" spans="1:6" x14ac:dyDescent="0.2">
      <c r="A1008" t="s">
        <v>1013</v>
      </c>
      <c r="B1008">
        <v>2.1500122410000002</v>
      </c>
      <c r="C1008">
        <v>0.800301971</v>
      </c>
      <c r="D1008" s="1">
        <v>3.84E-8</v>
      </c>
      <c r="E1008">
        <v>2.2777420000000001E-3</v>
      </c>
      <c r="F1008" t="s">
        <v>544</v>
      </c>
    </row>
    <row r="1009" spans="1:6" x14ac:dyDescent="0.2">
      <c r="A1009" t="s">
        <v>1014</v>
      </c>
      <c r="B1009">
        <v>2.157496359</v>
      </c>
      <c r="C1009">
        <v>3.161055926</v>
      </c>
      <c r="D1009" s="1">
        <v>1.37E-9</v>
      </c>
      <c r="E1009" s="1">
        <v>8.1600000000000005E-5</v>
      </c>
      <c r="F1009" t="s">
        <v>544</v>
      </c>
    </row>
    <row r="1010" spans="1:6" x14ac:dyDescent="0.2">
      <c r="A1010" t="s">
        <v>1015</v>
      </c>
      <c r="B1010">
        <v>2.1629080699999998</v>
      </c>
      <c r="C1010">
        <v>3.8541768599999999</v>
      </c>
      <c r="D1010" s="1">
        <v>1.96E-10</v>
      </c>
      <c r="E1010" s="1">
        <v>1.17E-5</v>
      </c>
      <c r="F1010" t="s">
        <v>544</v>
      </c>
    </row>
    <row r="1011" spans="1:6" x14ac:dyDescent="0.2">
      <c r="A1011" t="s">
        <v>1016</v>
      </c>
      <c r="B1011">
        <v>2.163707429</v>
      </c>
      <c r="C1011">
        <v>7.9148494E-2</v>
      </c>
      <c r="D1011" s="1">
        <v>2.8500000000000002E-7</v>
      </c>
      <c r="E1011">
        <v>1.6770927000000001E-2</v>
      </c>
      <c r="F1011" t="s">
        <v>544</v>
      </c>
    </row>
    <row r="1012" spans="1:6" x14ac:dyDescent="0.2">
      <c r="A1012" t="s">
        <v>1017</v>
      </c>
      <c r="B1012">
        <v>2.1704186440000002</v>
      </c>
      <c r="C1012">
        <v>-0.45336947399999999</v>
      </c>
      <c r="D1012" s="1">
        <v>6.9699999999999997E-9</v>
      </c>
      <c r="E1012">
        <v>4.1521E-4</v>
      </c>
      <c r="F1012" t="s">
        <v>544</v>
      </c>
    </row>
    <row r="1013" spans="1:6" x14ac:dyDescent="0.2">
      <c r="A1013" t="s">
        <v>1018</v>
      </c>
      <c r="B1013">
        <v>2.170854254</v>
      </c>
      <c r="C1013">
        <v>2.4684909460000002</v>
      </c>
      <c r="D1013" s="1">
        <v>2.17E-7</v>
      </c>
      <c r="E1013">
        <v>1.2781007E-2</v>
      </c>
      <c r="F1013" t="s">
        <v>544</v>
      </c>
    </row>
    <row r="1014" spans="1:6" x14ac:dyDescent="0.2">
      <c r="A1014" t="s">
        <v>1019</v>
      </c>
      <c r="B1014">
        <v>2.176652587</v>
      </c>
      <c r="C1014">
        <v>3.9566595919999998</v>
      </c>
      <c r="D1014" s="1">
        <v>2.84E-11</v>
      </c>
      <c r="E1014" s="1">
        <v>1.7E-6</v>
      </c>
      <c r="F1014" t="s">
        <v>544</v>
      </c>
    </row>
    <row r="1015" spans="1:6" x14ac:dyDescent="0.2">
      <c r="A1015" t="s">
        <v>1020</v>
      </c>
      <c r="B1015">
        <v>2.178443476</v>
      </c>
      <c r="C1015">
        <v>-2.249772551</v>
      </c>
      <c r="D1015" s="1">
        <v>5.7399999999999998E-8</v>
      </c>
      <c r="E1015">
        <v>3.4019620000000001E-3</v>
      </c>
      <c r="F1015" t="s">
        <v>544</v>
      </c>
    </row>
    <row r="1016" spans="1:6" x14ac:dyDescent="0.2">
      <c r="A1016" t="s">
        <v>1021</v>
      </c>
      <c r="B1016">
        <v>2.1787322169999999</v>
      </c>
      <c r="C1016">
        <v>0.90626139999999999</v>
      </c>
      <c r="D1016" s="1">
        <v>6.2400000000000004E-14</v>
      </c>
      <c r="E1016" s="1">
        <v>3.7600000000000003E-9</v>
      </c>
      <c r="F1016" t="s">
        <v>544</v>
      </c>
    </row>
    <row r="1017" spans="1:6" x14ac:dyDescent="0.2">
      <c r="A1017" t="s">
        <v>1022</v>
      </c>
      <c r="B1017">
        <v>2.1820034779999999</v>
      </c>
      <c r="C1017">
        <v>0.34666822600000002</v>
      </c>
      <c r="D1017" s="1">
        <v>2.9200000000000003E-10</v>
      </c>
      <c r="E1017" s="1">
        <v>1.7499999999999998E-5</v>
      </c>
      <c r="F1017" t="s">
        <v>544</v>
      </c>
    </row>
    <row r="1018" spans="1:6" x14ac:dyDescent="0.2">
      <c r="A1018" t="s">
        <v>1023</v>
      </c>
      <c r="B1018">
        <v>2.1865574560000001</v>
      </c>
      <c r="C1018">
        <v>4.539627512</v>
      </c>
      <c r="D1018" s="1">
        <v>8.3999999999999996E-20</v>
      </c>
      <c r="E1018" s="1">
        <v>5.0699999999999999E-15</v>
      </c>
      <c r="F1018" t="s">
        <v>544</v>
      </c>
    </row>
    <row r="1019" spans="1:6" x14ac:dyDescent="0.2">
      <c r="A1019" t="s">
        <v>1024</v>
      </c>
      <c r="B1019">
        <v>2.1893207920000002</v>
      </c>
      <c r="C1019">
        <v>3.051385024</v>
      </c>
      <c r="D1019" s="1">
        <v>1.41E-11</v>
      </c>
      <c r="E1019" s="1">
        <v>8.5000000000000001E-7</v>
      </c>
      <c r="F1019" t="s">
        <v>544</v>
      </c>
    </row>
    <row r="1020" spans="1:6" x14ac:dyDescent="0.2">
      <c r="A1020" t="s">
        <v>1025</v>
      </c>
      <c r="B1020">
        <v>2.1899834249999999</v>
      </c>
      <c r="C1020">
        <v>0.78904490299999996</v>
      </c>
      <c r="D1020" s="1">
        <v>9.8499999999999994E-13</v>
      </c>
      <c r="E1020" s="1">
        <v>5.9300000000000002E-8</v>
      </c>
      <c r="F1020" t="s">
        <v>544</v>
      </c>
    </row>
    <row r="1021" spans="1:6" x14ac:dyDescent="0.2">
      <c r="A1021" t="s">
        <v>1026</v>
      </c>
      <c r="B1021">
        <v>2.1913171980000001</v>
      </c>
      <c r="C1021">
        <v>0.56610159900000001</v>
      </c>
      <c r="D1021" s="1">
        <v>3.6899999999999999E-9</v>
      </c>
      <c r="E1021">
        <v>2.1990599999999999E-4</v>
      </c>
      <c r="F1021" t="s">
        <v>544</v>
      </c>
    </row>
    <row r="1022" spans="1:6" x14ac:dyDescent="0.2">
      <c r="A1022" t="s">
        <v>1027</v>
      </c>
      <c r="B1022">
        <v>2.196181878</v>
      </c>
      <c r="C1022">
        <v>-3.1549963480000001</v>
      </c>
      <c r="D1022" s="1">
        <v>8.2600000000000001E-7</v>
      </c>
      <c r="E1022">
        <v>4.8335627999999999E-2</v>
      </c>
      <c r="F1022" t="s">
        <v>544</v>
      </c>
    </row>
    <row r="1023" spans="1:6" x14ac:dyDescent="0.2">
      <c r="A1023" t="s">
        <v>1028</v>
      </c>
      <c r="B1023">
        <v>2.2007150539999998</v>
      </c>
      <c r="C1023">
        <v>1.672723435</v>
      </c>
      <c r="D1023" s="1">
        <v>2.4699999999999998E-7</v>
      </c>
      <c r="E1023">
        <v>1.4518982999999999E-2</v>
      </c>
      <c r="F1023" t="s">
        <v>544</v>
      </c>
    </row>
    <row r="1024" spans="1:6" x14ac:dyDescent="0.2">
      <c r="A1024" t="s">
        <v>1029</v>
      </c>
      <c r="B1024">
        <v>2.2012414300000001</v>
      </c>
      <c r="C1024">
        <v>4.3400390809999996</v>
      </c>
      <c r="D1024" s="1">
        <v>3.0099999999999998E-13</v>
      </c>
      <c r="E1024" s="1">
        <v>1.81E-8</v>
      </c>
      <c r="F1024" t="s">
        <v>544</v>
      </c>
    </row>
    <row r="1025" spans="1:6" x14ac:dyDescent="0.2">
      <c r="A1025" t="s">
        <v>1030</v>
      </c>
      <c r="B1025">
        <v>2.2031168650000001</v>
      </c>
      <c r="C1025">
        <v>-1.846549642</v>
      </c>
      <c r="D1025" s="1">
        <v>3.72E-7</v>
      </c>
      <c r="E1025">
        <v>2.1866512000000001E-2</v>
      </c>
      <c r="F1025" t="s">
        <v>544</v>
      </c>
    </row>
    <row r="1026" spans="1:6" x14ac:dyDescent="0.2">
      <c r="A1026" t="s">
        <v>1031</v>
      </c>
      <c r="B1026">
        <v>2.2049560609999999</v>
      </c>
      <c r="C1026">
        <v>2.043710184</v>
      </c>
      <c r="D1026" s="1">
        <v>7.25E-12</v>
      </c>
      <c r="E1026" s="1">
        <v>4.3599999999999999E-7</v>
      </c>
      <c r="F1026" t="s">
        <v>544</v>
      </c>
    </row>
    <row r="1027" spans="1:6" x14ac:dyDescent="0.2">
      <c r="A1027" t="s">
        <v>1032</v>
      </c>
      <c r="B1027">
        <v>2.2127852030000001</v>
      </c>
      <c r="C1027">
        <v>3.0972549850000002</v>
      </c>
      <c r="D1027" s="1">
        <v>2.7900000000000002E-10</v>
      </c>
      <c r="E1027" s="1">
        <v>1.6699999999999999E-5</v>
      </c>
      <c r="F1027" t="s">
        <v>544</v>
      </c>
    </row>
    <row r="1028" spans="1:6" x14ac:dyDescent="0.2">
      <c r="A1028" t="s">
        <v>1033</v>
      </c>
      <c r="B1028">
        <v>2.2143910880000002</v>
      </c>
      <c r="C1028">
        <v>-2.259704905</v>
      </c>
      <c r="D1028" s="1">
        <v>1.4999999999999999E-7</v>
      </c>
      <c r="E1028">
        <v>8.8554529999999992E-3</v>
      </c>
      <c r="F1028" t="s">
        <v>544</v>
      </c>
    </row>
    <row r="1029" spans="1:6" x14ac:dyDescent="0.2">
      <c r="A1029" t="s">
        <v>1034</v>
      </c>
      <c r="B1029">
        <v>2.2180172800000002</v>
      </c>
      <c r="C1029">
        <v>-1.00454132</v>
      </c>
      <c r="D1029" s="1">
        <v>1.7599999999999999E-7</v>
      </c>
      <c r="E1029">
        <v>1.0364528E-2</v>
      </c>
      <c r="F1029" t="s">
        <v>544</v>
      </c>
    </row>
    <row r="1030" spans="1:6" x14ac:dyDescent="0.2">
      <c r="A1030" t="s">
        <v>1035</v>
      </c>
      <c r="B1030">
        <v>2.2184703570000002</v>
      </c>
      <c r="C1030">
        <v>2.5459448180000002</v>
      </c>
      <c r="D1030" s="1">
        <v>1.42E-10</v>
      </c>
      <c r="E1030" s="1">
        <v>8.4999999999999999E-6</v>
      </c>
      <c r="F1030" t="s">
        <v>544</v>
      </c>
    </row>
    <row r="1031" spans="1:6" x14ac:dyDescent="0.2">
      <c r="A1031" t="s">
        <v>1036</v>
      </c>
      <c r="B1031">
        <v>2.2227135809999998</v>
      </c>
      <c r="C1031">
        <v>0.39275756899999997</v>
      </c>
      <c r="D1031" s="1">
        <v>3.4499999999999999E-9</v>
      </c>
      <c r="E1031">
        <v>2.05987E-4</v>
      </c>
      <c r="F1031" t="s">
        <v>544</v>
      </c>
    </row>
    <row r="1032" spans="1:6" x14ac:dyDescent="0.2">
      <c r="A1032" t="s">
        <v>1037</v>
      </c>
      <c r="B1032">
        <v>2.2261759159999999</v>
      </c>
      <c r="C1032">
        <v>0.145938137</v>
      </c>
      <c r="D1032" s="1">
        <v>1.09E-8</v>
      </c>
      <c r="E1032">
        <v>6.4986000000000004E-4</v>
      </c>
      <c r="F1032" t="s">
        <v>544</v>
      </c>
    </row>
    <row r="1033" spans="1:6" x14ac:dyDescent="0.2">
      <c r="A1033" t="s">
        <v>1038</v>
      </c>
      <c r="B1033">
        <v>2.2286053809999999</v>
      </c>
      <c r="C1033">
        <v>3.7421190480000002</v>
      </c>
      <c r="D1033" s="1">
        <v>5.2000000000000001E-13</v>
      </c>
      <c r="E1033" s="1">
        <v>3.1300000000000002E-8</v>
      </c>
      <c r="F1033" t="s">
        <v>544</v>
      </c>
    </row>
    <row r="1034" spans="1:6" x14ac:dyDescent="0.2">
      <c r="A1034" t="s">
        <v>1039</v>
      </c>
      <c r="B1034">
        <v>2.2332049989999998</v>
      </c>
      <c r="C1034">
        <v>3.939482532</v>
      </c>
      <c r="D1034" s="1">
        <v>2.9299999999999998E-11</v>
      </c>
      <c r="E1034" s="1">
        <v>1.7600000000000001E-6</v>
      </c>
      <c r="F1034" t="s">
        <v>544</v>
      </c>
    </row>
    <row r="1035" spans="1:6" x14ac:dyDescent="0.2">
      <c r="A1035" t="s">
        <v>1040</v>
      </c>
      <c r="B1035">
        <v>2.2403764439999998</v>
      </c>
      <c r="C1035">
        <v>0.91434610400000005</v>
      </c>
      <c r="D1035" s="1">
        <v>1.2300000000000001E-9</v>
      </c>
      <c r="E1035" s="1">
        <v>7.36E-5</v>
      </c>
      <c r="F1035" t="s">
        <v>544</v>
      </c>
    </row>
    <row r="1036" spans="1:6" x14ac:dyDescent="0.2">
      <c r="A1036" t="s">
        <v>1041</v>
      </c>
      <c r="B1036">
        <v>2.240723161</v>
      </c>
      <c r="C1036">
        <v>-1.88707212</v>
      </c>
      <c r="D1036" s="1">
        <v>6.8900000000000002E-8</v>
      </c>
      <c r="E1036">
        <v>4.0782880000000002E-3</v>
      </c>
      <c r="F1036" t="s">
        <v>544</v>
      </c>
    </row>
    <row r="1037" spans="1:6" x14ac:dyDescent="0.2">
      <c r="A1037" t="s">
        <v>1042</v>
      </c>
      <c r="B1037">
        <v>2.2454648690000001</v>
      </c>
      <c r="C1037">
        <v>2.7640601739999999</v>
      </c>
      <c r="D1037" s="1">
        <v>2.36E-8</v>
      </c>
      <c r="E1037">
        <v>1.403201E-3</v>
      </c>
      <c r="F1037" t="s">
        <v>544</v>
      </c>
    </row>
    <row r="1038" spans="1:6" x14ac:dyDescent="0.2">
      <c r="A1038" t="s">
        <v>1043</v>
      </c>
      <c r="B1038">
        <v>2.2505288970000001</v>
      </c>
      <c r="C1038">
        <v>4.799732068</v>
      </c>
      <c r="D1038" s="1">
        <v>5.8799999999999999E-14</v>
      </c>
      <c r="E1038" s="1">
        <v>3.5400000000000002E-9</v>
      </c>
      <c r="F1038" t="s">
        <v>544</v>
      </c>
    </row>
    <row r="1039" spans="1:6" x14ac:dyDescent="0.2">
      <c r="A1039" t="s">
        <v>1044</v>
      </c>
      <c r="B1039">
        <v>2.259124296</v>
      </c>
      <c r="C1039">
        <v>2.1611554449999999</v>
      </c>
      <c r="D1039" s="1">
        <v>2.4299999999999999E-12</v>
      </c>
      <c r="E1039" s="1">
        <v>1.4600000000000001E-7</v>
      </c>
      <c r="F1039" t="s">
        <v>544</v>
      </c>
    </row>
    <row r="1040" spans="1:6" x14ac:dyDescent="0.2">
      <c r="A1040" t="s">
        <v>1045</v>
      </c>
      <c r="B1040">
        <v>2.264586392</v>
      </c>
      <c r="C1040">
        <v>2.1543030999999999</v>
      </c>
      <c r="D1040" s="1">
        <v>3.8600000000000001E-11</v>
      </c>
      <c r="E1040" s="1">
        <v>2.3099999999999999E-6</v>
      </c>
      <c r="F1040" t="s">
        <v>544</v>
      </c>
    </row>
    <row r="1041" spans="1:6" x14ac:dyDescent="0.2">
      <c r="A1041" t="s">
        <v>1046</v>
      </c>
      <c r="B1041">
        <v>2.2764414519999998</v>
      </c>
      <c r="C1041">
        <v>-0.33092999899999997</v>
      </c>
      <c r="D1041" s="1">
        <v>1.59E-15</v>
      </c>
      <c r="E1041" s="1">
        <v>9.59E-11</v>
      </c>
      <c r="F1041" t="s">
        <v>544</v>
      </c>
    </row>
    <row r="1042" spans="1:6" x14ac:dyDescent="0.2">
      <c r="A1042" t="s">
        <v>1047</v>
      </c>
      <c r="B1042">
        <v>2.2786255459999998</v>
      </c>
      <c r="C1042">
        <v>-1.6143519390000001</v>
      </c>
      <c r="D1042" s="1">
        <v>1.6899999999999999E-8</v>
      </c>
      <c r="E1042">
        <v>1.004093E-3</v>
      </c>
      <c r="F1042" t="s">
        <v>544</v>
      </c>
    </row>
    <row r="1043" spans="1:6" x14ac:dyDescent="0.2">
      <c r="A1043" t="s">
        <v>1048</v>
      </c>
      <c r="B1043">
        <v>2.2786555210000001</v>
      </c>
      <c r="C1043">
        <v>4.8108444920000002</v>
      </c>
      <c r="D1043" s="1">
        <v>1.55E-8</v>
      </c>
      <c r="E1043">
        <v>9.2160199999999999E-4</v>
      </c>
      <c r="F1043" t="s">
        <v>544</v>
      </c>
    </row>
    <row r="1044" spans="1:6" x14ac:dyDescent="0.2">
      <c r="A1044" t="s">
        <v>1049</v>
      </c>
      <c r="B1044">
        <v>2.2846669550000001</v>
      </c>
      <c r="C1044">
        <v>3.4069896160000002</v>
      </c>
      <c r="D1044" s="1">
        <v>3.4999999999999998E-7</v>
      </c>
      <c r="E1044">
        <v>2.0564605E-2</v>
      </c>
      <c r="F1044" t="s">
        <v>544</v>
      </c>
    </row>
    <row r="1045" spans="1:6" x14ac:dyDescent="0.2">
      <c r="A1045" t="s">
        <v>1050</v>
      </c>
      <c r="B1045">
        <v>2.2863307929999999</v>
      </c>
      <c r="C1045">
        <v>-1.274207656</v>
      </c>
      <c r="D1045" s="1">
        <v>8.0200000000000001E-7</v>
      </c>
      <c r="E1045">
        <v>4.6972963999999999E-2</v>
      </c>
      <c r="F1045" t="s">
        <v>544</v>
      </c>
    </row>
    <row r="1046" spans="1:6" x14ac:dyDescent="0.2">
      <c r="A1046" t="s">
        <v>1051</v>
      </c>
      <c r="B1046">
        <v>2.2899818679999999</v>
      </c>
      <c r="C1046">
        <v>-0.59145638</v>
      </c>
      <c r="D1046" s="1">
        <v>5.0300000000000002E-10</v>
      </c>
      <c r="E1046" s="1">
        <v>3.01E-5</v>
      </c>
      <c r="F1046" t="s">
        <v>544</v>
      </c>
    </row>
    <row r="1047" spans="1:6" x14ac:dyDescent="0.2">
      <c r="A1047" t="s">
        <v>1052</v>
      </c>
      <c r="B1047">
        <v>2.2923697380000001</v>
      </c>
      <c r="C1047">
        <v>-0.64496113200000005</v>
      </c>
      <c r="D1047" s="1">
        <v>1.02E-7</v>
      </c>
      <c r="E1047">
        <v>6.056245E-3</v>
      </c>
      <c r="F1047" t="s">
        <v>544</v>
      </c>
    </row>
    <row r="1048" spans="1:6" x14ac:dyDescent="0.2">
      <c r="A1048" t="s">
        <v>1053</v>
      </c>
      <c r="B1048">
        <v>2.299625502</v>
      </c>
      <c r="C1048">
        <v>3.0480256840000002</v>
      </c>
      <c r="D1048" s="1">
        <v>1.6E-13</v>
      </c>
      <c r="E1048" s="1">
        <v>9.6600000000000001E-9</v>
      </c>
      <c r="F1048" t="s">
        <v>544</v>
      </c>
    </row>
    <row r="1049" spans="1:6" x14ac:dyDescent="0.2">
      <c r="A1049" t="s">
        <v>1054</v>
      </c>
      <c r="B1049">
        <v>2.3071114590000001</v>
      </c>
      <c r="C1049">
        <v>0.82725406599999995</v>
      </c>
      <c r="D1049" s="1">
        <v>4.1799999999999997E-8</v>
      </c>
      <c r="E1049">
        <v>2.4766699999999998E-3</v>
      </c>
      <c r="F1049" t="s">
        <v>544</v>
      </c>
    </row>
    <row r="1050" spans="1:6" x14ac:dyDescent="0.2">
      <c r="A1050" t="s">
        <v>1055</v>
      </c>
      <c r="B1050">
        <v>2.3096272550000001</v>
      </c>
      <c r="C1050">
        <v>2.5390739889999998</v>
      </c>
      <c r="D1050" s="1">
        <v>9.9200000000000005E-9</v>
      </c>
      <c r="E1050">
        <v>5.9047699999999995E-4</v>
      </c>
      <c r="F1050" t="s">
        <v>544</v>
      </c>
    </row>
    <row r="1051" spans="1:6" x14ac:dyDescent="0.2">
      <c r="A1051" t="s">
        <v>1056</v>
      </c>
      <c r="B1051">
        <v>2.3174152750000001</v>
      </c>
      <c r="C1051">
        <v>2.1665876220000002</v>
      </c>
      <c r="D1051" s="1">
        <v>6.3699999999999998E-15</v>
      </c>
      <c r="E1051" s="1">
        <v>3.8400000000000002E-10</v>
      </c>
      <c r="F1051" t="s">
        <v>544</v>
      </c>
    </row>
    <row r="1052" spans="1:6" x14ac:dyDescent="0.2">
      <c r="A1052" t="s">
        <v>1057</v>
      </c>
      <c r="B1052">
        <v>2.3261481810000002</v>
      </c>
      <c r="C1052">
        <v>4.6992393879999996</v>
      </c>
      <c r="D1052" s="1">
        <v>2.6899999999999999E-7</v>
      </c>
      <c r="E1052">
        <v>1.5812923999999999E-2</v>
      </c>
      <c r="F1052" t="s">
        <v>544</v>
      </c>
    </row>
    <row r="1053" spans="1:6" x14ac:dyDescent="0.2">
      <c r="A1053" t="s">
        <v>1058</v>
      </c>
      <c r="B1053">
        <v>2.3289103940000002</v>
      </c>
      <c r="C1053">
        <v>-2.0734786019999998</v>
      </c>
      <c r="D1053" s="1">
        <v>2.5799999999999999E-10</v>
      </c>
      <c r="E1053" s="1">
        <v>1.5500000000000001E-5</v>
      </c>
      <c r="F1053" t="s">
        <v>544</v>
      </c>
    </row>
    <row r="1054" spans="1:6" x14ac:dyDescent="0.2">
      <c r="A1054" t="s">
        <v>1059</v>
      </c>
      <c r="B1054">
        <v>2.3290901060000002</v>
      </c>
      <c r="C1054">
        <v>1.4267441919999999</v>
      </c>
      <c r="D1054" s="1">
        <v>3.0000000000000001E-12</v>
      </c>
      <c r="E1054" s="1">
        <v>1.8E-7</v>
      </c>
      <c r="F1054" t="s">
        <v>544</v>
      </c>
    </row>
    <row r="1055" spans="1:6" x14ac:dyDescent="0.2">
      <c r="A1055" t="s">
        <v>1060</v>
      </c>
      <c r="B1055">
        <v>2.3422968559999999</v>
      </c>
      <c r="C1055">
        <v>1.4137011859999999</v>
      </c>
      <c r="D1055" s="1">
        <v>8.6700000000000002E-8</v>
      </c>
      <c r="E1055">
        <v>5.1277800000000002E-3</v>
      </c>
      <c r="F1055" t="s">
        <v>544</v>
      </c>
    </row>
    <row r="1056" spans="1:6" x14ac:dyDescent="0.2">
      <c r="A1056" t="s">
        <v>1061</v>
      </c>
      <c r="B1056">
        <v>2.344635104</v>
      </c>
      <c r="C1056">
        <v>2.936786498</v>
      </c>
      <c r="D1056" s="1">
        <v>1.1100000000000001E-15</v>
      </c>
      <c r="E1056" s="1">
        <v>6.6800000000000005E-11</v>
      </c>
      <c r="F1056" t="s">
        <v>544</v>
      </c>
    </row>
    <row r="1057" spans="1:6" x14ac:dyDescent="0.2">
      <c r="A1057" t="s">
        <v>1062</v>
      </c>
      <c r="B1057">
        <v>2.3540883180000001</v>
      </c>
      <c r="C1057">
        <v>1.4792579729999999</v>
      </c>
      <c r="D1057" s="1">
        <v>4.8799999999999997E-10</v>
      </c>
      <c r="E1057" s="1">
        <v>2.9200000000000002E-5</v>
      </c>
      <c r="F1057" t="s">
        <v>544</v>
      </c>
    </row>
    <row r="1058" spans="1:6" x14ac:dyDescent="0.2">
      <c r="A1058" t="s">
        <v>1063</v>
      </c>
      <c r="B1058">
        <v>2.3559014889999998</v>
      </c>
      <c r="C1058">
        <v>-1.0095446830000001</v>
      </c>
      <c r="D1058" s="1">
        <v>1.5200000000000001E-7</v>
      </c>
      <c r="E1058">
        <v>8.9655359999999996E-3</v>
      </c>
      <c r="F1058" t="s">
        <v>544</v>
      </c>
    </row>
    <row r="1059" spans="1:6" x14ac:dyDescent="0.2">
      <c r="A1059" t="s">
        <v>1064</v>
      </c>
      <c r="B1059">
        <v>2.3635404420000001</v>
      </c>
      <c r="C1059">
        <v>-0.68388626399999997</v>
      </c>
      <c r="D1059" s="1">
        <v>3.1500000000000002E-13</v>
      </c>
      <c r="E1059" s="1">
        <v>1.9000000000000001E-8</v>
      </c>
      <c r="F1059" t="s">
        <v>544</v>
      </c>
    </row>
    <row r="1060" spans="1:6" x14ac:dyDescent="0.2">
      <c r="A1060" t="s">
        <v>1065</v>
      </c>
      <c r="B1060">
        <v>2.3637654590000001</v>
      </c>
      <c r="C1060">
        <v>-2.7847828610000001</v>
      </c>
      <c r="D1060" s="1">
        <v>9.2900000000000005E-8</v>
      </c>
      <c r="E1060">
        <v>5.4907560000000003E-3</v>
      </c>
      <c r="F1060" t="s">
        <v>544</v>
      </c>
    </row>
    <row r="1061" spans="1:6" x14ac:dyDescent="0.2">
      <c r="A1061" t="s">
        <v>1066</v>
      </c>
      <c r="B1061">
        <v>2.367176706</v>
      </c>
      <c r="C1061">
        <v>-2.1635043870000001</v>
      </c>
      <c r="D1061" s="1">
        <v>2.03E-8</v>
      </c>
      <c r="E1061">
        <v>1.2067650000000001E-3</v>
      </c>
      <c r="F1061" t="s">
        <v>544</v>
      </c>
    </row>
    <row r="1062" spans="1:6" x14ac:dyDescent="0.2">
      <c r="A1062" t="s">
        <v>1067</v>
      </c>
      <c r="B1062">
        <v>2.3728758220000001</v>
      </c>
      <c r="C1062">
        <v>1.5488273619999999</v>
      </c>
      <c r="D1062" s="1">
        <v>1.1599999999999999E-12</v>
      </c>
      <c r="E1062" s="1">
        <v>6.9600000000000001E-8</v>
      </c>
      <c r="F1062" t="s">
        <v>544</v>
      </c>
    </row>
    <row r="1063" spans="1:6" x14ac:dyDescent="0.2">
      <c r="A1063" t="s">
        <v>1068</v>
      </c>
      <c r="B1063">
        <v>2.375941198</v>
      </c>
      <c r="C1063">
        <v>-5.9843643000000002E-2</v>
      </c>
      <c r="D1063" s="1">
        <v>1.5900000000000001E-7</v>
      </c>
      <c r="E1063">
        <v>9.3985860000000004E-3</v>
      </c>
      <c r="F1063" t="s">
        <v>544</v>
      </c>
    </row>
    <row r="1064" spans="1:6" x14ac:dyDescent="0.2">
      <c r="A1064" t="s">
        <v>1069</v>
      </c>
      <c r="B1064">
        <v>2.3789131349999999</v>
      </c>
      <c r="C1064">
        <v>0.21647828899999999</v>
      </c>
      <c r="D1064" s="1">
        <v>3.1100000000000002E-7</v>
      </c>
      <c r="E1064">
        <v>1.8265905999999998E-2</v>
      </c>
      <c r="F1064" t="s">
        <v>544</v>
      </c>
    </row>
    <row r="1065" spans="1:6" x14ac:dyDescent="0.2">
      <c r="A1065" t="s">
        <v>1070</v>
      </c>
      <c r="B1065">
        <v>2.379278019</v>
      </c>
      <c r="C1065">
        <v>2.7178661630000001</v>
      </c>
      <c r="D1065" s="1">
        <v>2.3699999999999999E-7</v>
      </c>
      <c r="E1065">
        <v>1.3937545000000001E-2</v>
      </c>
      <c r="F1065" t="s">
        <v>544</v>
      </c>
    </row>
    <row r="1066" spans="1:6" x14ac:dyDescent="0.2">
      <c r="A1066" t="s">
        <v>1071</v>
      </c>
      <c r="B1066">
        <v>2.3793449070000001</v>
      </c>
      <c r="C1066">
        <v>0.94536772400000002</v>
      </c>
      <c r="D1066" s="1">
        <v>3.1699999999999998E-11</v>
      </c>
      <c r="E1066" s="1">
        <v>1.9099999999999999E-6</v>
      </c>
      <c r="F1066" t="s">
        <v>544</v>
      </c>
    </row>
    <row r="1067" spans="1:6" x14ac:dyDescent="0.2">
      <c r="A1067" t="s">
        <v>1072</v>
      </c>
      <c r="B1067">
        <v>2.379918236</v>
      </c>
      <c r="C1067">
        <v>3.2655023070000002</v>
      </c>
      <c r="D1067" s="1">
        <v>8.0100000000000002E-13</v>
      </c>
      <c r="E1067" s="1">
        <v>4.8200000000000001E-8</v>
      </c>
      <c r="F1067" t="s">
        <v>544</v>
      </c>
    </row>
    <row r="1068" spans="1:6" x14ac:dyDescent="0.2">
      <c r="A1068" t="s">
        <v>1073</v>
      </c>
      <c r="B1068">
        <v>2.3863750189999999</v>
      </c>
      <c r="C1068">
        <v>-0.62991762699999998</v>
      </c>
      <c r="D1068" s="1">
        <v>2.8799999999999998E-7</v>
      </c>
      <c r="E1068">
        <v>1.6933304999999999E-2</v>
      </c>
      <c r="F1068" t="s">
        <v>544</v>
      </c>
    </row>
    <row r="1069" spans="1:6" x14ac:dyDescent="0.2">
      <c r="A1069" t="s">
        <v>1074</v>
      </c>
      <c r="B1069">
        <v>2.3872451520000002</v>
      </c>
      <c r="C1069">
        <v>0.86300902700000004</v>
      </c>
      <c r="D1069" s="1">
        <v>3.1899999999999998E-17</v>
      </c>
      <c r="E1069" s="1">
        <v>1.9300000000000001E-12</v>
      </c>
      <c r="F1069" t="s">
        <v>544</v>
      </c>
    </row>
    <row r="1070" spans="1:6" x14ac:dyDescent="0.2">
      <c r="A1070" t="s">
        <v>1075</v>
      </c>
      <c r="B1070">
        <v>2.3886794550000001</v>
      </c>
      <c r="C1070">
        <v>0.97497532099999995</v>
      </c>
      <c r="D1070" s="1">
        <v>3.0200000000000001E-12</v>
      </c>
      <c r="E1070" s="1">
        <v>1.8199999999999999E-7</v>
      </c>
      <c r="F1070" t="s">
        <v>544</v>
      </c>
    </row>
    <row r="1071" spans="1:6" x14ac:dyDescent="0.2">
      <c r="A1071" t="s">
        <v>1076</v>
      </c>
      <c r="B1071">
        <v>2.3899418130000001</v>
      </c>
      <c r="C1071">
        <v>0.48348487499999998</v>
      </c>
      <c r="D1071" s="1">
        <v>1.3200000000000001E-10</v>
      </c>
      <c r="E1071" s="1">
        <v>7.9100000000000005E-6</v>
      </c>
      <c r="F1071" t="s">
        <v>544</v>
      </c>
    </row>
    <row r="1072" spans="1:6" x14ac:dyDescent="0.2">
      <c r="A1072" t="s">
        <v>1077</v>
      </c>
      <c r="B1072">
        <v>2.3937201899999998</v>
      </c>
      <c r="C1072">
        <v>-0.54974783699999996</v>
      </c>
      <c r="D1072" s="1">
        <v>5.9100000000000004E-7</v>
      </c>
      <c r="E1072">
        <v>3.4671693000000003E-2</v>
      </c>
      <c r="F1072" t="s">
        <v>544</v>
      </c>
    </row>
    <row r="1073" spans="1:6" x14ac:dyDescent="0.2">
      <c r="A1073" t="s">
        <v>1078</v>
      </c>
      <c r="B1073">
        <v>2.3956833720000001</v>
      </c>
      <c r="C1073">
        <v>2.8486657929999999</v>
      </c>
      <c r="D1073" s="1">
        <v>1.2100000000000001E-7</v>
      </c>
      <c r="E1073">
        <v>7.1421540000000004E-3</v>
      </c>
      <c r="F1073" t="s">
        <v>544</v>
      </c>
    </row>
    <row r="1074" spans="1:6" x14ac:dyDescent="0.2">
      <c r="A1074" t="s">
        <v>1079</v>
      </c>
      <c r="B1074">
        <v>2.3974239750000002</v>
      </c>
      <c r="C1074">
        <v>-0.567624935</v>
      </c>
      <c r="D1074" s="1">
        <v>2.5200000000000001E-8</v>
      </c>
      <c r="E1074">
        <v>1.494055E-3</v>
      </c>
      <c r="F1074" t="s">
        <v>544</v>
      </c>
    </row>
    <row r="1075" spans="1:6" x14ac:dyDescent="0.2">
      <c r="A1075" t="s">
        <v>1080</v>
      </c>
      <c r="B1075">
        <v>2.3984754640000001</v>
      </c>
      <c r="C1075">
        <v>-0.24045080399999999</v>
      </c>
      <c r="D1075" s="1">
        <v>8.7800000000000005E-8</v>
      </c>
      <c r="E1075">
        <v>5.1951779999999999E-3</v>
      </c>
      <c r="F1075" t="s">
        <v>544</v>
      </c>
    </row>
    <row r="1076" spans="1:6" x14ac:dyDescent="0.2">
      <c r="A1076" t="s">
        <v>1081</v>
      </c>
      <c r="B1076">
        <v>2.4000272850000002</v>
      </c>
      <c r="C1076">
        <v>-3.462601185</v>
      </c>
      <c r="D1076" s="1">
        <v>6.5700000000000002E-7</v>
      </c>
      <c r="E1076">
        <v>3.8480490999999999E-2</v>
      </c>
      <c r="F1076" t="s">
        <v>544</v>
      </c>
    </row>
    <row r="1077" spans="1:6" x14ac:dyDescent="0.2">
      <c r="A1077" t="s">
        <v>1082</v>
      </c>
      <c r="B1077">
        <v>2.400272057</v>
      </c>
      <c r="C1077">
        <v>1.947801517</v>
      </c>
      <c r="D1077" s="1">
        <v>3.6000000000000001E-15</v>
      </c>
      <c r="E1077" s="1">
        <v>2.17E-10</v>
      </c>
      <c r="F1077" t="s">
        <v>544</v>
      </c>
    </row>
    <row r="1078" spans="1:6" x14ac:dyDescent="0.2">
      <c r="A1078" t="s">
        <v>1083</v>
      </c>
      <c r="B1078">
        <v>2.4082410470000002</v>
      </c>
      <c r="C1078">
        <v>1.587290726</v>
      </c>
      <c r="D1078" s="1">
        <v>3.45E-10</v>
      </c>
      <c r="E1078" s="1">
        <v>2.0699999999999998E-5</v>
      </c>
      <c r="F1078" t="s">
        <v>544</v>
      </c>
    </row>
    <row r="1079" spans="1:6" x14ac:dyDescent="0.2">
      <c r="A1079" t="s">
        <v>1084</v>
      </c>
      <c r="B1079">
        <v>2.410561027</v>
      </c>
      <c r="C1079">
        <v>1.1683224189999999</v>
      </c>
      <c r="D1079" s="1">
        <v>3.8100000000000003E-14</v>
      </c>
      <c r="E1079" s="1">
        <v>2.2999999999999999E-9</v>
      </c>
      <c r="F1079" t="s">
        <v>544</v>
      </c>
    </row>
    <row r="1080" spans="1:6" x14ac:dyDescent="0.2">
      <c r="A1080" t="s">
        <v>1085</v>
      </c>
      <c r="B1080">
        <v>2.4157579060000001</v>
      </c>
      <c r="C1080">
        <v>1.2249071439999999</v>
      </c>
      <c r="D1080" s="1">
        <v>1.2900000000000001E-14</v>
      </c>
      <c r="E1080" s="1">
        <v>7.7600000000000001E-10</v>
      </c>
      <c r="F1080" t="s">
        <v>544</v>
      </c>
    </row>
    <row r="1081" spans="1:6" x14ac:dyDescent="0.2">
      <c r="A1081" t="s">
        <v>1086</v>
      </c>
      <c r="B1081">
        <v>2.4176105369999998</v>
      </c>
      <c r="C1081">
        <v>0.513858017</v>
      </c>
      <c r="D1081" s="1">
        <v>2.1900000000000001E-9</v>
      </c>
      <c r="E1081">
        <v>1.3047499999999999E-4</v>
      </c>
      <c r="F1081" t="s">
        <v>544</v>
      </c>
    </row>
    <row r="1082" spans="1:6" x14ac:dyDescent="0.2">
      <c r="A1082" t="s">
        <v>1087</v>
      </c>
      <c r="B1082">
        <v>2.4185795830000001</v>
      </c>
      <c r="C1082">
        <v>-3.0718889730000001</v>
      </c>
      <c r="D1082" s="1">
        <v>5.91E-8</v>
      </c>
      <c r="E1082">
        <v>3.5031210000000001E-3</v>
      </c>
      <c r="F1082" t="s">
        <v>544</v>
      </c>
    </row>
    <row r="1083" spans="1:6" x14ac:dyDescent="0.2">
      <c r="A1083" t="s">
        <v>1088</v>
      </c>
      <c r="B1083">
        <v>2.4214554019999999</v>
      </c>
      <c r="C1083">
        <v>2.8282106759999999</v>
      </c>
      <c r="D1083" s="1">
        <v>1.2300000000000001E-9</v>
      </c>
      <c r="E1083" s="1">
        <v>7.3300000000000006E-5</v>
      </c>
      <c r="F1083" t="s">
        <v>544</v>
      </c>
    </row>
    <row r="1084" spans="1:6" x14ac:dyDescent="0.2">
      <c r="A1084" t="s">
        <v>1089</v>
      </c>
      <c r="B1084">
        <v>2.4226270429999999</v>
      </c>
      <c r="C1084">
        <v>4.1324344430000002</v>
      </c>
      <c r="D1084" s="1">
        <v>1.1100000000000001E-9</v>
      </c>
      <c r="E1084" s="1">
        <v>6.6099999999999994E-5</v>
      </c>
      <c r="F1084" t="s">
        <v>544</v>
      </c>
    </row>
    <row r="1085" spans="1:6" x14ac:dyDescent="0.2">
      <c r="A1085" t="s">
        <v>1090</v>
      </c>
      <c r="B1085">
        <v>2.4232653530000001</v>
      </c>
      <c r="C1085">
        <v>2.4563039560000002</v>
      </c>
      <c r="D1085" s="1">
        <v>8.4000000000000003E-22</v>
      </c>
      <c r="E1085" s="1">
        <v>5.0800000000000001E-17</v>
      </c>
      <c r="F1085" t="s">
        <v>544</v>
      </c>
    </row>
    <row r="1086" spans="1:6" x14ac:dyDescent="0.2">
      <c r="A1086" t="s">
        <v>1091</v>
      </c>
      <c r="B1086">
        <v>2.4312749669999998</v>
      </c>
      <c r="C1086">
        <v>3.4519605869999999</v>
      </c>
      <c r="D1086" s="1">
        <v>1.99E-8</v>
      </c>
      <c r="E1086">
        <v>1.1846280000000001E-3</v>
      </c>
      <c r="F1086" t="s">
        <v>544</v>
      </c>
    </row>
    <row r="1087" spans="1:6" x14ac:dyDescent="0.2">
      <c r="A1087" t="s">
        <v>1092</v>
      </c>
      <c r="B1087">
        <v>2.4356328230000002</v>
      </c>
      <c r="C1087">
        <v>3.1625040270000002</v>
      </c>
      <c r="D1087" s="1">
        <v>2.4700000000000001E-13</v>
      </c>
      <c r="E1087" s="1">
        <v>1.4899999999999999E-8</v>
      </c>
      <c r="F1087" t="s">
        <v>544</v>
      </c>
    </row>
    <row r="1088" spans="1:6" x14ac:dyDescent="0.2">
      <c r="A1088" t="s">
        <v>1093</v>
      </c>
      <c r="B1088">
        <v>2.4365495730000002</v>
      </c>
      <c r="C1088">
        <v>-0.81805572100000001</v>
      </c>
      <c r="D1088" s="1">
        <v>2.4299999999999999E-10</v>
      </c>
      <c r="E1088" s="1">
        <v>1.4600000000000001E-5</v>
      </c>
      <c r="F1088" t="s">
        <v>544</v>
      </c>
    </row>
    <row r="1089" spans="1:6" x14ac:dyDescent="0.2">
      <c r="A1089" t="s">
        <v>1094</v>
      </c>
      <c r="B1089">
        <v>2.4370190979999999</v>
      </c>
      <c r="C1089">
        <v>-1.657436567</v>
      </c>
      <c r="D1089" s="1">
        <v>5.1E-8</v>
      </c>
      <c r="E1089">
        <v>3.021307E-3</v>
      </c>
      <c r="F1089" t="s">
        <v>544</v>
      </c>
    </row>
    <row r="1090" spans="1:6" x14ac:dyDescent="0.2">
      <c r="A1090" t="s">
        <v>1095</v>
      </c>
      <c r="B1090">
        <v>2.4384349790000002</v>
      </c>
      <c r="C1090">
        <v>-0.32315559700000002</v>
      </c>
      <c r="D1090" s="1">
        <v>7.6000000000000006E-8</v>
      </c>
      <c r="E1090">
        <v>4.5003839999999996E-3</v>
      </c>
      <c r="F1090" t="s">
        <v>544</v>
      </c>
    </row>
    <row r="1091" spans="1:6" x14ac:dyDescent="0.2">
      <c r="A1091" t="s">
        <v>1096</v>
      </c>
      <c r="B1091">
        <v>2.4393521370000002</v>
      </c>
      <c r="C1091">
        <v>-9.8595163999999999E-2</v>
      </c>
      <c r="D1091" s="1">
        <v>4.43E-8</v>
      </c>
      <c r="E1091">
        <v>2.6255610000000002E-3</v>
      </c>
      <c r="F1091" t="s">
        <v>544</v>
      </c>
    </row>
    <row r="1092" spans="1:6" x14ac:dyDescent="0.2">
      <c r="A1092" t="s">
        <v>1097</v>
      </c>
      <c r="B1092">
        <v>2.4446337109999998</v>
      </c>
      <c r="C1092">
        <v>0.55385092300000005</v>
      </c>
      <c r="D1092" s="1">
        <v>1.9799999999999999E-10</v>
      </c>
      <c r="E1092" s="1">
        <v>1.1800000000000001E-5</v>
      </c>
      <c r="F1092" t="s">
        <v>544</v>
      </c>
    </row>
    <row r="1093" spans="1:6" x14ac:dyDescent="0.2">
      <c r="A1093" t="s">
        <v>1098</v>
      </c>
      <c r="B1093">
        <v>2.4479856199999999</v>
      </c>
      <c r="C1093">
        <v>-1.4482080209999999</v>
      </c>
      <c r="D1093" s="1">
        <v>2.9399999999999999E-8</v>
      </c>
      <c r="E1093">
        <v>1.745157E-3</v>
      </c>
      <c r="F1093" t="s">
        <v>544</v>
      </c>
    </row>
    <row r="1094" spans="1:6" x14ac:dyDescent="0.2">
      <c r="A1094" t="s">
        <v>1099</v>
      </c>
      <c r="B1094">
        <v>2.4519287520000002</v>
      </c>
      <c r="C1094">
        <v>1.8452910380000001</v>
      </c>
      <c r="D1094" s="1">
        <v>2.2899999999999998E-13</v>
      </c>
      <c r="E1094" s="1">
        <v>1.3799999999999999E-8</v>
      </c>
      <c r="F1094" t="s">
        <v>544</v>
      </c>
    </row>
    <row r="1095" spans="1:6" x14ac:dyDescent="0.2">
      <c r="A1095" t="s">
        <v>1100</v>
      </c>
      <c r="B1095">
        <v>2.4707396629999998</v>
      </c>
      <c r="C1095">
        <v>-1.80469821</v>
      </c>
      <c r="D1095" s="1">
        <v>3.4299999999999999E-7</v>
      </c>
      <c r="E1095">
        <v>2.0141122000000001E-2</v>
      </c>
      <c r="F1095" t="s">
        <v>544</v>
      </c>
    </row>
    <row r="1096" spans="1:6" x14ac:dyDescent="0.2">
      <c r="A1096" t="s">
        <v>1101</v>
      </c>
      <c r="B1096">
        <v>2.4755280229999999</v>
      </c>
      <c r="C1096">
        <v>-1.515860438</v>
      </c>
      <c r="D1096" s="1">
        <v>3.65E-9</v>
      </c>
      <c r="E1096">
        <v>2.1785899999999999E-4</v>
      </c>
      <c r="F1096" t="s">
        <v>544</v>
      </c>
    </row>
    <row r="1097" spans="1:6" x14ac:dyDescent="0.2">
      <c r="A1097" t="s">
        <v>1102</v>
      </c>
      <c r="B1097">
        <v>2.4786689220000002</v>
      </c>
      <c r="C1097">
        <v>2.2333740679999998</v>
      </c>
      <c r="D1097" s="1">
        <v>1.4700000000000001E-7</v>
      </c>
      <c r="E1097">
        <v>8.6914279999999993E-3</v>
      </c>
      <c r="F1097" t="s">
        <v>544</v>
      </c>
    </row>
    <row r="1098" spans="1:6" x14ac:dyDescent="0.2">
      <c r="A1098" t="s">
        <v>1103</v>
      </c>
      <c r="B1098">
        <v>2.4796291290000001</v>
      </c>
      <c r="C1098">
        <v>-2.073106541</v>
      </c>
      <c r="D1098" s="1">
        <v>2.3900000000000001E-7</v>
      </c>
      <c r="E1098">
        <v>1.4097518999999999E-2</v>
      </c>
      <c r="F1098" t="s">
        <v>544</v>
      </c>
    </row>
    <row r="1099" spans="1:6" x14ac:dyDescent="0.2">
      <c r="A1099" t="s">
        <v>1104</v>
      </c>
      <c r="B1099">
        <v>2.4804329759999999</v>
      </c>
      <c r="C1099">
        <v>0.28660591400000002</v>
      </c>
      <c r="D1099" s="1">
        <v>3.3499999999999999E-13</v>
      </c>
      <c r="E1099" s="1">
        <v>2.0199999999999999E-8</v>
      </c>
      <c r="F1099" t="s">
        <v>544</v>
      </c>
    </row>
    <row r="1100" spans="1:6" x14ac:dyDescent="0.2">
      <c r="A1100" t="s">
        <v>1105</v>
      </c>
      <c r="B1100">
        <v>2.4822466749999998</v>
      </c>
      <c r="C1100">
        <v>2.7305178450000001</v>
      </c>
      <c r="D1100" s="1">
        <v>7.04E-16</v>
      </c>
      <c r="E1100" s="1">
        <v>4.2500000000000002E-11</v>
      </c>
      <c r="F1100" t="s">
        <v>544</v>
      </c>
    </row>
    <row r="1101" spans="1:6" x14ac:dyDescent="0.2">
      <c r="A1101" t="s">
        <v>1106</v>
      </c>
      <c r="B1101">
        <v>2.4830647529999998</v>
      </c>
      <c r="C1101">
        <v>2.6390721789999998</v>
      </c>
      <c r="D1101" s="1">
        <v>6.6E-15</v>
      </c>
      <c r="E1101" s="1">
        <v>3.9800000000000002E-10</v>
      </c>
      <c r="F1101" t="s">
        <v>544</v>
      </c>
    </row>
    <row r="1102" spans="1:6" x14ac:dyDescent="0.2">
      <c r="A1102" t="s">
        <v>1107</v>
      </c>
      <c r="B1102">
        <v>2.4844821260000001</v>
      </c>
      <c r="C1102">
        <v>3.1693543119999998</v>
      </c>
      <c r="D1102" s="1">
        <v>3.45E-12</v>
      </c>
      <c r="E1102" s="1">
        <v>2.0699999999999999E-7</v>
      </c>
      <c r="F1102" t="s">
        <v>544</v>
      </c>
    </row>
    <row r="1103" spans="1:6" x14ac:dyDescent="0.2">
      <c r="A1103" t="s">
        <v>1108</v>
      </c>
      <c r="B1103">
        <v>2.4850627630000002</v>
      </c>
      <c r="C1103">
        <v>-0.69019940700000004</v>
      </c>
      <c r="D1103" s="1">
        <v>2.7100000000000001E-13</v>
      </c>
      <c r="E1103" s="1">
        <v>1.63E-8</v>
      </c>
      <c r="F1103" t="s">
        <v>544</v>
      </c>
    </row>
    <row r="1104" spans="1:6" x14ac:dyDescent="0.2">
      <c r="A1104" t="s">
        <v>1109</v>
      </c>
      <c r="B1104">
        <v>2.490702942</v>
      </c>
      <c r="C1104">
        <v>2.6489400559999998</v>
      </c>
      <c r="D1104" s="1">
        <v>1.5200000000000001E-7</v>
      </c>
      <c r="E1104">
        <v>8.9730230000000001E-3</v>
      </c>
      <c r="F1104" t="s">
        <v>544</v>
      </c>
    </row>
    <row r="1105" spans="1:6" x14ac:dyDescent="0.2">
      <c r="A1105" t="s">
        <v>1110</v>
      </c>
      <c r="B1105">
        <v>2.4927753849999998</v>
      </c>
      <c r="C1105">
        <v>-2.1119886779999999</v>
      </c>
      <c r="D1105" s="1">
        <v>3.9599999999999998E-11</v>
      </c>
      <c r="E1105" s="1">
        <v>2.3700000000000002E-6</v>
      </c>
      <c r="F1105" t="s">
        <v>544</v>
      </c>
    </row>
    <row r="1106" spans="1:6" x14ac:dyDescent="0.2">
      <c r="A1106" t="s">
        <v>1111</v>
      </c>
      <c r="B1106">
        <v>2.494675559</v>
      </c>
      <c r="C1106">
        <v>2.0081881859999999</v>
      </c>
      <c r="D1106" s="1">
        <v>9.0499999999999996E-8</v>
      </c>
      <c r="E1106">
        <v>5.3490949999999999E-3</v>
      </c>
      <c r="F1106" t="s">
        <v>544</v>
      </c>
    </row>
    <row r="1107" spans="1:6" x14ac:dyDescent="0.2">
      <c r="A1107" t="s">
        <v>1112</v>
      </c>
      <c r="B1107">
        <v>2.4984271910000002</v>
      </c>
      <c r="C1107">
        <v>0.72199360300000004</v>
      </c>
      <c r="D1107" s="1">
        <v>2.9400000000000002E-9</v>
      </c>
      <c r="E1107">
        <v>1.7556900000000001E-4</v>
      </c>
      <c r="F1107" t="s">
        <v>544</v>
      </c>
    </row>
    <row r="1108" spans="1:6" x14ac:dyDescent="0.2">
      <c r="A1108" t="s">
        <v>1113</v>
      </c>
      <c r="B1108">
        <v>2.49910882</v>
      </c>
      <c r="C1108">
        <v>-1.4399591</v>
      </c>
      <c r="D1108" s="1">
        <v>1.33E-11</v>
      </c>
      <c r="E1108" s="1">
        <v>7.9699999999999995E-7</v>
      </c>
      <c r="F1108" t="s">
        <v>544</v>
      </c>
    </row>
    <row r="1109" spans="1:6" x14ac:dyDescent="0.2">
      <c r="A1109" t="s">
        <v>1114</v>
      </c>
      <c r="B1109">
        <v>2.5001560880000002</v>
      </c>
      <c r="C1109">
        <v>0.25416133099999999</v>
      </c>
      <c r="D1109" s="1">
        <v>2.2799999999999999E-8</v>
      </c>
      <c r="E1109">
        <v>1.352568E-3</v>
      </c>
      <c r="F1109" t="s">
        <v>544</v>
      </c>
    </row>
    <row r="1110" spans="1:6" x14ac:dyDescent="0.2">
      <c r="A1110" t="s">
        <v>1115</v>
      </c>
      <c r="B1110">
        <v>2.5089973699999999</v>
      </c>
      <c r="C1110">
        <v>1.265411855</v>
      </c>
      <c r="D1110" s="1">
        <v>2.08E-14</v>
      </c>
      <c r="E1110" s="1">
        <v>1.25E-9</v>
      </c>
      <c r="F1110" t="s">
        <v>544</v>
      </c>
    </row>
    <row r="1111" spans="1:6" x14ac:dyDescent="0.2">
      <c r="A1111" t="s">
        <v>1116</v>
      </c>
      <c r="B1111">
        <v>2.513166424</v>
      </c>
      <c r="C1111">
        <v>-0.768116719</v>
      </c>
      <c r="D1111" s="1">
        <v>2.35E-7</v>
      </c>
      <c r="E1111">
        <v>1.3820448000000001E-2</v>
      </c>
      <c r="F1111" t="s">
        <v>544</v>
      </c>
    </row>
    <row r="1112" spans="1:6" x14ac:dyDescent="0.2">
      <c r="A1112" t="s">
        <v>1117</v>
      </c>
      <c r="B1112">
        <v>2.5173408770000001</v>
      </c>
      <c r="C1112">
        <v>0.833901483</v>
      </c>
      <c r="D1112" s="1">
        <v>8.54E-7</v>
      </c>
      <c r="E1112">
        <v>4.9982937999999998E-2</v>
      </c>
      <c r="F1112" t="s">
        <v>544</v>
      </c>
    </row>
    <row r="1113" spans="1:6" x14ac:dyDescent="0.2">
      <c r="A1113" t="s">
        <v>1118</v>
      </c>
      <c r="B1113">
        <v>2.5200044629999998</v>
      </c>
      <c r="C1113">
        <v>0.74335651400000002</v>
      </c>
      <c r="D1113" s="1">
        <v>1.5600000000000001E-8</v>
      </c>
      <c r="E1113">
        <v>9.26829E-4</v>
      </c>
      <c r="F1113" t="s">
        <v>544</v>
      </c>
    </row>
    <row r="1114" spans="1:6" x14ac:dyDescent="0.2">
      <c r="A1114" t="s">
        <v>1119</v>
      </c>
      <c r="B1114">
        <v>2.5210148769999998</v>
      </c>
      <c r="C1114">
        <v>0.28399200600000002</v>
      </c>
      <c r="D1114" s="1">
        <v>9.5999999999999995E-13</v>
      </c>
      <c r="E1114" s="1">
        <v>5.7800000000000001E-8</v>
      </c>
      <c r="F1114" t="s">
        <v>544</v>
      </c>
    </row>
    <row r="1115" spans="1:6" x14ac:dyDescent="0.2">
      <c r="A1115" t="s">
        <v>1120</v>
      </c>
      <c r="B1115">
        <v>2.525424514</v>
      </c>
      <c r="C1115">
        <v>-0.671832129</v>
      </c>
      <c r="D1115" s="1">
        <v>3.7399999999999999E-7</v>
      </c>
      <c r="E1115">
        <v>2.1979081000000001E-2</v>
      </c>
      <c r="F1115" t="s">
        <v>544</v>
      </c>
    </row>
    <row r="1116" spans="1:6" x14ac:dyDescent="0.2">
      <c r="A1116" t="s">
        <v>1121</v>
      </c>
      <c r="B1116">
        <v>2.5279514349999999</v>
      </c>
      <c r="C1116">
        <v>0.61773378400000001</v>
      </c>
      <c r="D1116" s="1">
        <v>1.5300000000000001E-8</v>
      </c>
      <c r="E1116">
        <v>9.08857E-4</v>
      </c>
      <c r="F1116" t="s">
        <v>544</v>
      </c>
    </row>
    <row r="1117" spans="1:6" x14ac:dyDescent="0.2">
      <c r="A1117" t="s">
        <v>1122</v>
      </c>
      <c r="B1117">
        <v>2.5287912640000001</v>
      </c>
      <c r="C1117">
        <v>2.5314606799999999</v>
      </c>
      <c r="D1117" s="1">
        <v>1.1600000000000001E-14</v>
      </c>
      <c r="E1117" s="1">
        <v>6.9899999999999996E-10</v>
      </c>
      <c r="F1117" t="s">
        <v>544</v>
      </c>
    </row>
    <row r="1118" spans="1:6" x14ac:dyDescent="0.2">
      <c r="A1118" t="s">
        <v>1123</v>
      </c>
      <c r="B1118">
        <v>2.532002554</v>
      </c>
      <c r="C1118">
        <v>-0.39884659900000002</v>
      </c>
      <c r="D1118" s="1">
        <v>1E-8</v>
      </c>
      <c r="E1118">
        <v>5.9795099999999999E-4</v>
      </c>
      <c r="F1118" t="s">
        <v>544</v>
      </c>
    </row>
    <row r="1119" spans="1:6" x14ac:dyDescent="0.2">
      <c r="A1119" t="s">
        <v>1124</v>
      </c>
      <c r="B1119">
        <v>2.5349665049999999</v>
      </c>
      <c r="C1119">
        <v>-2.335540065</v>
      </c>
      <c r="D1119" s="1">
        <v>4.66E-8</v>
      </c>
      <c r="E1119">
        <v>2.7601380000000001E-3</v>
      </c>
      <c r="F1119" t="s">
        <v>544</v>
      </c>
    </row>
    <row r="1120" spans="1:6" x14ac:dyDescent="0.2">
      <c r="A1120" t="s">
        <v>1125</v>
      </c>
      <c r="B1120">
        <v>2.5362838010000002</v>
      </c>
      <c r="C1120">
        <v>-0.81143816099999999</v>
      </c>
      <c r="D1120" s="1">
        <v>9.3299999999999998E-9</v>
      </c>
      <c r="E1120">
        <v>5.5562299999999999E-4</v>
      </c>
      <c r="F1120" t="s">
        <v>544</v>
      </c>
    </row>
    <row r="1121" spans="1:6" x14ac:dyDescent="0.2">
      <c r="A1121" t="s">
        <v>1126</v>
      </c>
      <c r="B1121">
        <v>2.5474059609999999</v>
      </c>
      <c r="C1121">
        <v>3.169171859</v>
      </c>
      <c r="D1121" s="1">
        <v>2.3300000000000001E-7</v>
      </c>
      <c r="E1121">
        <v>1.3695374999999999E-2</v>
      </c>
      <c r="F1121" t="s">
        <v>544</v>
      </c>
    </row>
    <row r="1122" spans="1:6" x14ac:dyDescent="0.2">
      <c r="A1122" t="s">
        <v>1127</v>
      </c>
      <c r="B1122">
        <v>2.5586601010000001</v>
      </c>
      <c r="C1122">
        <v>2.2354141900000002</v>
      </c>
      <c r="D1122" s="1">
        <v>1.48E-11</v>
      </c>
      <c r="E1122" s="1">
        <v>8.8800000000000001E-7</v>
      </c>
      <c r="F1122" t="s">
        <v>544</v>
      </c>
    </row>
    <row r="1123" spans="1:6" x14ac:dyDescent="0.2">
      <c r="A1123" t="s">
        <v>1128</v>
      </c>
      <c r="B1123">
        <v>2.571370994</v>
      </c>
      <c r="C1123">
        <v>1.946941625</v>
      </c>
      <c r="D1123" s="1">
        <v>9.0800000000000002E-14</v>
      </c>
      <c r="E1123" s="1">
        <v>5.4700000000000003E-9</v>
      </c>
      <c r="F1123" t="s">
        <v>544</v>
      </c>
    </row>
    <row r="1124" spans="1:6" x14ac:dyDescent="0.2">
      <c r="A1124" t="s">
        <v>1129</v>
      </c>
      <c r="B1124">
        <v>2.5736170060000001</v>
      </c>
      <c r="C1124">
        <v>1.1392481270000001</v>
      </c>
      <c r="D1124" s="1">
        <v>3.9700000000000002E-13</v>
      </c>
      <c r="E1124" s="1">
        <v>2.3899999999999999E-8</v>
      </c>
      <c r="F1124" t="s">
        <v>544</v>
      </c>
    </row>
    <row r="1125" spans="1:6" x14ac:dyDescent="0.2">
      <c r="A1125" t="s">
        <v>1130</v>
      </c>
      <c r="B1125">
        <v>2.5741291749999999</v>
      </c>
      <c r="C1125">
        <v>0.70877978100000005</v>
      </c>
      <c r="D1125" s="1">
        <v>8.2199999999999998E-11</v>
      </c>
      <c r="E1125" s="1">
        <v>4.9300000000000002E-6</v>
      </c>
      <c r="F1125" t="s">
        <v>544</v>
      </c>
    </row>
    <row r="1126" spans="1:6" x14ac:dyDescent="0.2">
      <c r="A1126" t="s">
        <v>1131</v>
      </c>
      <c r="B1126">
        <v>2.574851706</v>
      </c>
      <c r="C1126">
        <v>3.1240841650000002</v>
      </c>
      <c r="D1126" s="1">
        <v>1.48E-7</v>
      </c>
      <c r="E1126">
        <v>8.7117040000000007E-3</v>
      </c>
      <c r="F1126" t="s">
        <v>544</v>
      </c>
    </row>
    <row r="1127" spans="1:6" x14ac:dyDescent="0.2">
      <c r="A1127" t="s">
        <v>1132</v>
      </c>
      <c r="B1127">
        <v>2.5799646969999999</v>
      </c>
      <c r="C1127">
        <v>1.7022814209999999</v>
      </c>
      <c r="D1127" s="1">
        <v>1.02E-10</v>
      </c>
      <c r="E1127" s="1">
        <v>6.1E-6</v>
      </c>
      <c r="F1127" t="s">
        <v>544</v>
      </c>
    </row>
    <row r="1128" spans="1:6" x14ac:dyDescent="0.2">
      <c r="A1128" t="s">
        <v>1133</v>
      </c>
      <c r="B1128">
        <v>2.5899099350000001</v>
      </c>
      <c r="C1128">
        <v>2.6891521709999999</v>
      </c>
      <c r="D1128" s="1">
        <v>5.3600000000000004E-13</v>
      </c>
      <c r="E1128" s="1">
        <v>3.2199999999999997E-8</v>
      </c>
      <c r="F1128" t="s">
        <v>544</v>
      </c>
    </row>
    <row r="1129" spans="1:6" x14ac:dyDescent="0.2">
      <c r="A1129" t="s">
        <v>1134</v>
      </c>
      <c r="B1129">
        <v>2.5917263230000001</v>
      </c>
      <c r="C1129">
        <v>1.891523938</v>
      </c>
      <c r="D1129" s="1">
        <v>3.6099999999999999E-10</v>
      </c>
      <c r="E1129" s="1">
        <v>2.16E-5</v>
      </c>
      <c r="F1129" t="s">
        <v>544</v>
      </c>
    </row>
    <row r="1130" spans="1:6" x14ac:dyDescent="0.2">
      <c r="A1130" t="s">
        <v>1135</v>
      </c>
      <c r="B1130">
        <v>2.6000667769999999</v>
      </c>
      <c r="C1130">
        <v>2.2298391799999999</v>
      </c>
      <c r="D1130" s="1">
        <v>4.2599999999999998E-17</v>
      </c>
      <c r="E1130" s="1">
        <v>2.5700000000000002E-12</v>
      </c>
      <c r="F1130" t="s">
        <v>544</v>
      </c>
    </row>
    <row r="1131" spans="1:6" x14ac:dyDescent="0.2">
      <c r="A1131" t="s">
        <v>1136</v>
      </c>
      <c r="B1131">
        <v>2.6038844229999998</v>
      </c>
      <c r="C1131">
        <v>-0.66567024699999999</v>
      </c>
      <c r="D1131" s="1">
        <v>1.5799999999999999E-8</v>
      </c>
      <c r="E1131">
        <v>9.3757499999999995E-4</v>
      </c>
      <c r="F1131" t="s">
        <v>544</v>
      </c>
    </row>
    <row r="1132" spans="1:6" x14ac:dyDescent="0.2">
      <c r="A1132" t="s">
        <v>1137</v>
      </c>
      <c r="B1132">
        <v>2.6054848700000002</v>
      </c>
      <c r="C1132">
        <v>1.482800248</v>
      </c>
      <c r="D1132" s="1">
        <v>1.26E-11</v>
      </c>
      <c r="E1132" s="1">
        <v>7.5499999999999997E-7</v>
      </c>
      <c r="F1132" t="s">
        <v>544</v>
      </c>
    </row>
    <row r="1133" spans="1:6" x14ac:dyDescent="0.2">
      <c r="A1133" t="s">
        <v>1138</v>
      </c>
      <c r="B1133">
        <v>2.6125505160000002</v>
      </c>
      <c r="C1133">
        <v>-3.4394324740000002</v>
      </c>
      <c r="D1133" s="1">
        <v>9.9900000000000001E-8</v>
      </c>
      <c r="E1133">
        <v>5.9073650000000004E-3</v>
      </c>
      <c r="F1133" t="s">
        <v>544</v>
      </c>
    </row>
    <row r="1134" spans="1:6" x14ac:dyDescent="0.2">
      <c r="A1134" t="s">
        <v>1139</v>
      </c>
      <c r="B1134">
        <v>2.621738143</v>
      </c>
      <c r="C1134">
        <v>0.92390957600000001</v>
      </c>
      <c r="D1134" s="1">
        <v>1.02E-9</v>
      </c>
      <c r="E1134" s="1">
        <v>6.1099999999999994E-5</v>
      </c>
      <c r="F1134" t="s">
        <v>544</v>
      </c>
    </row>
    <row r="1135" spans="1:6" x14ac:dyDescent="0.2">
      <c r="A1135" t="s">
        <v>1140</v>
      </c>
      <c r="B1135">
        <v>2.6240592619999998</v>
      </c>
      <c r="C1135">
        <v>1.300014204</v>
      </c>
      <c r="D1135" s="1">
        <v>2.99E-12</v>
      </c>
      <c r="E1135" s="1">
        <v>1.8E-7</v>
      </c>
      <c r="F1135" t="s">
        <v>544</v>
      </c>
    </row>
    <row r="1136" spans="1:6" x14ac:dyDescent="0.2">
      <c r="A1136" t="s">
        <v>1141</v>
      </c>
      <c r="B1136">
        <v>2.6329424700000001</v>
      </c>
      <c r="C1136">
        <v>1.5889154670000001</v>
      </c>
      <c r="D1136" s="1">
        <v>3.55E-12</v>
      </c>
      <c r="E1136" s="1">
        <v>2.1400000000000001E-7</v>
      </c>
      <c r="F1136" t="s">
        <v>544</v>
      </c>
    </row>
    <row r="1137" spans="1:6" x14ac:dyDescent="0.2">
      <c r="A1137" t="s">
        <v>1142</v>
      </c>
      <c r="B1137">
        <v>2.6358068349999999</v>
      </c>
      <c r="C1137">
        <v>5.0433791990000003</v>
      </c>
      <c r="D1137" s="1">
        <v>2.22E-7</v>
      </c>
      <c r="E1137">
        <v>1.3074483E-2</v>
      </c>
      <c r="F1137" t="s">
        <v>544</v>
      </c>
    </row>
    <row r="1138" spans="1:6" x14ac:dyDescent="0.2">
      <c r="A1138" t="s">
        <v>1143</v>
      </c>
      <c r="B1138">
        <v>2.6358524239999999</v>
      </c>
      <c r="C1138">
        <v>3.0941218340000001</v>
      </c>
      <c r="D1138" s="1">
        <v>1.6099999999999999E-8</v>
      </c>
      <c r="E1138">
        <v>9.5642000000000003E-4</v>
      </c>
      <c r="F1138" t="s">
        <v>544</v>
      </c>
    </row>
    <row r="1139" spans="1:6" x14ac:dyDescent="0.2">
      <c r="A1139" t="s">
        <v>1144</v>
      </c>
      <c r="B1139">
        <v>2.640149471</v>
      </c>
      <c r="C1139">
        <v>2.5712027380000002</v>
      </c>
      <c r="D1139" s="1">
        <v>3.1200000000000001E-8</v>
      </c>
      <c r="E1139">
        <v>1.8534140000000001E-3</v>
      </c>
      <c r="F1139" t="s">
        <v>544</v>
      </c>
    </row>
    <row r="1140" spans="1:6" x14ac:dyDescent="0.2">
      <c r="A1140" t="s">
        <v>1145</v>
      </c>
      <c r="B1140">
        <v>2.6441276309999999</v>
      </c>
      <c r="C1140">
        <v>1.814838832</v>
      </c>
      <c r="D1140" s="1">
        <v>3.7300000000000003E-8</v>
      </c>
      <c r="E1140">
        <v>2.2135980000000002E-3</v>
      </c>
      <c r="F1140" t="s">
        <v>544</v>
      </c>
    </row>
    <row r="1141" spans="1:6" x14ac:dyDescent="0.2">
      <c r="A1141" t="s">
        <v>1146</v>
      </c>
      <c r="B1141">
        <v>2.6442837350000001</v>
      </c>
      <c r="C1141">
        <v>-3.66784876</v>
      </c>
      <c r="D1141" s="1">
        <v>6.1700000000000004E-10</v>
      </c>
      <c r="E1141" s="1">
        <v>3.6900000000000002E-5</v>
      </c>
      <c r="F1141" t="s">
        <v>544</v>
      </c>
    </row>
    <row r="1142" spans="1:6" x14ac:dyDescent="0.2">
      <c r="A1142" t="s">
        <v>1147</v>
      </c>
      <c r="B1142">
        <v>2.6450067869999998</v>
      </c>
      <c r="C1142">
        <v>-2.8948803810000001</v>
      </c>
      <c r="D1142" s="1">
        <v>5.1099999999999996E-7</v>
      </c>
      <c r="E1142">
        <v>2.9990174000000001E-2</v>
      </c>
      <c r="F1142" t="s">
        <v>544</v>
      </c>
    </row>
    <row r="1143" spans="1:6" x14ac:dyDescent="0.2">
      <c r="A1143" t="s">
        <v>1148</v>
      </c>
      <c r="B1143">
        <v>2.6468749620000001</v>
      </c>
      <c r="C1143">
        <v>3.5661815899999998</v>
      </c>
      <c r="D1143" s="1">
        <v>6.4200000000000001E-22</v>
      </c>
      <c r="E1143" s="1">
        <v>3.8799999999999997E-17</v>
      </c>
      <c r="F1143" t="s">
        <v>544</v>
      </c>
    </row>
    <row r="1144" spans="1:6" x14ac:dyDescent="0.2">
      <c r="A1144" t="s">
        <v>1149</v>
      </c>
      <c r="B1144">
        <v>2.6536330960000001</v>
      </c>
      <c r="C1144">
        <v>-0.36709167100000001</v>
      </c>
      <c r="D1144" s="1">
        <v>2.6E-7</v>
      </c>
      <c r="E1144">
        <v>1.5292582000000001E-2</v>
      </c>
      <c r="F1144" t="s">
        <v>544</v>
      </c>
    </row>
    <row r="1145" spans="1:6" x14ac:dyDescent="0.2">
      <c r="A1145" t="s">
        <v>1150</v>
      </c>
      <c r="B1145">
        <v>2.662781947</v>
      </c>
      <c r="C1145">
        <v>-0.93550136900000003</v>
      </c>
      <c r="D1145" s="1">
        <v>1.7100000000000001E-14</v>
      </c>
      <c r="E1145" s="1">
        <v>1.03E-9</v>
      </c>
      <c r="F1145" t="s">
        <v>544</v>
      </c>
    </row>
    <row r="1146" spans="1:6" x14ac:dyDescent="0.2">
      <c r="A1146" t="s">
        <v>1151</v>
      </c>
      <c r="B1146">
        <v>2.6663939540000001</v>
      </c>
      <c r="C1146">
        <v>-0.68045586499999999</v>
      </c>
      <c r="D1146" s="1">
        <v>1.9699999999999999E-12</v>
      </c>
      <c r="E1146" s="1">
        <v>1.1899999999999999E-7</v>
      </c>
      <c r="F1146" t="s">
        <v>544</v>
      </c>
    </row>
    <row r="1147" spans="1:6" x14ac:dyDescent="0.2">
      <c r="A1147" t="s">
        <v>1152</v>
      </c>
      <c r="B1147">
        <v>2.6671505</v>
      </c>
      <c r="C1147">
        <v>-1.155968568</v>
      </c>
      <c r="D1147" s="1">
        <v>3.9E-10</v>
      </c>
      <c r="E1147" s="1">
        <v>2.3300000000000001E-5</v>
      </c>
      <c r="F1147" t="s">
        <v>544</v>
      </c>
    </row>
    <row r="1148" spans="1:6" x14ac:dyDescent="0.2">
      <c r="A1148" t="s">
        <v>1153</v>
      </c>
      <c r="B1148">
        <v>2.6692736369999999</v>
      </c>
      <c r="C1148">
        <v>6.0736281610000002</v>
      </c>
      <c r="D1148" s="1">
        <v>9.2599999999999995E-8</v>
      </c>
      <c r="E1148">
        <v>5.4774250000000002E-3</v>
      </c>
      <c r="F1148" t="s">
        <v>544</v>
      </c>
    </row>
    <row r="1149" spans="1:6" x14ac:dyDescent="0.2">
      <c r="A1149" t="s">
        <v>1154</v>
      </c>
      <c r="B1149">
        <v>2.6703340619999998</v>
      </c>
      <c r="C1149">
        <v>3.7015501730000002</v>
      </c>
      <c r="D1149" s="1">
        <v>8.9700000000000001E-13</v>
      </c>
      <c r="E1149" s="1">
        <v>5.4E-8</v>
      </c>
      <c r="F1149" t="s">
        <v>544</v>
      </c>
    </row>
    <row r="1150" spans="1:6" x14ac:dyDescent="0.2">
      <c r="A1150" t="s">
        <v>1155</v>
      </c>
      <c r="B1150">
        <v>2.6718246419999998</v>
      </c>
      <c r="C1150">
        <v>2.1738024889999998</v>
      </c>
      <c r="D1150" s="1">
        <v>6.7100000000000001E-7</v>
      </c>
      <c r="E1150">
        <v>3.9307897000000001E-2</v>
      </c>
      <c r="F1150" t="s">
        <v>544</v>
      </c>
    </row>
    <row r="1151" spans="1:6" x14ac:dyDescent="0.2">
      <c r="A1151" t="s">
        <v>1156</v>
      </c>
      <c r="B1151">
        <v>2.6765813249999999</v>
      </c>
      <c r="C1151">
        <v>-1.7819699999999999E-3</v>
      </c>
      <c r="D1151" s="1">
        <v>4.8699999999999999E-9</v>
      </c>
      <c r="E1151">
        <v>2.9042800000000002E-4</v>
      </c>
      <c r="F1151" t="s">
        <v>544</v>
      </c>
    </row>
    <row r="1152" spans="1:6" x14ac:dyDescent="0.2">
      <c r="A1152" t="s">
        <v>1157</v>
      </c>
      <c r="B1152">
        <v>2.6953916750000002</v>
      </c>
      <c r="C1152">
        <v>0.248331782</v>
      </c>
      <c r="D1152" s="1">
        <v>1.0499999999999999E-13</v>
      </c>
      <c r="E1152" s="1">
        <v>6.3499999999999998E-9</v>
      </c>
      <c r="F1152" t="s">
        <v>544</v>
      </c>
    </row>
    <row r="1153" spans="1:6" x14ac:dyDescent="0.2">
      <c r="A1153" t="s">
        <v>1158</v>
      </c>
      <c r="B1153">
        <v>2.7109361889999999</v>
      </c>
      <c r="C1153">
        <v>2.9948352909999998</v>
      </c>
      <c r="D1153" s="1">
        <v>1.8E-7</v>
      </c>
      <c r="E1153">
        <v>1.0617184999999999E-2</v>
      </c>
      <c r="F1153" t="s">
        <v>544</v>
      </c>
    </row>
    <row r="1154" spans="1:6" x14ac:dyDescent="0.2">
      <c r="A1154" t="s">
        <v>1159</v>
      </c>
      <c r="B1154">
        <v>2.7112432480000002</v>
      </c>
      <c r="C1154">
        <v>0.53618840999999995</v>
      </c>
      <c r="D1154" s="1">
        <v>1.9100000000000001E-12</v>
      </c>
      <c r="E1154" s="1">
        <v>1.15E-7</v>
      </c>
      <c r="F1154" t="s">
        <v>544</v>
      </c>
    </row>
    <row r="1155" spans="1:6" x14ac:dyDescent="0.2">
      <c r="A1155" t="s">
        <v>1160</v>
      </c>
      <c r="B1155">
        <v>2.713627212</v>
      </c>
      <c r="C1155">
        <v>2.9488492150000001</v>
      </c>
      <c r="D1155" s="1">
        <v>5.7199999999999999E-14</v>
      </c>
      <c r="E1155" s="1">
        <v>3.4400000000000001E-9</v>
      </c>
      <c r="F1155" t="s">
        <v>544</v>
      </c>
    </row>
    <row r="1156" spans="1:6" x14ac:dyDescent="0.2">
      <c r="A1156" t="s">
        <v>1161</v>
      </c>
      <c r="B1156">
        <v>2.7155269500000001</v>
      </c>
      <c r="C1156">
        <v>2.407871847</v>
      </c>
      <c r="D1156" s="1">
        <v>2.2700000000000001E-20</v>
      </c>
      <c r="E1156" s="1">
        <v>1.37E-15</v>
      </c>
      <c r="F1156" t="s">
        <v>544</v>
      </c>
    </row>
    <row r="1157" spans="1:6" x14ac:dyDescent="0.2">
      <c r="A1157" t="s">
        <v>1162</v>
      </c>
      <c r="B1157">
        <v>2.7161097949999999</v>
      </c>
      <c r="C1157">
        <v>0.72038645300000004</v>
      </c>
      <c r="D1157" s="1">
        <v>5.0900000000000002E-7</v>
      </c>
      <c r="E1157">
        <v>2.9895135999999999E-2</v>
      </c>
      <c r="F1157" t="s">
        <v>544</v>
      </c>
    </row>
    <row r="1158" spans="1:6" x14ac:dyDescent="0.2">
      <c r="A1158" t="s">
        <v>1163</v>
      </c>
      <c r="B1158">
        <v>2.7208707830000001</v>
      </c>
      <c r="C1158">
        <v>-1.2633595440000001</v>
      </c>
      <c r="D1158" s="1">
        <v>4.7899999999999999E-7</v>
      </c>
      <c r="E1158">
        <v>2.8085926000000001E-2</v>
      </c>
      <c r="F1158" t="s">
        <v>544</v>
      </c>
    </row>
    <row r="1159" spans="1:6" x14ac:dyDescent="0.2">
      <c r="A1159" t="s">
        <v>1164</v>
      </c>
      <c r="B1159">
        <v>2.7219798399999999</v>
      </c>
      <c r="C1159">
        <v>0.55792659899999997</v>
      </c>
      <c r="D1159" s="1">
        <v>2.0800000000000001E-7</v>
      </c>
      <c r="E1159">
        <v>1.2235968999999999E-2</v>
      </c>
      <c r="F1159" t="s">
        <v>544</v>
      </c>
    </row>
    <row r="1160" spans="1:6" x14ac:dyDescent="0.2">
      <c r="A1160" t="s">
        <v>1165</v>
      </c>
      <c r="B1160">
        <v>2.7222866149999998</v>
      </c>
      <c r="C1160">
        <v>4.5722755599999996</v>
      </c>
      <c r="D1160" s="1">
        <v>1.08E-9</v>
      </c>
      <c r="E1160" s="1">
        <v>6.4599999999999998E-5</v>
      </c>
      <c r="F1160" t="s">
        <v>544</v>
      </c>
    </row>
    <row r="1161" spans="1:6" x14ac:dyDescent="0.2">
      <c r="A1161" t="s">
        <v>1166</v>
      </c>
      <c r="B1161">
        <v>2.7227365479999999</v>
      </c>
      <c r="C1161">
        <v>1.1596139560000001</v>
      </c>
      <c r="D1161" s="1">
        <v>3.7599999999999998E-11</v>
      </c>
      <c r="E1161" s="1">
        <v>2.2500000000000001E-6</v>
      </c>
      <c r="F1161" t="s">
        <v>544</v>
      </c>
    </row>
    <row r="1162" spans="1:6" x14ac:dyDescent="0.2">
      <c r="A1162" t="s">
        <v>1167</v>
      </c>
      <c r="B1162">
        <v>2.7238396819999999</v>
      </c>
      <c r="C1162">
        <v>-1.30364882</v>
      </c>
      <c r="D1162" s="1">
        <v>8.0700000000000001E-8</v>
      </c>
      <c r="E1162">
        <v>4.7728950000000001E-3</v>
      </c>
      <c r="F1162" t="s">
        <v>544</v>
      </c>
    </row>
    <row r="1163" spans="1:6" x14ac:dyDescent="0.2">
      <c r="A1163" t="s">
        <v>1168</v>
      </c>
      <c r="B1163">
        <v>2.7296643839999999</v>
      </c>
      <c r="C1163">
        <v>0.72551096400000004</v>
      </c>
      <c r="D1163" s="1">
        <v>4.8E-9</v>
      </c>
      <c r="E1163">
        <v>2.8594500000000001E-4</v>
      </c>
      <c r="F1163" t="s">
        <v>544</v>
      </c>
    </row>
    <row r="1164" spans="1:6" x14ac:dyDescent="0.2">
      <c r="A1164" t="s">
        <v>1169</v>
      </c>
      <c r="B1164">
        <v>2.7346166969999999</v>
      </c>
      <c r="C1164">
        <v>-0.77785786400000001</v>
      </c>
      <c r="D1164" s="1">
        <v>1.6800000000000002E-8</v>
      </c>
      <c r="E1164">
        <v>1.0001330000000001E-3</v>
      </c>
      <c r="F1164" t="s">
        <v>544</v>
      </c>
    </row>
    <row r="1165" spans="1:6" x14ac:dyDescent="0.2">
      <c r="A1165" t="s">
        <v>1170</v>
      </c>
      <c r="B1165">
        <v>2.7349791780000001</v>
      </c>
      <c r="C1165">
        <v>0.74123837599999998</v>
      </c>
      <c r="D1165" s="1">
        <v>7.2400000000000003E-16</v>
      </c>
      <c r="E1165" s="1">
        <v>4.3700000000000002E-11</v>
      </c>
      <c r="F1165" t="s">
        <v>544</v>
      </c>
    </row>
    <row r="1166" spans="1:6" x14ac:dyDescent="0.2">
      <c r="A1166" t="s">
        <v>1171</v>
      </c>
      <c r="B1166">
        <v>2.7378931780000002</v>
      </c>
      <c r="C1166">
        <v>0.99648132599999995</v>
      </c>
      <c r="D1166" s="1">
        <v>1.24E-11</v>
      </c>
      <c r="E1166" s="1">
        <v>7.4199999999999995E-7</v>
      </c>
      <c r="F1166" t="s">
        <v>544</v>
      </c>
    </row>
    <row r="1167" spans="1:6" x14ac:dyDescent="0.2">
      <c r="A1167" t="s">
        <v>1172</v>
      </c>
      <c r="B1167">
        <v>2.7409010789999999</v>
      </c>
      <c r="C1167">
        <v>-0.33229719200000002</v>
      </c>
      <c r="D1167" s="1">
        <v>2.5099999999999999E-11</v>
      </c>
      <c r="E1167" s="1">
        <v>1.5099999999999999E-6</v>
      </c>
      <c r="F1167" t="s">
        <v>544</v>
      </c>
    </row>
    <row r="1168" spans="1:6" x14ac:dyDescent="0.2">
      <c r="A1168" t="s">
        <v>1173</v>
      </c>
      <c r="B1168">
        <v>2.7414765160000001</v>
      </c>
      <c r="C1168">
        <v>-3.2767369359999998</v>
      </c>
      <c r="D1168" s="1">
        <v>3.4200000000000002E-8</v>
      </c>
      <c r="E1168">
        <v>2.0276819999999998E-3</v>
      </c>
      <c r="F1168" t="s">
        <v>544</v>
      </c>
    </row>
    <row r="1169" spans="1:6" x14ac:dyDescent="0.2">
      <c r="A1169" t="s">
        <v>1174</v>
      </c>
      <c r="B1169">
        <v>2.7467724649999998</v>
      </c>
      <c r="C1169">
        <v>0.85151553700000004</v>
      </c>
      <c r="D1169" s="1">
        <v>1.1000000000000001E-11</v>
      </c>
      <c r="E1169" s="1">
        <v>6.6300000000000005E-7</v>
      </c>
      <c r="F1169" t="s">
        <v>544</v>
      </c>
    </row>
    <row r="1170" spans="1:6" x14ac:dyDescent="0.2">
      <c r="A1170" t="s">
        <v>1175</v>
      </c>
      <c r="B1170">
        <v>2.7468030780000001</v>
      </c>
      <c r="C1170">
        <v>0.88274799000000004</v>
      </c>
      <c r="D1170" s="1">
        <v>7.4899999999999995E-11</v>
      </c>
      <c r="E1170" s="1">
        <v>4.4900000000000002E-6</v>
      </c>
      <c r="F1170" t="s">
        <v>544</v>
      </c>
    </row>
    <row r="1171" spans="1:6" x14ac:dyDescent="0.2">
      <c r="A1171" t="s">
        <v>1176</v>
      </c>
      <c r="B1171">
        <v>2.747654743</v>
      </c>
      <c r="C1171">
        <v>3.2820612740000001</v>
      </c>
      <c r="D1171" s="1">
        <v>2.03E-8</v>
      </c>
      <c r="E1171">
        <v>1.2041650000000001E-3</v>
      </c>
      <c r="F1171" t="s">
        <v>544</v>
      </c>
    </row>
    <row r="1172" spans="1:6" x14ac:dyDescent="0.2">
      <c r="A1172" t="s">
        <v>1177</v>
      </c>
      <c r="B1172">
        <v>2.7505130539999998</v>
      </c>
      <c r="C1172">
        <v>1.978777757</v>
      </c>
      <c r="D1172" s="1">
        <v>3.4799999999999999E-11</v>
      </c>
      <c r="E1172" s="1">
        <v>2.0899999999999999E-6</v>
      </c>
      <c r="F1172" t="s">
        <v>544</v>
      </c>
    </row>
    <row r="1173" spans="1:6" x14ac:dyDescent="0.2">
      <c r="A1173" t="s">
        <v>1178</v>
      </c>
      <c r="B1173">
        <v>2.7604069670000002</v>
      </c>
      <c r="C1173">
        <v>1.13144304</v>
      </c>
      <c r="D1173" s="1">
        <v>3.8E-12</v>
      </c>
      <c r="E1173" s="1">
        <v>2.29E-7</v>
      </c>
      <c r="F1173" t="s">
        <v>544</v>
      </c>
    </row>
    <row r="1174" spans="1:6" x14ac:dyDescent="0.2">
      <c r="A1174" t="s">
        <v>1179</v>
      </c>
      <c r="B1174">
        <v>2.7611290369999999</v>
      </c>
      <c r="C1174">
        <v>0.101406366</v>
      </c>
      <c r="D1174" s="1">
        <v>2.5200000000000001E-10</v>
      </c>
      <c r="E1174" s="1">
        <v>1.5099999999999999E-5</v>
      </c>
      <c r="F1174" t="s">
        <v>544</v>
      </c>
    </row>
    <row r="1175" spans="1:6" x14ac:dyDescent="0.2">
      <c r="A1175" t="s">
        <v>1180</v>
      </c>
      <c r="B1175">
        <v>2.7658800139999999</v>
      </c>
      <c r="C1175">
        <v>0.85085175300000004</v>
      </c>
      <c r="D1175" s="1">
        <v>3.61E-16</v>
      </c>
      <c r="E1175" s="1">
        <v>2.1799999999999998E-11</v>
      </c>
      <c r="F1175" t="s">
        <v>544</v>
      </c>
    </row>
    <row r="1176" spans="1:6" x14ac:dyDescent="0.2">
      <c r="A1176" t="s">
        <v>1181</v>
      </c>
      <c r="B1176">
        <v>2.772244352</v>
      </c>
      <c r="C1176">
        <v>-1.613307139</v>
      </c>
      <c r="D1176" s="1">
        <v>1.92E-7</v>
      </c>
      <c r="E1176">
        <v>1.133141E-2</v>
      </c>
      <c r="F1176" t="s">
        <v>544</v>
      </c>
    </row>
    <row r="1177" spans="1:6" x14ac:dyDescent="0.2">
      <c r="A1177" t="s">
        <v>1182</v>
      </c>
      <c r="B1177">
        <v>2.7798923750000002</v>
      </c>
      <c r="C1177">
        <v>-0.68533305200000005</v>
      </c>
      <c r="D1177" s="1">
        <v>1.1600000000000001E-7</v>
      </c>
      <c r="E1177">
        <v>6.8562459999999999E-3</v>
      </c>
      <c r="F1177" t="s">
        <v>544</v>
      </c>
    </row>
    <row r="1178" spans="1:6" x14ac:dyDescent="0.2">
      <c r="A1178" t="s">
        <v>1183</v>
      </c>
      <c r="B1178">
        <v>2.7937329700000002</v>
      </c>
      <c r="C1178">
        <v>0.14851141600000001</v>
      </c>
      <c r="D1178" s="1">
        <v>1.21E-14</v>
      </c>
      <c r="E1178" s="1">
        <v>7.2999999999999996E-10</v>
      </c>
      <c r="F1178" t="s">
        <v>544</v>
      </c>
    </row>
    <row r="1179" spans="1:6" x14ac:dyDescent="0.2">
      <c r="A1179" t="s">
        <v>1184</v>
      </c>
      <c r="B1179">
        <v>2.8091378050000002</v>
      </c>
      <c r="C1179">
        <v>5.2884060679999996</v>
      </c>
      <c r="D1179" s="1">
        <v>1.02E-8</v>
      </c>
      <c r="E1179">
        <v>6.0736700000000004E-4</v>
      </c>
      <c r="F1179" t="s">
        <v>544</v>
      </c>
    </row>
    <row r="1180" spans="1:6" x14ac:dyDescent="0.2">
      <c r="A1180" t="s">
        <v>1185</v>
      </c>
      <c r="B1180">
        <v>2.8193720350000002</v>
      </c>
      <c r="C1180">
        <v>3.0718346689999998</v>
      </c>
      <c r="D1180" s="1">
        <v>9.27E-10</v>
      </c>
      <c r="E1180" s="1">
        <v>5.5399999999999998E-5</v>
      </c>
      <c r="F1180" t="s">
        <v>544</v>
      </c>
    </row>
    <row r="1181" spans="1:6" x14ac:dyDescent="0.2">
      <c r="A1181" t="s">
        <v>1186</v>
      </c>
      <c r="B1181">
        <v>2.823856288</v>
      </c>
      <c r="C1181">
        <v>3.0431318350000001</v>
      </c>
      <c r="D1181" s="1">
        <v>3.0899999999999998E-11</v>
      </c>
      <c r="E1181" s="1">
        <v>1.8500000000000001E-6</v>
      </c>
      <c r="F1181" t="s">
        <v>544</v>
      </c>
    </row>
    <row r="1182" spans="1:6" x14ac:dyDescent="0.2">
      <c r="A1182" t="s">
        <v>1187</v>
      </c>
      <c r="B1182">
        <v>2.8256125480000001</v>
      </c>
      <c r="C1182">
        <v>-3.1716416540000001</v>
      </c>
      <c r="D1182" s="1">
        <v>4.3099999999999998E-7</v>
      </c>
      <c r="E1182">
        <v>2.5332033E-2</v>
      </c>
      <c r="F1182" t="s">
        <v>544</v>
      </c>
    </row>
    <row r="1183" spans="1:6" x14ac:dyDescent="0.2">
      <c r="A1183" t="s">
        <v>1188</v>
      </c>
      <c r="B1183">
        <v>2.8274705779999998</v>
      </c>
      <c r="C1183">
        <v>0.85120306199999995</v>
      </c>
      <c r="D1183" s="1">
        <v>1.02E-8</v>
      </c>
      <c r="E1183">
        <v>6.0846399999999997E-4</v>
      </c>
      <c r="F1183" t="s">
        <v>544</v>
      </c>
    </row>
    <row r="1184" spans="1:6" x14ac:dyDescent="0.2">
      <c r="A1184" t="s">
        <v>1189</v>
      </c>
      <c r="B1184">
        <v>2.8312265600000002</v>
      </c>
      <c r="C1184">
        <v>1.1767937340000001</v>
      </c>
      <c r="D1184" s="1">
        <v>7.8199999999999999E-8</v>
      </c>
      <c r="E1184">
        <v>4.628114E-3</v>
      </c>
      <c r="F1184" t="s">
        <v>544</v>
      </c>
    </row>
    <row r="1185" spans="1:6" x14ac:dyDescent="0.2">
      <c r="A1185" t="s">
        <v>1190</v>
      </c>
      <c r="B1185">
        <v>2.8455294709999999</v>
      </c>
      <c r="C1185">
        <v>2.2093227130000002</v>
      </c>
      <c r="D1185" s="1">
        <v>1.8200000000000001E-13</v>
      </c>
      <c r="E1185" s="1">
        <v>1.0999999999999999E-8</v>
      </c>
      <c r="F1185" t="s">
        <v>544</v>
      </c>
    </row>
    <row r="1186" spans="1:6" x14ac:dyDescent="0.2">
      <c r="A1186" t="s">
        <v>1191</v>
      </c>
      <c r="B1186">
        <v>2.8495020160000002</v>
      </c>
      <c r="C1186">
        <v>0.50967884799999996</v>
      </c>
      <c r="D1186" s="1">
        <v>3.4499999999999998E-14</v>
      </c>
      <c r="E1186" s="1">
        <v>2.0799999999999998E-9</v>
      </c>
      <c r="F1186" t="s">
        <v>544</v>
      </c>
    </row>
    <row r="1187" spans="1:6" x14ac:dyDescent="0.2">
      <c r="A1187" t="s">
        <v>1192</v>
      </c>
      <c r="B1187">
        <v>2.8501424009999998</v>
      </c>
      <c r="C1187">
        <v>-1.8655504220000001</v>
      </c>
      <c r="D1187" s="1">
        <v>4.1199999999999998E-7</v>
      </c>
      <c r="E1187">
        <v>2.4192910000000001E-2</v>
      </c>
      <c r="F1187" t="s">
        <v>544</v>
      </c>
    </row>
    <row r="1188" spans="1:6" x14ac:dyDescent="0.2">
      <c r="A1188" t="s">
        <v>1193</v>
      </c>
      <c r="B1188">
        <v>2.8518931200000002</v>
      </c>
      <c r="C1188">
        <v>-1.4383141509999999</v>
      </c>
      <c r="D1188" s="1">
        <v>5.2399999999999998E-7</v>
      </c>
      <c r="E1188">
        <v>3.0719709000000001E-2</v>
      </c>
      <c r="F1188" t="s">
        <v>544</v>
      </c>
    </row>
    <row r="1189" spans="1:6" x14ac:dyDescent="0.2">
      <c r="A1189" t="s">
        <v>1194</v>
      </c>
      <c r="B1189">
        <v>2.853703688</v>
      </c>
      <c r="C1189">
        <v>1.60409343</v>
      </c>
      <c r="D1189" s="1">
        <v>1.0600000000000001E-9</v>
      </c>
      <c r="E1189" s="1">
        <v>6.3600000000000001E-5</v>
      </c>
      <c r="F1189" t="s">
        <v>544</v>
      </c>
    </row>
    <row r="1190" spans="1:6" x14ac:dyDescent="0.2">
      <c r="A1190" t="s">
        <v>1195</v>
      </c>
      <c r="B1190">
        <v>2.8541400050000001</v>
      </c>
      <c r="C1190">
        <v>2.4803609139999998</v>
      </c>
      <c r="D1190" s="1">
        <v>6.34E-12</v>
      </c>
      <c r="E1190" s="1">
        <v>3.8099999999999998E-7</v>
      </c>
      <c r="F1190" t="s">
        <v>544</v>
      </c>
    </row>
    <row r="1191" spans="1:6" x14ac:dyDescent="0.2">
      <c r="A1191" t="s">
        <v>1196</v>
      </c>
      <c r="B1191">
        <v>2.8550464569999998</v>
      </c>
      <c r="C1191">
        <v>0.65399788700000006</v>
      </c>
      <c r="D1191" s="1">
        <v>3.1999999999999998E-10</v>
      </c>
      <c r="E1191" s="1">
        <v>1.9199999999999999E-5</v>
      </c>
      <c r="F1191" t="s">
        <v>544</v>
      </c>
    </row>
    <row r="1192" spans="1:6" x14ac:dyDescent="0.2">
      <c r="A1192" t="s">
        <v>1197</v>
      </c>
      <c r="B1192">
        <v>2.8608470819999998</v>
      </c>
      <c r="C1192">
        <v>2.6706907819999999</v>
      </c>
      <c r="D1192" s="1">
        <v>1.0600000000000001E-9</v>
      </c>
      <c r="E1192" s="1">
        <v>6.3399999999999996E-5</v>
      </c>
      <c r="F1192" t="s">
        <v>544</v>
      </c>
    </row>
    <row r="1193" spans="1:6" x14ac:dyDescent="0.2">
      <c r="A1193" t="s">
        <v>1198</v>
      </c>
      <c r="B1193">
        <v>2.8644133979999999</v>
      </c>
      <c r="C1193">
        <v>-2.6092068410000002</v>
      </c>
      <c r="D1193" s="1">
        <v>6.8599999999999998E-7</v>
      </c>
      <c r="E1193">
        <v>4.0225076999999998E-2</v>
      </c>
      <c r="F1193" t="s">
        <v>544</v>
      </c>
    </row>
    <row r="1194" spans="1:6" x14ac:dyDescent="0.2">
      <c r="A1194" t="s">
        <v>1199</v>
      </c>
      <c r="B1194">
        <v>2.8691251250000001</v>
      </c>
      <c r="C1194">
        <v>-1.287009815</v>
      </c>
      <c r="D1194" s="1">
        <v>7.6400000000000005E-10</v>
      </c>
      <c r="E1194" s="1">
        <v>4.57E-5</v>
      </c>
      <c r="F1194" t="s">
        <v>544</v>
      </c>
    </row>
    <row r="1195" spans="1:6" x14ac:dyDescent="0.2">
      <c r="A1195" t="s">
        <v>1200</v>
      </c>
      <c r="B1195">
        <v>2.8695538759999999</v>
      </c>
      <c r="C1195">
        <v>3.0326410450000001</v>
      </c>
      <c r="D1195" s="1">
        <v>1.09E-8</v>
      </c>
      <c r="E1195">
        <v>6.4995099999999996E-4</v>
      </c>
      <c r="F1195" t="s">
        <v>544</v>
      </c>
    </row>
    <row r="1196" spans="1:6" x14ac:dyDescent="0.2">
      <c r="A1196" t="s">
        <v>1201</v>
      </c>
      <c r="B1196">
        <v>2.87106408</v>
      </c>
      <c r="C1196">
        <v>-1.361428249</v>
      </c>
      <c r="D1196" s="1">
        <v>2.6600000000000003E-7</v>
      </c>
      <c r="E1196">
        <v>1.5633612000000002E-2</v>
      </c>
      <c r="F1196" t="s">
        <v>544</v>
      </c>
    </row>
    <row r="1197" spans="1:6" x14ac:dyDescent="0.2">
      <c r="A1197" t="s">
        <v>1202</v>
      </c>
      <c r="B1197">
        <v>2.8825139150000001</v>
      </c>
      <c r="C1197">
        <v>-2.2745392619999998</v>
      </c>
      <c r="D1197" s="1">
        <v>3.7500000000000001E-7</v>
      </c>
      <c r="E1197">
        <v>2.2042019E-2</v>
      </c>
      <c r="F1197" t="s">
        <v>544</v>
      </c>
    </row>
    <row r="1198" spans="1:6" x14ac:dyDescent="0.2">
      <c r="A1198" t="s">
        <v>1203</v>
      </c>
      <c r="B1198">
        <v>2.8830634019999999</v>
      </c>
      <c r="C1198">
        <v>-2.6553883119999999</v>
      </c>
      <c r="D1198" s="1">
        <v>1.31E-7</v>
      </c>
      <c r="E1198">
        <v>7.7288340000000004E-3</v>
      </c>
      <c r="F1198" t="s">
        <v>544</v>
      </c>
    </row>
    <row r="1199" spans="1:6" x14ac:dyDescent="0.2">
      <c r="A1199" t="s">
        <v>1204</v>
      </c>
      <c r="B1199">
        <v>2.8891726270000002</v>
      </c>
      <c r="C1199">
        <v>1.9834403860000001</v>
      </c>
      <c r="D1199" s="1">
        <v>1.2699999999999999E-15</v>
      </c>
      <c r="E1199" s="1">
        <v>7.6400000000000002E-11</v>
      </c>
      <c r="F1199" t="s">
        <v>544</v>
      </c>
    </row>
    <row r="1200" spans="1:6" x14ac:dyDescent="0.2">
      <c r="A1200" t="s">
        <v>1205</v>
      </c>
      <c r="B1200">
        <v>2.909520906</v>
      </c>
      <c r="C1200">
        <v>3.2169340370000001</v>
      </c>
      <c r="D1200" s="1">
        <v>2.0800000000000001E-7</v>
      </c>
      <c r="E1200">
        <v>1.2270239E-2</v>
      </c>
      <c r="F1200" t="s">
        <v>544</v>
      </c>
    </row>
    <row r="1201" spans="1:6" x14ac:dyDescent="0.2">
      <c r="A1201" t="s">
        <v>1206</v>
      </c>
      <c r="B1201">
        <v>2.9110036789999998</v>
      </c>
      <c r="C1201">
        <v>-1.530787882</v>
      </c>
      <c r="D1201" s="1">
        <v>1.52E-8</v>
      </c>
      <c r="E1201">
        <v>9.0286900000000005E-4</v>
      </c>
      <c r="F1201" t="s">
        <v>544</v>
      </c>
    </row>
    <row r="1202" spans="1:6" x14ac:dyDescent="0.2">
      <c r="A1202" t="s">
        <v>1207</v>
      </c>
      <c r="B1202">
        <v>2.9124693189999999</v>
      </c>
      <c r="C1202">
        <v>-0.16770694899999999</v>
      </c>
      <c r="D1202" s="1">
        <v>2.9399999999999999E-8</v>
      </c>
      <c r="E1202">
        <v>1.7426379999999999E-3</v>
      </c>
      <c r="F1202" t="s">
        <v>544</v>
      </c>
    </row>
    <row r="1203" spans="1:6" x14ac:dyDescent="0.2">
      <c r="A1203" t="s">
        <v>1208</v>
      </c>
      <c r="B1203">
        <v>2.9139104790000001</v>
      </c>
      <c r="C1203">
        <v>-0.33688209600000002</v>
      </c>
      <c r="D1203" s="1">
        <v>1.2599999999999999E-7</v>
      </c>
      <c r="E1203">
        <v>7.4547149999999998E-3</v>
      </c>
      <c r="F1203" t="s">
        <v>544</v>
      </c>
    </row>
    <row r="1204" spans="1:6" x14ac:dyDescent="0.2">
      <c r="A1204" t="s">
        <v>1209</v>
      </c>
      <c r="B1204">
        <v>2.9172466479999999</v>
      </c>
      <c r="C1204">
        <v>6.9710727219999997</v>
      </c>
      <c r="D1204" s="1">
        <v>5.2000000000000002E-8</v>
      </c>
      <c r="E1204">
        <v>3.0836599999999998E-3</v>
      </c>
      <c r="F1204" t="s">
        <v>544</v>
      </c>
    </row>
    <row r="1205" spans="1:6" x14ac:dyDescent="0.2">
      <c r="A1205" t="s">
        <v>1210</v>
      </c>
      <c r="B1205">
        <v>2.9185231730000001</v>
      </c>
      <c r="C1205">
        <v>1.295689407</v>
      </c>
      <c r="D1205" s="1">
        <v>8.4200000000000003E-20</v>
      </c>
      <c r="E1205" s="1">
        <v>5.0900000000000003E-15</v>
      </c>
      <c r="F1205" t="s">
        <v>544</v>
      </c>
    </row>
    <row r="1206" spans="1:6" x14ac:dyDescent="0.2">
      <c r="A1206" t="s">
        <v>1211</v>
      </c>
      <c r="B1206">
        <v>2.918776367</v>
      </c>
      <c r="C1206">
        <v>3.1531820320000001</v>
      </c>
      <c r="D1206" s="1">
        <v>8.6700000000000002E-8</v>
      </c>
      <c r="E1206">
        <v>5.1305049999999996E-3</v>
      </c>
      <c r="F1206" t="s">
        <v>544</v>
      </c>
    </row>
    <row r="1207" spans="1:6" x14ac:dyDescent="0.2">
      <c r="A1207" t="s">
        <v>1212</v>
      </c>
      <c r="B1207">
        <v>2.92142956</v>
      </c>
      <c r="C1207">
        <v>-1.94841267</v>
      </c>
      <c r="D1207" s="1">
        <v>1.44E-8</v>
      </c>
      <c r="E1207">
        <v>8.5669800000000003E-4</v>
      </c>
      <c r="F1207" t="s">
        <v>544</v>
      </c>
    </row>
    <row r="1208" spans="1:6" x14ac:dyDescent="0.2">
      <c r="A1208" t="s">
        <v>1213</v>
      </c>
      <c r="B1208">
        <v>2.9385135099999999</v>
      </c>
      <c r="C1208">
        <v>2.7673291710000001</v>
      </c>
      <c r="D1208" s="1">
        <v>1.51E-10</v>
      </c>
      <c r="E1208" s="1">
        <v>9.0399999999999998E-6</v>
      </c>
      <c r="F1208" t="s">
        <v>544</v>
      </c>
    </row>
    <row r="1209" spans="1:6" x14ac:dyDescent="0.2">
      <c r="A1209" t="s">
        <v>1214</v>
      </c>
      <c r="B1209">
        <v>2.9386393910000002</v>
      </c>
      <c r="C1209">
        <v>0.42766063399999998</v>
      </c>
      <c r="D1209" s="1">
        <v>4.3999999999999999E-13</v>
      </c>
      <c r="E1209" s="1">
        <v>2.6499999999999999E-8</v>
      </c>
      <c r="F1209" t="s">
        <v>544</v>
      </c>
    </row>
    <row r="1210" spans="1:6" x14ac:dyDescent="0.2">
      <c r="A1210" t="s">
        <v>1215</v>
      </c>
      <c r="B1210">
        <v>2.948376557</v>
      </c>
      <c r="C1210">
        <v>1.500431254</v>
      </c>
      <c r="D1210" s="1">
        <v>4.9099999999999999E-12</v>
      </c>
      <c r="E1210" s="1">
        <v>2.9499999999999998E-7</v>
      </c>
      <c r="F1210" t="s">
        <v>544</v>
      </c>
    </row>
    <row r="1211" spans="1:6" x14ac:dyDescent="0.2">
      <c r="A1211" t="s">
        <v>1216</v>
      </c>
      <c r="B1211">
        <v>2.9493644030000001</v>
      </c>
      <c r="C1211">
        <v>3.7228676950000001</v>
      </c>
      <c r="D1211" s="1">
        <v>4.6400000000000003E-7</v>
      </c>
      <c r="E1211">
        <v>2.7217264000000001E-2</v>
      </c>
      <c r="F1211" t="s">
        <v>544</v>
      </c>
    </row>
    <row r="1212" spans="1:6" x14ac:dyDescent="0.2">
      <c r="A1212" t="s">
        <v>1217</v>
      </c>
      <c r="B1212">
        <v>2.9527694489999998</v>
      </c>
      <c r="C1212">
        <v>-3.9957079750000002</v>
      </c>
      <c r="D1212" s="1">
        <v>1.9500000000000001E-7</v>
      </c>
      <c r="E1212">
        <v>1.1468878E-2</v>
      </c>
      <c r="F1212" t="s">
        <v>544</v>
      </c>
    </row>
    <row r="1213" spans="1:6" x14ac:dyDescent="0.2">
      <c r="A1213" t="s">
        <v>1218</v>
      </c>
      <c r="B1213">
        <v>2.9689526179999999</v>
      </c>
      <c r="C1213">
        <v>1.5285535750000001</v>
      </c>
      <c r="D1213" s="1">
        <v>2.38E-17</v>
      </c>
      <c r="E1213" s="1">
        <v>1.4399999999999999E-12</v>
      </c>
      <c r="F1213" t="s">
        <v>544</v>
      </c>
    </row>
    <row r="1214" spans="1:6" x14ac:dyDescent="0.2">
      <c r="A1214" t="s">
        <v>1219</v>
      </c>
      <c r="B1214">
        <v>2.9774924290000002</v>
      </c>
      <c r="C1214">
        <v>3.9091244020000002</v>
      </c>
      <c r="D1214" s="1">
        <v>1.7500000000000001E-14</v>
      </c>
      <c r="E1214" s="1">
        <v>1.0500000000000001E-9</v>
      </c>
      <c r="F1214" t="s">
        <v>544</v>
      </c>
    </row>
    <row r="1215" spans="1:6" x14ac:dyDescent="0.2">
      <c r="A1215" t="s">
        <v>1220</v>
      </c>
      <c r="B1215">
        <v>2.9798361099999999</v>
      </c>
      <c r="C1215">
        <v>4.8297726670000003</v>
      </c>
      <c r="D1215" s="1">
        <v>5.54E-21</v>
      </c>
      <c r="E1215" s="1">
        <v>3.3500000000000002E-16</v>
      </c>
      <c r="F1215" t="s">
        <v>544</v>
      </c>
    </row>
    <row r="1216" spans="1:6" x14ac:dyDescent="0.2">
      <c r="A1216" t="s">
        <v>1221</v>
      </c>
      <c r="B1216">
        <v>2.9806942749999998</v>
      </c>
      <c r="C1216">
        <v>5.0570894040000001</v>
      </c>
      <c r="D1216" s="1">
        <v>4.6400000000000003E-11</v>
      </c>
      <c r="E1216" s="1">
        <v>2.7800000000000001E-6</v>
      </c>
      <c r="F1216" t="s">
        <v>544</v>
      </c>
    </row>
    <row r="1217" spans="1:6" x14ac:dyDescent="0.2">
      <c r="A1217" t="s">
        <v>1222</v>
      </c>
      <c r="B1217">
        <v>2.9808547949999999</v>
      </c>
      <c r="C1217">
        <v>1.060107565</v>
      </c>
      <c r="D1217" s="1">
        <v>8.3099999999999996E-8</v>
      </c>
      <c r="E1217">
        <v>4.913883E-3</v>
      </c>
      <c r="F1217" t="s">
        <v>544</v>
      </c>
    </row>
    <row r="1218" spans="1:6" x14ac:dyDescent="0.2">
      <c r="A1218" t="s">
        <v>1223</v>
      </c>
      <c r="B1218">
        <v>2.9848426969999999</v>
      </c>
      <c r="C1218">
        <v>0.35606985200000002</v>
      </c>
      <c r="D1218" s="1">
        <v>3.3700000000000001E-7</v>
      </c>
      <c r="E1218">
        <v>1.9836676000000001E-2</v>
      </c>
      <c r="F1218" t="s">
        <v>544</v>
      </c>
    </row>
    <row r="1219" spans="1:6" x14ac:dyDescent="0.2">
      <c r="A1219" t="s">
        <v>1224</v>
      </c>
      <c r="B1219">
        <v>2.985563886</v>
      </c>
      <c r="C1219">
        <v>1.546015283</v>
      </c>
      <c r="D1219" s="1">
        <v>1.1400000000000001E-11</v>
      </c>
      <c r="E1219" s="1">
        <v>6.8700000000000005E-7</v>
      </c>
      <c r="F1219" t="s">
        <v>544</v>
      </c>
    </row>
    <row r="1220" spans="1:6" x14ac:dyDescent="0.2">
      <c r="A1220" t="s">
        <v>1225</v>
      </c>
      <c r="B1220">
        <v>2.9856224729999998</v>
      </c>
      <c r="C1220">
        <v>0.58613473199999999</v>
      </c>
      <c r="D1220" s="1">
        <v>9.2099999999999994E-15</v>
      </c>
      <c r="E1220" s="1">
        <v>5.5500000000000005E-10</v>
      </c>
      <c r="F1220" t="s">
        <v>544</v>
      </c>
    </row>
    <row r="1221" spans="1:6" x14ac:dyDescent="0.2">
      <c r="A1221" t="s">
        <v>1226</v>
      </c>
      <c r="B1221">
        <v>2.990479186</v>
      </c>
      <c r="C1221">
        <v>1.2260484199999999</v>
      </c>
      <c r="D1221" s="1">
        <v>2.29E-7</v>
      </c>
      <c r="E1221">
        <v>1.3467087000000001E-2</v>
      </c>
      <c r="F1221" t="s">
        <v>544</v>
      </c>
    </row>
    <row r="1222" spans="1:6" x14ac:dyDescent="0.2">
      <c r="A1222" t="s">
        <v>1227</v>
      </c>
      <c r="B1222">
        <v>3.011129366</v>
      </c>
      <c r="C1222">
        <v>1.493709357</v>
      </c>
      <c r="D1222" s="1">
        <v>1.09E-15</v>
      </c>
      <c r="E1222" s="1">
        <v>6.5599999999999998E-11</v>
      </c>
      <c r="F1222" t="s">
        <v>544</v>
      </c>
    </row>
    <row r="1223" spans="1:6" x14ac:dyDescent="0.2">
      <c r="A1223" t="s">
        <v>1228</v>
      </c>
      <c r="B1223">
        <v>3.024932835</v>
      </c>
      <c r="C1223">
        <v>6.0099029999999998E-2</v>
      </c>
      <c r="D1223" s="1">
        <v>1.15E-10</v>
      </c>
      <c r="E1223" s="1">
        <v>6.8600000000000004E-6</v>
      </c>
      <c r="F1223" t="s">
        <v>544</v>
      </c>
    </row>
    <row r="1224" spans="1:6" x14ac:dyDescent="0.2">
      <c r="A1224" t="s">
        <v>1229</v>
      </c>
      <c r="B1224">
        <v>3.0317378000000001</v>
      </c>
      <c r="C1224">
        <v>0.68204575899999997</v>
      </c>
      <c r="D1224" s="1">
        <v>6.6700000000000003E-9</v>
      </c>
      <c r="E1224">
        <v>3.9759399999999997E-4</v>
      </c>
      <c r="F1224" t="s">
        <v>544</v>
      </c>
    </row>
    <row r="1225" spans="1:6" x14ac:dyDescent="0.2">
      <c r="A1225" t="s">
        <v>1230</v>
      </c>
      <c r="B1225">
        <v>3.0318615200000001</v>
      </c>
      <c r="C1225">
        <v>3.9545618010000001</v>
      </c>
      <c r="D1225" s="1">
        <v>1.5200000000000001E-13</v>
      </c>
      <c r="E1225" s="1">
        <v>9.1499999999999992E-9</v>
      </c>
      <c r="F1225" t="s">
        <v>544</v>
      </c>
    </row>
    <row r="1226" spans="1:6" x14ac:dyDescent="0.2">
      <c r="A1226" t="s">
        <v>1231</v>
      </c>
      <c r="B1226">
        <v>3.0335216100000002</v>
      </c>
      <c r="C1226">
        <v>2.4348412650000002</v>
      </c>
      <c r="D1226" s="1">
        <v>8.5199999999999996E-15</v>
      </c>
      <c r="E1226" s="1">
        <v>5.1399999999999998E-10</v>
      </c>
      <c r="F1226" t="s">
        <v>544</v>
      </c>
    </row>
    <row r="1227" spans="1:6" x14ac:dyDescent="0.2">
      <c r="A1227" t="s">
        <v>1232</v>
      </c>
      <c r="B1227">
        <v>3.0383411229999999</v>
      </c>
      <c r="C1227">
        <v>-1.765476488</v>
      </c>
      <c r="D1227" s="1">
        <v>6.3799999999999997E-7</v>
      </c>
      <c r="E1227">
        <v>3.7430585000000002E-2</v>
      </c>
      <c r="F1227" t="s">
        <v>544</v>
      </c>
    </row>
    <row r="1228" spans="1:6" x14ac:dyDescent="0.2">
      <c r="A1228" t="s">
        <v>1233</v>
      </c>
      <c r="B1228">
        <v>3.0415145899999998</v>
      </c>
      <c r="C1228">
        <v>3.1104197469999999</v>
      </c>
      <c r="D1228" s="1">
        <v>9.2100000000000002E-10</v>
      </c>
      <c r="E1228" s="1">
        <v>5.5000000000000002E-5</v>
      </c>
      <c r="F1228" t="s">
        <v>544</v>
      </c>
    </row>
    <row r="1229" spans="1:6" x14ac:dyDescent="0.2">
      <c r="A1229" t="s">
        <v>1234</v>
      </c>
      <c r="B1229">
        <v>3.0508741499999998</v>
      </c>
      <c r="C1229">
        <v>-0.55997254100000005</v>
      </c>
      <c r="D1229" s="1">
        <v>9.8500000000000005E-9</v>
      </c>
      <c r="E1229">
        <v>5.8648800000000003E-4</v>
      </c>
      <c r="F1229" t="s">
        <v>544</v>
      </c>
    </row>
    <row r="1230" spans="1:6" x14ac:dyDescent="0.2">
      <c r="A1230" t="s">
        <v>1235</v>
      </c>
      <c r="B1230">
        <v>3.0573126140000002</v>
      </c>
      <c r="C1230">
        <v>-3.2594181340000001</v>
      </c>
      <c r="D1230" s="1">
        <v>2.9500000000000001E-13</v>
      </c>
      <c r="E1230" s="1">
        <v>1.77E-8</v>
      </c>
      <c r="F1230" t="s">
        <v>544</v>
      </c>
    </row>
    <row r="1231" spans="1:6" x14ac:dyDescent="0.2">
      <c r="A1231" t="s">
        <v>1236</v>
      </c>
      <c r="B1231">
        <v>3.0619043490000002</v>
      </c>
      <c r="C1231">
        <v>7.2359453000000004E-2</v>
      </c>
      <c r="D1231" s="1">
        <v>1.04E-16</v>
      </c>
      <c r="E1231" s="1">
        <v>6.2900000000000001E-12</v>
      </c>
      <c r="F1231" t="s">
        <v>544</v>
      </c>
    </row>
    <row r="1232" spans="1:6" x14ac:dyDescent="0.2">
      <c r="A1232" t="s">
        <v>1237</v>
      </c>
      <c r="B1232">
        <v>3.065070473</v>
      </c>
      <c r="C1232">
        <v>3.8246387880000001</v>
      </c>
      <c r="D1232" s="1">
        <v>4.8100000000000003E-16</v>
      </c>
      <c r="E1232" s="1">
        <v>2.9E-11</v>
      </c>
      <c r="F1232" t="s">
        <v>544</v>
      </c>
    </row>
    <row r="1233" spans="1:6" x14ac:dyDescent="0.2">
      <c r="A1233" t="s">
        <v>1238</v>
      </c>
      <c r="B1233">
        <v>3.0676427730000002</v>
      </c>
      <c r="C1233">
        <v>0.82106093400000002</v>
      </c>
      <c r="D1233" s="1">
        <v>6.0799999999999999E-11</v>
      </c>
      <c r="E1233" s="1">
        <v>3.6500000000000002E-6</v>
      </c>
      <c r="F1233" t="s">
        <v>544</v>
      </c>
    </row>
    <row r="1234" spans="1:6" x14ac:dyDescent="0.2">
      <c r="A1234" t="s">
        <v>1239</v>
      </c>
      <c r="B1234">
        <v>3.0684130029999999</v>
      </c>
      <c r="C1234">
        <v>2.1014269080000001</v>
      </c>
      <c r="D1234" s="1">
        <v>4.3999999999999997E-18</v>
      </c>
      <c r="E1234" s="1">
        <v>2.6599999999999998E-13</v>
      </c>
      <c r="F1234" t="s">
        <v>544</v>
      </c>
    </row>
    <row r="1235" spans="1:6" x14ac:dyDescent="0.2">
      <c r="A1235" t="s">
        <v>1240</v>
      </c>
      <c r="B1235">
        <v>3.0696248449999999</v>
      </c>
      <c r="C1235">
        <v>1.6243527529999999</v>
      </c>
      <c r="D1235" s="1">
        <v>2.5899999999999999E-11</v>
      </c>
      <c r="E1235" s="1">
        <v>1.5600000000000001E-6</v>
      </c>
      <c r="F1235" t="s">
        <v>544</v>
      </c>
    </row>
    <row r="1236" spans="1:6" x14ac:dyDescent="0.2">
      <c r="A1236" t="s">
        <v>1241</v>
      </c>
      <c r="B1236">
        <v>3.0708103119999999</v>
      </c>
      <c r="C1236">
        <v>2.5268350549999998</v>
      </c>
      <c r="D1236" s="1">
        <v>3.4E-15</v>
      </c>
      <c r="E1236" s="1">
        <v>2.0499999999999999E-10</v>
      </c>
      <c r="F1236" t="s">
        <v>544</v>
      </c>
    </row>
    <row r="1237" spans="1:6" x14ac:dyDescent="0.2">
      <c r="A1237" t="s">
        <v>1242</v>
      </c>
      <c r="B1237">
        <v>3.073327012</v>
      </c>
      <c r="C1237">
        <v>-1.078342519</v>
      </c>
      <c r="D1237" s="1">
        <v>3.5199999999999998E-7</v>
      </c>
      <c r="E1237">
        <v>2.0684279E-2</v>
      </c>
      <c r="F1237" t="s">
        <v>544</v>
      </c>
    </row>
    <row r="1238" spans="1:6" x14ac:dyDescent="0.2">
      <c r="A1238" t="s">
        <v>1243</v>
      </c>
      <c r="B1238">
        <v>3.0783666420000002</v>
      </c>
      <c r="C1238">
        <v>-4.0771200749999998</v>
      </c>
      <c r="D1238" s="1">
        <v>6.5799999999999994E-8</v>
      </c>
      <c r="E1238">
        <v>3.8983809999999998E-3</v>
      </c>
      <c r="F1238" t="s">
        <v>544</v>
      </c>
    </row>
    <row r="1239" spans="1:6" x14ac:dyDescent="0.2">
      <c r="A1239" t="s">
        <v>1244</v>
      </c>
      <c r="B1239">
        <v>3.0798547900000002</v>
      </c>
      <c r="C1239">
        <v>-0.45157543500000003</v>
      </c>
      <c r="D1239" s="1">
        <v>1.4599999999999999E-9</v>
      </c>
      <c r="E1239" s="1">
        <v>8.7299999999999994E-5</v>
      </c>
      <c r="F1239" t="s">
        <v>544</v>
      </c>
    </row>
    <row r="1240" spans="1:6" x14ac:dyDescent="0.2">
      <c r="A1240" t="s">
        <v>1245</v>
      </c>
      <c r="B1240">
        <v>3.081582847</v>
      </c>
      <c r="C1240">
        <v>-2.6637405319999998</v>
      </c>
      <c r="D1240" s="1">
        <v>5.6300000000000005E-7</v>
      </c>
      <c r="E1240">
        <v>3.3022766000000002E-2</v>
      </c>
      <c r="F1240" t="s">
        <v>544</v>
      </c>
    </row>
    <row r="1241" spans="1:6" x14ac:dyDescent="0.2">
      <c r="A1241" t="s">
        <v>1246</v>
      </c>
      <c r="B1241">
        <v>3.0909282729999998</v>
      </c>
      <c r="C1241">
        <v>1.3476272890000001</v>
      </c>
      <c r="D1241" s="1">
        <v>1.77E-14</v>
      </c>
      <c r="E1241" s="1">
        <v>1.0600000000000001E-9</v>
      </c>
      <c r="F1241" t="s">
        <v>544</v>
      </c>
    </row>
    <row r="1242" spans="1:6" x14ac:dyDescent="0.2">
      <c r="A1242" t="s">
        <v>1247</v>
      </c>
      <c r="B1242">
        <v>3.0938720129999999</v>
      </c>
      <c r="C1242">
        <v>1.615816267</v>
      </c>
      <c r="D1242" s="1">
        <v>3.4000000000000002E-13</v>
      </c>
      <c r="E1242" s="1">
        <v>2.0500000000000002E-8</v>
      </c>
      <c r="F1242" t="s">
        <v>544</v>
      </c>
    </row>
    <row r="1243" spans="1:6" x14ac:dyDescent="0.2">
      <c r="A1243" t="s">
        <v>1248</v>
      </c>
      <c r="B1243">
        <v>3.095143604</v>
      </c>
      <c r="C1243">
        <v>2.2658223409999998</v>
      </c>
      <c r="D1243" s="1">
        <v>1.6000000000000001E-9</v>
      </c>
      <c r="E1243" s="1">
        <v>9.5799999999999998E-5</v>
      </c>
      <c r="F1243" t="s">
        <v>544</v>
      </c>
    </row>
    <row r="1244" spans="1:6" x14ac:dyDescent="0.2">
      <c r="A1244" t="s">
        <v>1249</v>
      </c>
      <c r="B1244">
        <v>3.0972378900000002</v>
      </c>
      <c r="C1244">
        <v>-0.34843038900000001</v>
      </c>
      <c r="D1244" s="1">
        <v>1.57E-9</v>
      </c>
      <c r="E1244" s="1">
        <v>9.3999999999999994E-5</v>
      </c>
      <c r="F1244" t="s">
        <v>544</v>
      </c>
    </row>
    <row r="1245" spans="1:6" x14ac:dyDescent="0.2">
      <c r="A1245" t="s">
        <v>1250</v>
      </c>
      <c r="B1245">
        <v>3.1003163599999999</v>
      </c>
      <c r="C1245">
        <v>-0.65198641300000004</v>
      </c>
      <c r="D1245" s="1">
        <v>2.8500000000000002E-7</v>
      </c>
      <c r="E1245">
        <v>1.6786710999999999E-2</v>
      </c>
      <c r="F1245" t="s">
        <v>544</v>
      </c>
    </row>
    <row r="1246" spans="1:6" x14ac:dyDescent="0.2">
      <c r="A1246" t="s">
        <v>1251</v>
      </c>
      <c r="B1246">
        <v>3.1011128289999998</v>
      </c>
      <c r="C1246">
        <v>0.68085280000000004</v>
      </c>
      <c r="D1246" s="1">
        <v>9.2800000000000005E-11</v>
      </c>
      <c r="E1246" s="1">
        <v>5.5600000000000001E-6</v>
      </c>
      <c r="F1246" t="s">
        <v>544</v>
      </c>
    </row>
    <row r="1247" spans="1:6" x14ac:dyDescent="0.2">
      <c r="A1247" t="s">
        <v>1252</v>
      </c>
      <c r="B1247">
        <v>3.102641089</v>
      </c>
      <c r="C1247">
        <v>2.3470306089999999</v>
      </c>
      <c r="D1247" s="1">
        <v>4.3300000000000002E-17</v>
      </c>
      <c r="E1247" s="1">
        <v>2.61E-12</v>
      </c>
      <c r="F1247" t="s">
        <v>544</v>
      </c>
    </row>
    <row r="1248" spans="1:6" x14ac:dyDescent="0.2">
      <c r="A1248" t="s">
        <v>1253</v>
      </c>
      <c r="B1248">
        <v>3.1046185679999998</v>
      </c>
      <c r="C1248">
        <v>0.73670099</v>
      </c>
      <c r="D1248" s="1">
        <v>1.2700000000000001E-7</v>
      </c>
      <c r="E1248">
        <v>7.4773340000000004E-3</v>
      </c>
      <c r="F1248" t="s">
        <v>544</v>
      </c>
    </row>
    <row r="1249" spans="1:6" x14ac:dyDescent="0.2">
      <c r="A1249" t="s">
        <v>1254</v>
      </c>
      <c r="B1249">
        <v>3.1059292219999999</v>
      </c>
      <c r="C1249">
        <v>1.7687137079999999</v>
      </c>
      <c r="D1249" s="1">
        <v>7.1000000000000007E-18</v>
      </c>
      <c r="E1249" s="1">
        <v>4.2899999999999999E-13</v>
      </c>
      <c r="F1249" t="s">
        <v>544</v>
      </c>
    </row>
    <row r="1250" spans="1:6" x14ac:dyDescent="0.2">
      <c r="A1250" t="s">
        <v>1255</v>
      </c>
      <c r="B1250">
        <v>3.109622699</v>
      </c>
      <c r="C1250">
        <v>1.7973395249999999</v>
      </c>
      <c r="D1250" s="1">
        <v>1.08E-9</v>
      </c>
      <c r="E1250" s="1">
        <v>6.4499999999999996E-5</v>
      </c>
      <c r="F1250" t="s">
        <v>544</v>
      </c>
    </row>
    <row r="1251" spans="1:6" x14ac:dyDescent="0.2">
      <c r="A1251" t="s">
        <v>1256</v>
      </c>
      <c r="B1251">
        <v>3.1104615400000002</v>
      </c>
      <c r="C1251">
        <v>-0.29280891100000001</v>
      </c>
      <c r="D1251" s="1">
        <v>2.7900000000000001E-9</v>
      </c>
      <c r="E1251">
        <v>1.66663E-4</v>
      </c>
      <c r="F1251" t="s">
        <v>544</v>
      </c>
    </row>
    <row r="1252" spans="1:6" x14ac:dyDescent="0.2">
      <c r="A1252" t="s">
        <v>1257</v>
      </c>
      <c r="B1252">
        <v>3.1177627120000002</v>
      </c>
      <c r="C1252">
        <v>2.832794469</v>
      </c>
      <c r="D1252" s="1">
        <v>1.8799999999999999E-14</v>
      </c>
      <c r="E1252" s="1">
        <v>1.13E-9</v>
      </c>
      <c r="F1252" t="s">
        <v>544</v>
      </c>
    </row>
    <row r="1253" spans="1:6" x14ac:dyDescent="0.2">
      <c r="A1253" t="s">
        <v>1258</v>
      </c>
      <c r="B1253">
        <v>3.119673374</v>
      </c>
      <c r="C1253">
        <v>-1.808964258</v>
      </c>
      <c r="D1253" s="1">
        <v>6.0500000000000006E-8</v>
      </c>
      <c r="E1253">
        <v>3.5853410000000001E-3</v>
      </c>
      <c r="F1253" t="s">
        <v>544</v>
      </c>
    </row>
    <row r="1254" spans="1:6" x14ac:dyDescent="0.2">
      <c r="A1254" t="s">
        <v>1259</v>
      </c>
      <c r="B1254">
        <v>3.1225708289999998</v>
      </c>
      <c r="C1254">
        <v>0.66396389600000005</v>
      </c>
      <c r="D1254" s="1">
        <v>1.0399999999999999E-15</v>
      </c>
      <c r="E1254" s="1">
        <v>6.3000000000000002E-11</v>
      </c>
      <c r="F1254" t="s">
        <v>544</v>
      </c>
    </row>
    <row r="1255" spans="1:6" x14ac:dyDescent="0.2">
      <c r="A1255" t="s">
        <v>1260</v>
      </c>
      <c r="B1255">
        <v>3.1231048050000001</v>
      </c>
      <c r="C1255">
        <v>0.211574389</v>
      </c>
      <c r="D1255" s="1">
        <v>7.9900000000000003E-13</v>
      </c>
      <c r="E1255" s="1">
        <v>4.8100000000000001E-8</v>
      </c>
      <c r="F1255" t="s">
        <v>544</v>
      </c>
    </row>
    <row r="1256" spans="1:6" x14ac:dyDescent="0.2">
      <c r="A1256" t="s">
        <v>1261</v>
      </c>
      <c r="B1256">
        <v>3.127398817</v>
      </c>
      <c r="C1256">
        <v>2.5890486589999999</v>
      </c>
      <c r="D1256" s="1">
        <v>3.6499999999999998E-10</v>
      </c>
      <c r="E1256" s="1">
        <v>2.1800000000000001E-5</v>
      </c>
      <c r="F1256" t="s">
        <v>544</v>
      </c>
    </row>
    <row r="1257" spans="1:6" x14ac:dyDescent="0.2">
      <c r="A1257" t="s">
        <v>1262</v>
      </c>
      <c r="B1257">
        <v>3.1353488600000001</v>
      </c>
      <c r="C1257">
        <v>-1.2091032289999999</v>
      </c>
      <c r="D1257" s="1">
        <v>2.66E-8</v>
      </c>
      <c r="E1257">
        <v>1.5811E-3</v>
      </c>
      <c r="F1257" t="s">
        <v>544</v>
      </c>
    </row>
    <row r="1258" spans="1:6" x14ac:dyDescent="0.2">
      <c r="A1258" t="s">
        <v>1263</v>
      </c>
      <c r="B1258">
        <v>3.135718937</v>
      </c>
      <c r="C1258">
        <v>-1.2791688349999999</v>
      </c>
      <c r="D1258" s="1">
        <v>4.4300000000000003E-12</v>
      </c>
      <c r="E1258" s="1">
        <v>2.6600000000000003E-7</v>
      </c>
      <c r="F1258" t="s">
        <v>544</v>
      </c>
    </row>
    <row r="1259" spans="1:6" x14ac:dyDescent="0.2">
      <c r="A1259" t="s">
        <v>1264</v>
      </c>
      <c r="B1259">
        <v>3.1398813159999999</v>
      </c>
      <c r="C1259">
        <v>2.339815625</v>
      </c>
      <c r="D1259" s="1">
        <v>2.2700000000000001E-7</v>
      </c>
      <c r="E1259">
        <v>1.33648E-2</v>
      </c>
      <c r="F1259" t="s">
        <v>544</v>
      </c>
    </row>
    <row r="1260" spans="1:6" x14ac:dyDescent="0.2">
      <c r="A1260" t="s">
        <v>1265</v>
      </c>
      <c r="B1260">
        <v>3.1423807290000001</v>
      </c>
      <c r="C1260">
        <v>-3.825545253</v>
      </c>
      <c r="D1260" s="1">
        <v>3.8700000000000001E-7</v>
      </c>
      <c r="E1260">
        <v>2.2746331000000002E-2</v>
      </c>
      <c r="F1260" t="s">
        <v>544</v>
      </c>
    </row>
    <row r="1261" spans="1:6" x14ac:dyDescent="0.2">
      <c r="A1261" t="s">
        <v>1266</v>
      </c>
      <c r="B1261">
        <v>3.1430229629999999</v>
      </c>
      <c r="C1261">
        <v>0.276439296</v>
      </c>
      <c r="D1261" s="1">
        <v>1.9300000000000001E-13</v>
      </c>
      <c r="E1261" s="1">
        <v>1.1700000000000001E-8</v>
      </c>
      <c r="F1261" t="s">
        <v>544</v>
      </c>
    </row>
    <row r="1262" spans="1:6" x14ac:dyDescent="0.2">
      <c r="A1262" t="s">
        <v>1267</v>
      </c>
      <c r="B1262">
        <v>3.1434672950000002</v>
      </c>
      <c r="C1262">
        <v>-0.22049444000000001</v>
      </c>
      <c r="D1262" s="1">
        <v>4.9299999999999998E-7</v>
      </c>
      <c r="E1262">
        <v>2.8944405999999999E-2</v>
      </c>
      <c r="F1262" t="s">
        <v>544</v>
      </c>
    </row>
    <row r="1263" spans="1:6" x14ac:dyDescent="0.2">
      <c r="A1263" t="s">
        <v>1268</v>
      </c>
      <c r="B1263">
        <v>3.1466938720000002</v>
      </c>
      <c r="C1263">
        <v>-0.10207891500000001</v>
      </c>
      <c r="D1263" s="1">
        <v>2.5899999999999999E-9</v>
      </c>
      <c r="E1263">
        <v>1.5434100000000001E-4</v>
      </c>
      <c r="F1263" t="s">
        <v>544</v>
      </c>
    </row>
    <row r="1264" spans="1:6" x14ac:dyDescent="0.2">
      <c r="A1264" t="s">
        <v>1269</v>
      </c>
      <c r="B1264">
        <v>3.1468098219999998</v>
      </c>
      <c r="C1264">
        <v>1.3213204510000001</v>
      </c>
      <c r="D1264" s="1">
        <v>2.7700000000000001E-14</v>
      </c>
      <c r="E1264" s="1">
        <v>1.67E-9</v>
      </c>
      <c r="F1264" t="s">
        <v>544</v>
      </c>
    </row>
    <row r="1265" spans="1:6" x14ac:dyDescent="0.2">
      <c r="A1265" t="s">
        <v>1270</v>
      </c>
      <c r="B1265">
        <v>3.1470499090000001</v>
      </c>
      <c r="C1265">
        <v>1.9744175500000001</v>
      </c>
      <c r="D1265" s="1">
        <v>4.5499999999999998E-11</v>
      </c>
      <c r="E1265" s="1">
        <v>2.7300000000000001E-6</v>
      </c>
      <c r="F1265" t="s">
        <v>544</v>
      </c>
    </row>
    <row r="1266" spans="1:6" x14ac:dyDescent="0.2">
      <c r="A1266" t="s">
        <v>1271</v>
      </c>
      <c r="B1266">
        <v>3.1472497380000002</v>
      </c>
      <c r="C1266">
        <v>0.75014089900000003</v>
      </c>
      <c r="D1266" s="1">
        <v>5.1799999999999999E-9</v>
      </c>
      <c r="E1266">
        <v>3.0863E-4</v>
      </c>
      <c r="F1266" t="s">
        <v>544</v>
      </c>
    </row>
    <row r="1267" spans="1:6" x14ac:dyDescent="0.2">
      <c r="A1267" t="s">
        <v>1272</v>
      </c>
      <c r="B1267">
        <v>3.149057956</v>
      </c>
      <c r="C1267">
        <v>3.187194189</v>
      </c>
      <c r="D1267" s="1">
        <v>2.53E-14</v>
      </c>
      <c r="E1267" s="1">
        <v>1.5300000000000001E-9</v>
      </c>
      <c r="F1267" t="s">
        <v>544</v>
      </c>
    </row>
    <row r="1268" spans="1:6" x14ac:dyDescent="0.2">
      <c r="A1268" t="s">
        <v>1273</v>
      </c>
      <c r="B1268">
        <v>3.1538641799999998</v>
      </c>
      <c r="C1268">
        <v>-0.646764118</v>
      </c>
      <c r="D1268" s="1">
        <v>4.5399999999999996E-9</v>
      </c>
      <c r="E1268">
        <v>2.70561E-4</v>
      </c>
      <c r="F1268" t="s">
        <v>544</v>
      </c>
    </row>
    <row r="1269" spans="1:6" x14ac:dyDescent="0.2">
      <c r="A1269" t="s">
        <v>1274</v>
      </c>
      <c r="B1269">
        <v>3.1562558680000001</v>
      </c>
      <c r="C1269">
        <v>-0.20293095</v>
      </c>
      <c r="D1269" s="1">
        <v>1.24E-18</v>
      </c>
      <c r="E1269" s="1">
        <v>7.47E-14</v>
      </c>
      <c r="F1269" t="s">
        <v>544</v>
      </c>
    </row>
    <row r="1270" spans="1:6" x14ac:dyDescent="0.2">
      <c r="A1270" t="s">
        <v>1275</v>
      </c>
      <c r="B1270">
        <v>3.1682657339999998</v>
      </c>
      <c r="C1270">
        <v>0.17390367600000001</v>
      </c>
      <c r="D1270" s="1">
        <v>1.6400000000000001E-14</v>
      </c>
      <c r="E1270" s="1">
        <v>9.89E-10</v>
      </c>
      <c r="F1270" t="s">
        <v>544</v>
      </c>
    </row>
    <row r="1271" spans="1:6" x14ac:dyDescent="0.2">
      <c r="A1271" t="s">
        <v>1276</v>
      </c>
      <c r="B1271">
        <v>3.1686795280000002</v>
      </c>
      <c r="C1271">
        <v>6.8875518999999996E-2</v>
      </c>
      <c r="D1271" s="1">
        <v>6.1499999999999996E-9</v>
      </c>
      <c r="E1271">
        <v>3.6631000000000001E-4</v>
      </c>
      <c r="F1271" t="s">
        <v>544</v>
      </c>
    </row>
    <row r="1272" spans="1:6" x14ac:dyDescent="0.2">
      <c r="A1272" t="s">
        <v>1277</v>
      </c>
      <c r="B1272">
        <v>3.1686963860000001</v>
      </c>
      <c r="C1272">
        <v>1.8702777479999999</v>
      </c>
      <c r="D1272" s="1">
        <v>4.6899999999999998E-7</v>
      </c>
      <c r="E1272">
        <v>2.7504555999999999E-2</v>
      </c>
      <c r="F1272" t="s">
        <v>544</v>
      </c>
    </row>
    <row r="1273" spans="1:6" x14ac:dyDescent="0.2">
      <c r="A1273" t="s">
        <v>1278</v>
      </c>
      <c r="B1273">
        <v>3.1688405369999999</v>
      </c>
      <c r="C1273">
        <v>1.5371500789999999</v>
      </c>
      <c r="D1273" s="1">
        <v>2.3999999999999999E-17</v>
      </c>
      <c r="E1273" s="1">
        <v>1.4500000000000001E-12</v>
      </c>
      <c r="F1273" t="s">
        <v>544</v>
      </c>
    </row>
    <row r="1274" spans="1:6" x14ac:dyDescent="0.2">
      <c r="A1274" t="s">
        <v>1279</v>
      </c>
      <c r="B1274">
        <v>3.1711131899999998</v>
      </c>
      <c r="C1274">
        <v>3.0839928099999998</v>
      </c>
      <c r="D1274" s="1">
        <v>3.0699999999999998E-21</v>
      </c>
      <c r="E1274" s="1">
        <v>1.85E-16</v>
      </c>
      <c r="F1274" t="s">
        <v>544</v>
      </c>
    </row>
    <row r="1275" spans="1:6" x14ac:dyDescent="0.2">
      <c r="A1275" t="s">
        <v>1280</v>
      </c>
      <c r="B1275">
        <v>3.1726932429999999</v>
      </c>
      <c r="C1275">
        <v>1.991800537</v>
      </c>
      <c r="D1275" s="1">
        <v>7.6199999999999997E-19</v>
      </c>
      <c r="E1275" s="1">
        <v>4.6E-14</v>
      </c>
      <c r="F1275" t="s">
        <v>544</v>
      </c>
    </row>
    <row r="1276" spans="1:6" x14ac:dyDescent="0.2">
      <c r="A1276" t="s">
        <v>1281</v>
      </c>
      <c r="B1276">
        <v>3.1740081039999999</v>
      </c>
      <c r="C1276">
        <v>0.69900864399999996</v>
      </c>
      <c r="D1276" s="1">
        <v>5.5700000000000002E-7</v>
      </c>
      <c r="E1276">
        <v>3.2675258999999998E-2</v>
      </c>
      <c r="F1276" t="s">
        <v>544</v>
      </c>
    </row>
    <row r="1277" spans="1:6" x14ac:dyDescent="0.2">
      <c r="A1277" t="s">
        <v>1282</v>
      </c>
      <c r="B1277">
        <v>3.1758905089999998</v>
      </c>
      <c r="C1277">
        <v>-2.7513925970000002</v>
      </c>
      <c r="D1277" s="1">
        <v>2.0999999999999999E-8</v>
      </c>
      <c r="E1277">
        <v>1.2498139999999999E-3</v>
      </c>
      <c r="F1277" t="s">
        <v>544</v>
      </c>
    </row>
    <row r="1278" spans="1:6" x14ac:dyDescent="0.2">
      <c r="A1278" t="s">
        <v>1283</v>
      </c>
      <c r="B1278">
        <v>3.1769615579999999</v>
      </c>
      <c r="C1278">
        <v>5.8716173700000001</v>
      </c>
      <c r="D1278" s="1">
        <v>1.28E-24</v>
      </c>
      <c r="E1278" s="1">
        <v>7.7700000000000004E-20</v>
      </c>
      <c r="F1278" t="s">
        <v>544</v>
      </c>
    </row>
    <row r="1279" spans="1:6" x14ac:dyDescent="0.2">
      <c r="A1279" t="s">
        <v>1284</v>
      </c>
      <c r="B1279">
        <v>3.1774118960000002</v>
      </c>
      <c r="C1279">
        <v>-0.391531933</v>
      </c>
      <c r="D1279" s="1">
        <v>4.2299999999999997E-15</v>
      </c>
      <c r="E1279" s="1">
        <v>2.55E-10</v>
      </c>
      <c r="F1279" t="s">
        <v>544</v>
      </c>
    </row>
    <row r="1280" spans="1:6" x14ac:dyDescent="0.2">
      <c r="A1280" t="s">
        <v>1285</v>
      </c>
      <c r="B1280">
        <v>3.1811352500000001</v>
      </c>
      <c r="C1280">
        <v>-1.310426501</v>
      </c>
      <c r="D1280" s="1">
        <v>4.9200000000000001E-7</v>
      </c>
      <c r="E1280">
        <v>2.886089E-2</v>
      </c>
      <c r="F1280" t="s">
        <v>544</v>
      </c>
    </row>
    <row r="1281" spans="1:6" x14ac:dyDescent="0.2">
      <c r="A1281" t="s">
        <v>1286</v>
      </c>
      <c r="B1281">
        <v>3.182435619</v>
      </c>
      <c r="C1281">
        <v>1.574434227</v>
      </c>
      <c r="D1281" s="1">
        <v>1.8899999999999998E-12</v>
      </c>
      <c r="E1281" s="1">
        <v>1.14E-7</v>
      </c>
      <c r="F1281" t="s">
        <v>544</v>
      </c>
    </row>
    <row r="1282" spans="1:6" x14ac:dyDescent="0.2">
      <c r="A1282" t="s">
        <v>1287</v>
      </c>
      <c r="B1282">
        <v>3.1888022559999998</v>
      </c>
      <c r="C1282">
        <v>0.65745230700000001</v>
      </c>
      <c r="D1282" s="1">
        <v>9.27E-10</v>
      </c>
      <c r="E1282" s="1">
        <v>5.5399999999999998E-5</v>
      </c>
      <c r="F1282" t="s">
        <v>544</v>
      </c>
    </row>
    <row r="1283" spans="1:6" x14ac:dyDescent="0.2">
      <c r="A1283" t="s">
        <v>1288</v>
      </c>
      <c r="B1283">
        <v>3.1901523410000001</v>
      </c>
      <c r="C1283">
        <v>-2.182363295</v>
      </c>
      <c r="D1283" s="1">
        <v>8.02E-9</v>
      </c>
      <c r="E1283">
        <v>4.7769300000000001E-4</v>
      </c>
      <c r="F1283" t="s">
        <v>544</v>
      </c>
    </row>
    <row r="1284" spans="1:6" x14ac:dyDescent="0.2">
      <c r="A1284" t="s">
        <v>1289</v>
      </c>
      <c r="B1284">
        <v>3.1954186089999999</v>
      </c>
      <c r="C1284">
        <v>-2.5028545590000002</v>
      </c>
      <c r="D1284" s="1">
        <v>8.0299999999999998E-8</v>
      </c>
      <c r="E1284">
        <v>4.750588E-3</v>
      </c>
      <c r="F1284" t="s">
        <v>544</v>
      </c>
    </row>
    <row r="1285" spans="1:6" x14ac:dyDescent="0.2">
      <c r="A1285" t="s">
        <v>1290</v>
      </c>
      <c r="B1285">
        <v>3.1987353029999999</v>
      </c>
      <c r="C1285">
        <v>1.3937307290000001</v>
      </c>
      <c r="D1285" s="1">
        <v>3.1600000000000001E-16</v>
      </c>
      <c r="E1285" s="1">
        <v>1.9100000000000001E-11</v>
      </c>
      <c r="F1285" t="s">
        <v>544</v>
      </c>
    </row>
    <row r="1286" spans="1:6" x14ac:dyDescent="0.2">
      <c r="A1286" t="s">
        <v>1291</v>
      </c>
      <c r="B1286">
        <v>3.2154458799999999</v>
      </c>
      <c r="C1286">
        <v>-0.43837820199999999</v>
      </c>
      <c r="D1286" s="1">
        <v>7.8E-23</v>
      </c>
      <c r="E1286" s="1">
        <v>4.7200000000000003E-18</v>
      </c>
      <c r="F1286" t="s">
        <v>544</v>
      </c>
    </row>
    <row r="1287" spans="1:6" x14ac:dyDescent="0.2">
      <c r="A1287" t="s">
        <v>1292</v>
      </c>
      <c r="B1287">
        <v>3.217780082</v>
      </c>
      <c r="C1287">
        <v>-1.8555163240000001</v>
      </c>
      <c r="D1287" s="1">
        <v>1.03E-9</v>
      </c>
      <c r="E1287" s="1">
        <v>6.1299999999999999E-5</v>
      </c>
      <c r="F1287" t="s">
        <v>544</v>
      </c>
    </row>
    <row r="1288" spans="1:6" x14ac:dyDescent="0.2">
      <c r="A1288" t="s">
        <v>1293</v>
      </c>
      <c r="B1288">
        <v>3.2199243399999999</v>
      </c>
      <c r="C1288">
        <v>2.5935543999999999</v>
      </c>
      <c r="D1288" s="1">
        <v>1.5199999999999999E-9</v>
      </c>
      <c r="E1288" s="1">
        <v>9.1100000000000005E-5</v>
      </c>
      <c r="F1288" t="s">
        <v>544</v>
      </c>
    </row>
    <row r="1289" spans="1:6" x14ac:dyDescent="0.2">
      <c r="A1289" t="s">
        <v>1294</v>
      </c>
      <c r="B1289">
        <v>3.220925094</v>
      </c>
      <c r="C1289">
        <v>-3.051393204</v>
      </c>
      <c r="D1289" s="1">
        <v>4.2699999999999999E-8</v>
      </c>
      <c r="E1289">
        <v>2.5303040000000001E-3</v>
      </c>
      <c r="F1289" t="s">
        <v>544</v>
      </c>
    </row>
    <row r="1290" spans="1:6" x14ac:dyDescent="0.2">
      <c r="A1290" t="s">
        <v>1295</v>
      </c>
      <c r="B1290">
        <v>3.223962255</v>
      </c>
      <c r="C1290">
        <v>1.0778029849999999</v>
      </c>
      <c r="D1290" s="1">
        <v>4.75E-13</v>
      </c>
      <c r="E1290" s="1">
        <v>2.8600000000000001E-8</v>
      </c>
      <c r="F1290" t="s">
        <v>544</v>
      </c>
    </row>
    <row r="1291" spans="1:6" x14ac:dyDescent="0.2">
      <c r="A1291" t="s">
        <v>1296</v>
      </c>
      <c r="B1291">
        <v>3.2269507819999999</v>
      </c>
      <c r="C1291">
        <v>0.92064458500000002</v>
      </c>
      <c r="D1291" s="1">
        <v>1.96E-10</v>
      </c>
      <c r="E1291" s="1">
        <v>1.1800000000000001E-5</v>
      </c>
      <c r="F1291" t="s">
        <v>544</v>
      </c>
    </row>
    <row r="1292" spans="1:6" x14ac:dyDescent="0.2">
      <c r="A1292" t="s">
        <v>1297</v>
      </c>
      <c r="B1292">
        <v>3.2310985400000001</v>
      </c>
      <c r="C1292">
        <v>-1.2170860830000001</v>
      </c>
      <c r="D1292" s="1">
        <v>2.4999999999999999E-7</v>
      </c>
      <c r="E1292">
        <v>1.4713367999999999E-2</v>
      </c>
      <c r="F1292" t="s">
        <v>544</v>
      </c>
    </row>
    <row r="1293" spans="1:6" x14ac:dyDescent="0.2">
      <c r="A1293" t="s">
        <v>1298</v>
      </c>
      <c r="B1293">
        <v>3.2313983469999998</v>
      </c>
      <c r="C1293">
        <v>1.423683459</v>
      </c>
      <c r="D1293" s="1">
        <v>1.0700000000000001E-7</v>
      </c>
      <c r="E1293">
        <v>6.2992200000000003E-3</v>
      </c>
      <c r="F1293" t="s">
        <v>544</v>
      </c>
    </row>
    <row r="1294" spans="1:6" x14ac:dyDescent="0.2">
      <c r="A1294" t="s">
        <v>1299</v>
      </c>
      <c r="B1294">
        <v>3.23216956</v>
      </c>
      <c r="C1294">
        <v>-1.2447959390000001</v>
      </c>
      <c r="D1294" s="1">
        <v>2.2699999999999999E-10</v>
      </c>
      <c r="E1294" s="1">
        <v>1.36E-5</v>
      </c>
      <c r="F1294" t="s">
        <v>544</v>
      </c>
    </row>
    <row r="1295" spans="1:6" x14ac:dyDescent="0.2">
      <c r="A1295" t="s">
        <v>1300</v>
      </c>
      <c r="B1295">
        <v>3.2434555970000001</v>
      </c>
      <c r="C1295">
        <v>-1.6663424689999999</v>
      </c>
      <c r="D1295" s="1">
        <v>2.0400000000000001E-8</v>
      </c>
      <c r="E1295">
        <v>1.211436E-3</v>
      </c>
      <c r="F1295" t="s">
        <v>544</v>
      </c>
    </row>
    <row r="1296" spans="1:6" x14ac:dyDescent="0.2">
      <c r="A1296" t="s">
        <v>1301</v>
      </c>
      <c r="B1296">
        <v>3.2439829200000001</v>
      </c>
      <c r="C1296">
        <v>1.690180048</v>
      </c>
      <c r="D1296" s="1">
        <v>2.8799999999999998E-13</v>
      </c>
      <c r="E1296" s="1">
        <v>1.74E-8</v>
      </c>
      <c r="F1296" t="s">
        <v>544</v>
      </c>
    </row>
    <row r="1297" spans="1:6" x14ac:dyDescent="0.2">
      <c r="A1297" t="s">
        <v>1302</v>
      </c>
      <c r="B1297">
        <v>3.256472214</v>
      </c>
      <c r="C1297">
        <v>2.3098987850000001</v>
      </c>
      <c r="D1297" s="1">
        <v>1.71E-17</v>
      </c>
      <c r="E1297" s="1">
        <v>1.0300000000000001E-12</v>
      </c>
      <c r="F1297" t="s">
        <v>544</v>
      </c>
    </row>
    <row r="1298" spans="1:6" x14ac:dyDescent="0.2">
      <c r="A1298" t="s">
        <v>1303</v>
      </c>
      <c r="B1298">
        <v>3.2709797759999999</v>
      </c>
      <c r="C1298">
        <v>0.54747713499999995</v>
      </c>
      <c r="D1298" s="1">
        <v>4.9199999999999997E-8</v>
      </c>
      <c r="E1298">
        <v>2.9146889999999998E-3</v>
      </c>
      <c r="F1298" t="s">
        <v>544</v>
      </c>
    </row>
    <row r="1299" spans="1:6" x14ac:dyDescent="0.2">
      <c r="A1299" t="s">
        <v>1304</v>
      </c>
      <c r="B1299">
        <v>3.2775951000000001</v>
      </c>
      <c r="C1299">
        <v>-0.98300746800000005</v>
      </c>
      <c r="D1299" s="1">
        <v>1.95E-10</v>
      </c>
      <c r="E1299" s="1">
        <v>1.17E-5</v>
      </c>
      <c r="F1299" t="s">
        <v>544</v>
      </c>
    </row>
    <row r="1300" spans="1:6" x14ac:dyDescent="0.2">
      <c r="A1300" t="s">
        <v>1305</v>
      </c>
      <c r="B1300">
        <v>3.2945309229999999</v>
      </c>
      <c r="C1300">
        <v>1.9096908450000001</v>
      </c>
      <c r="D1300" s="1">
        <v>2.2400000000000001E-17</v>
      </c>
      <c r="E1300" s="1">
        <v>1.3499999999999999E-12</v>
      </c>
      <c r="F1300" t="s">
        <v>544</v>
      </c>
    </row>
    <row r="1301" spans="1:6" x14ac:dyDescent="0.2">
      <c r="A1301" t="s">
        <v>1306</v>
      </c>
      <c r="B1301">
        <v>3.2954575579999998</v>
      </c>
      <c r="C1301">
        <v>1.5357027139999999</v>
      </c>
      <c r="D1301" s="1">
        <v>9.7300000000000003E-11</v>
      </c>
      <c r="E1301" s="1">
        <v>5.84E-6</v>
      </c>
      <c r="F1301" t="s">
        <v>544</v>
      </c>
    </row>
    <row r="1302" spans="1:6" x14ac:dyDescent="0.2">
      <c r="A1302" t="s">
        <v>1307</v>
      </c>
      <c r="B1302">
        <v>3.2992704599999998</v>
      </c>
      <c r="C1302">
        <v>-0.55052187799999996</v>
      </c>
      <c r="D1302" s="1">
        <v>3.0899999999999999E-8</v>
      </c>
      <c r="E1302">
        <v>1.8355349999999999E-3</v>
      </c>
      <c r="F1302" t="s">
        <v>544</v>
      </c>
    </row>
    <row r="1303" spans="1:6" x14ac:dyDescent="0.2">
      <c r="A1303" t="s">
        <v>1308</v>
      </c>
      <c r="B1303">
        <v>3.3000206240000001</v>
      </c>
      <c r="C1303">
        <v>-2.3212634360000002</v>
      </c>
      <c r="D1303" s="1">
        <v>2.6300000000000001E-7</v>
      </c>
      <c r="E1303">
        <v>1.5460049999999999E-2</v>
      </c>
      <c r="F1303" t="s">
        <v>544</v>
      </c>
    </row>
    <row r="1304" spans="1:6" x14ac:dyDescent="0.2">
      <c r="A1304" t="s">
        <v>1309</v>
      </c>
      <c r="B1304">
        <v>3.3003955760000001</v>
      </c>
      <c r="C1304">
        <v>-0.64913571000000003</v>
      </c>
      <c r="D1304" s="1">
        <v>1.3300000000000001E-7</v>
      </c>
      <c r="E1304">
        <v>7.8590610000000005E-3</v>
      </c>
      <c r="F1304" t="s">
        <v>544</v>
      </c>
    </row>
    <row r="1305" spans="1:6" x14ac:dyDescent="0.2">
      <c r="A1305" t="s">
        <v>1310</v>
      </c>
      <c r="B1305">
        <v>3.301068275</v>
      </c>
      <c r="C1305">
        <v>-1.7018967970000001</v>
      </c>
      <c r="D1305" s="1">
        <v>3.0799999999999998E-12</v>
      </c>
      <c r="E1305" s="1">
        <v>1.85E-7</v>
      </c>
      <c r="F1305" t="s">
        <v>544</v>
      </c>
    </row>
    <row r="1306" spans="1:6" x14ac:dyDescent="0.2">
      <c r="A1306" t="s">
        <v>1311</v>
      </c>
      <c r="B1306">
        <v>3.3050063459999999</v>
      </c>
      <c r="C1306">
        <v>4.3868161160000003</v>
      </c>
      <c r="D1306" s="1">
        <v>3.3600000000000003E-8</v>
      </c>
      <c r="E1306">
        <v>1.9959550000000002E-3</v>
      </c>
      <c r="F1306" t="s">
        <v>544</v>
      </c>
    </row>
    <row r="1307" spans="1:6" x14ac:dyDescent="0.2">
      <c r="A1307" t="s">
        <v>1312</v>
      </c>
      <c r="B1307">
        <v>3.308819519</v>
      </c>
      <c r="C1307">
        <v>-3.6002425300000001</v>
      </c>
      <c r="D1307" s="1">
        <v>3.3400000000000001E-8</v>
      </c>
      <c r="E1307">
        <v>1.9789400000000002E-3</v>
      </c>
      <c r="F1307" t="s">
        <v>544</v>
      </c>
    </row>
    <row r="1308" spans="1:6" x14ac:dyDescent="0.2">
      <c r="A1308" t="s">
        <v>1313</v>
      </c>
      <c r="B1308">
        <v>3.3136123209999999</v>
      </c>
      <c r="C1308">
        <v>-2.1953528210000002</v>
      </c>
      <c r="D1308" s="1">
        <v>1.9000000000000001E-7</v>
      </c>
      <c r="E1308">
        <v>1.1209472999999999E-2</v>
      </c>
      <c r="F1308" t="s">
        <v>544</v>
      </c>
    </row>
    <row r="1309" spans="1:6" x14ac:dyDescent="0.2">
      <c r="A1309" t="s">
        <v>1314</v>
      </c>
      <c r="B1309">
        <v>3.319778291</v>
      </c>
      <c r="C1309">
        <v>1.8168408620000001</v>
      </c>
      <c r="D1309" s="1">
        <v>3.0499999999999999E-7</v>
      </c>
      <c r="E1309">
        <v>1.7925954000000001E-2</v>
      </c>
      <c r="F1309" t="s">
        <v>544</v>
      </c>
    </row>
    <row r="1310" spans="1:6" x14ac:dyDescent="0.2">
      <c r="A1310" t="s">
        <v>1315</v>
      </c>
      <c r="B1310">
        <v>3.320213817</v>
      </c>
      <c r="C1310">
        <v>1.9934426359999999</v>
      </c>
      <c r="D1310" s="1">
        <v>5.98E-12</v>
      </c>
      <c r="E1310" s="1">
        <v>3.5900000000000003E-7</v>
      </c>
      <c r="F1310" t="s">
        <v>544</v>
      </c>
    </row>
    <row r="1311" spans="1:6" x14ac:dyDescent="0.2">
      <c r="A1311" t="s">
        <v>1316</v>
      </c>
      <c r="B1311">
        <v>3.3205510579999999</v>
      </c>
      <c r="C1311">
        <v>2.2451459360000001</v>
      </c>
      <c r="D1311" s="1">
        <v>3.8600000000000001E-16</v>
      </c>
      <c r="E1311" s="1">
        <v>2.33E-11</v>
      </c>
      <c r="F1311" t="s">
        <v>544</v>
      </c>
    </row>
    <row r="1312" spans="1:6" x14ac:dyDescent="0.2">
      <c r="A1312" t="s">
        <v>1317</v>
      </c>
      <c r="B1312">
        <v>3.330486654</v>
      </c>
      <c r="C1312">
        <v>3.4315508179999998</v>
      </c>
      <c r="D1312" s="1">
        <v>1.82E-19</v>
      </c>
      <c r="E1312" s="1">
        <v>1.1E-14</v>
      </c>
      <c r="F1312" t="s">
        <v>544</v>
      </c>
    </row>
    <row r="1313" spans="1:6" x14ac:dyDescent="0.2">
      <c r="A1313" t="s">
        <v>1318</v>
      </c>
      <c r="B1313">
        <v>3.3308338200000001</v>
      </c>
      <c r="C1313">
        <v>0.67432053599999997</v>
      </c>
      <c r="D1313" s="1">
        <v>2.9699999999999999E-9</v>
      </c>
      <c r="E1313">
        <v>1.7707700000000001E-4</v>
      </c>
      <c r="F1313" t="s">
        <v>544</v>
      </c>
    </row>
    <row r="1314" spans="1:6" x14ac:dyDescent="0.2">
      <c r="A1314" t="s">
        <v>1319</v>
      </c>
      <c r="B1314">
        <v>3.3346061269999998</v>
      </c>
      <c r="C1314">
        <v>2.4907240929999999</v>
      </c>
      <c r="D1314" s="1">
        <v>6.79E-22</v>
      </c>
      <c r="E1314" s="1">
        <v>4.1000000000000001E-17</v>
      </c>
      <c r="F1314" t="s">
        <v>544</v>
      </c>
    </row>
    <row r="1315" spans="1:6" x14ac:dyDescent="0.2">
      <c r="A1315" t="s">
        <v>1320</v>
      </c>
      <c r="B1315">
        <v>3.3413897000000001</v>
      </c>
      <c r="C1315">
        <v>1.6093442309999999</v>
      </c>
      <c r="D1315" s="1">
        <v>3.6899999999999999E-17</v>
      </c>
      <c r="E1315" s="1">
        <v>2.23E-12</v>
      </c>
      <c r="F1315" t="s">
        <v>544</v>
      </c>
    </row>
    <row r="1316" spans="1:6" x14ac:dyDescent="0.2">
      <c r="A1316" t="s">
        <v>1321</v>
      </c>
      <c r="B1316">
        <v>3.3450750519999999</v>
      </c>
      <c r="C1316">
        <v>-0.214576515</v>
      </c>
      <c r="D1316" s="1">
        <v>8.1399999999999998E-11</v>
      </c>
      <c r="E1316" s="1">
        <v>4.8799999999999999E-6</v>
      </c>
      <c r="F1316" t="s">
        <v>544</v>
      </c>
    </row>
    <row r="1317" spans="1:6" x14ac:dyDescent="0.2">
      <c r="A1317" t="s">
        <v>1322</v>
      </c>
      <c r="B1317">
        <v>3.3498025079999998</v>
      </c>
      <c r="C1317">
        <v>-1.0489346850000001</v>
      </c>
      <c r="D1317" s="1">
        <v>3.6099999999999999E-10</v>
      </c>
      <c r="E1317" s="1">
        <v>2.16E-5</v>
      </c>
      <c r="F1317" t="s">
        <v>544</v>
      </c>
    </row>
    <row r="1318" spans="1:6" x14ac:dyDescent="0.2">
      <c r="A1318" t="s">
        <v>1323</v>
      </c>
      <c r="B1318">
        <v>3.3632568690000002</v>
      </c>
      <c r="C1318">
        <v>1.9904517880000001</v>
      </c>
      <c r="D1318" s="1">
        <v>2.4900000000000002E-7</v>
      </c>
      <c r="E1318">
        <v>1.4665986000000001E-2</v>
      </c>
      <c r="F1318" t="s">
        <v>544</v>
      </c>
    </row>
    <row r="1319" spans="1:6" x14ac:dyDescent="0.2">
      <c r="A1319" t="s">
        <v>1324</v>
      </c>
      <c r="B1319">
        <v>3.3671099959999999</v>
      </c>
      <c r="C1319">
        <v>-3.7736488819999998</v>
      </c>
      <c r="D1319" s="1">
        <v>4.1799999999999997E-8</v>
      </c>
      <c r="E1319">
        <v>2.4765859999999998E-3</v>
      </c>
      <c r="F1319" t="s">
        <v>544</v>
      </c>
    </row>
    <row r="1320" spans="1:6" x14ac:dyDescent="0.2">
      <c r="A1320" t="s">
        <v>1325</v>
      </c>
      <c r="B1320">
        <v>3.3678988689999998</v>
      </c>
      <c r="C1320">
        <v>0.86260853800000004</v>
      </c>
      <c r="D1320" s="1">
        <v>6.9899999999999997E-8</v>
      </c>
      <c r="E1320">
        <v>4.1410780000000003E-3</v>
      </c>
      <c r="F1320" t="s">
        <v>544</v>
      </c>
    </row>
    <row r="1321" spans="1:6" x14ac:dyDescent="0.2">
      <c r="A1321" t="s">
        <v>1326</v>
      </c>
      <c r="B1321">
        <v>3.3760530470000001</v>
      </c>
      <c r="C1321">
        <v>-0.95006496500000004</v>
      </c>
      <c r="D1321" s="1">
        <v>4.3799999999999999E-10</v>
      </c>
      <c r="E1321" s="1">
        <v>2.62E-5</v>
      </c>
      <c r="F1321" t="s">
        <v>544</v>
      </c>
    </row>
    <row r="1322" spans="1:6" x14ac:dyDescent="0.2">
      <c r="A1322" t="s">
        <v>1327</v>
      </c>
      <c r="B1322">
        <v>3.3766388169999999</v>
      </c>
      <c r="C1322">
        <v>0.649926581</v>
      </c>
      <c r="D1322" s="1">
        <v>1.12E-7</v>
      </c>
      <c r="E1322">
        <v>6.6236630000000001E-3</v>
      </c>
      <c r="F1322" t="s">
        <v>544</v>
      </c>
    </row>
    <row r="1323" spans="1:6" x14ac:dyDescent="0.2">
      <c r="A1323" t="s">
        <v>1328</v>
      </c>
      <c r="B1323">
        <v>3.380598859</v>
      </c>
      <c r="C1323">
        <v>2.5736535539999998</v>
      </c>
      <c r="D1323" s="1">
        <v>2.59E-8</v>
      </c>
      <c r="E1323">
        <v>1.537016E-3</v>
      </c>
      <c r="F1323" t="s">
        <v>544</v>
      </c>
    </row>
    <row r="1324" spans="1:6" x14ac:dyDescent="0.2">
      <c r="A1324" t="s">
        <v>1329</v>
      </c>
      <c r="B1324">
        <v>3.3832949380000001</v>
      </c>
      <c r="C1324">
        <v>-2.4181993990000001</v>
      </c>
      <c r="D1324" s="1">
        <v>3.2999999999999998E-8</v>
      </c>
      <c r="E1324">
        <v>1.955268E-3</v>
      </c>
      <c r="F1324" t="s">
        <v>544</v>
      </c>
    </row>
    <row r="1325" spans="1:6" x14ac:dyDescent="0.2">
      <c r="A1325" t="s">
        <v>1330</v>
      </c>
      <c r="B1325">
        <v>3.3888101860000002</v>
      </c>
      <c r="C1325">
        <v>0.54849066099999999</v>
      </c>
      <c r="D1325" s="1">
        <v>8.3200000000000001E-17</v>
      </c>
      <c r="E1325" s="1">
        <v>5.02E-12</v>
      </c>
      <c r="F1325" t="s">
        <v>544</v>
      </c>
    </row>
    <row r="1326" spans="1:6" x14ac:dyDescent="0.2">
      <c r="A1326" t="s">
        <v>1331</v>
      </c>
      <c r="B1326">
        <v>3.3994680279999998</v>
      </c>
      <c r="C1326">
        <v>0.32182791999999999</v>
      </c>
      <c r="D1326" s="1">
        <v>5.3700000000000001E-10</v>
      </c>
      <c r="E1326" s="1">
        <v>3.2100000000000001E-5</v>
      </c>
      <c r="F1326" t="s">
        <v>544</v>
      </c>
    </row>
    <row r="1327" spans="1:6" x14ac:dyDescent="0.2">
      <c r="A1327" t="s">
        <v>1332</v>
      </c>
      <c r="B1327">
        <v>3.4097326039999998</v>
      </c>
      <c r="C1327">
        <v>1.0628820059999999</v>
      </c>
      <c r="D1327" s="1">
        <v>2.8099999999999999E-15</v>
      </c>
      <c r="E1327" s="1">
        <v>1.7000000000000001E-10</v>
      </c>
      <c r="F1327" t="s">
        <v>544</v>
      </c>
    </row>
    <row r="1328" spans="1:6" x14ac:dyDescent="0.2">
      <c r="A1328" t="s">
        <v>1333</v>
      </c>
      <c r="B1328">
        <v>3.4125586640000001</v>
      </c>
      <c r="C1328">
        <v>-0.66025348500000003</v>
      </c>
      <c r="D1328" s="1">
        <v>2.2999999999999999E-7</v>
      </c>
      <c r="E1328">
        <v>1.3560058E-2</v>
      </c>
      <c r="F1328" t="s">
        <v>544</v>
      </c>
    </row>
    <row r="1329" spans="1:6" x14ac:dyDescent="0.2">
      <c r="A1329" t="s">
        <v>1334</v>
      </c>
      <c r="B1329">
        <v>3.4140635960000001</v>
      </c>
      <c r="C1329">
        <v>3.4840475620000002</v>
      </c>
      <c r="D1329" s="1">
        <v>2.6400000000000001E-8</v>
      </c>
      <c r="E1329">
        <v>1.569256E-3</v>
      </c>
      <c r="F1329" t="s">
        <v>544</v>
      </c>
    </row>
    <row r="1330" spans="1:6" x14ac:dyDescent="0.2">
      <c r="A1330" t="s">
        <v>1335</v>
      </c>
      <c r="B1330">
        <v>3.4166910829999999</v>
      </c>
      <c r="C1330">
        <v>-2.2709447950000001</v>
      </c>
      <c r="D1330" s="1">
        <v>1.01E-9</v>
      </c>
      <c r="E1330" s="1">
        <v>6.0399999999999998E-5</v>
      </c>
      <c r="F1330" t="s">
        <v>544</v>
      </c>
    </row>
    <row r="1331" spans="1:6" x14ac:dyDescent="0.2">
      <c r="A1331" t="s">
        <v>1336</v>
      </c>
      <c r="B1331">
        <v>3.4318541250000001</v>
      </c>
      <c r="C1331">
        <v>0.33991592300000001</v>
      </c>
      <c r="D1331" s="1">
        <v>3.47E-15</v>
      </c>
      <c r="E1331" s="1">
        <v>2.09E-10</v>
      </c>
      <c r="F1331" t="s">
        <v>544</v>
      </c>
    </row>
    <row r="1332" spans="1:6" x14ac:dyDescent="0.2">
      <c r="A1332" t="s">
        <v>1337</v>
      </c>
      <c r="B1332">
        <v>3.4320939840000002</v>
      </c>
      <c r="C1332">
        <v>0.17505627500000001</v>
      </c>
      <c r="D1332" s="1">
        <v>8.3400000000000006E-15</v>
      </c>
      <c r="E1332" s="1">
        <v>5.0300000000000002E-10</v>
      </c>
      <c r="F1332" t="s">
        <v>544</v>
      </c>
    </row>
    <row r="1333" spans="1:6" x14ac:dyDescent="0.2">
      <c r="A1333" t="s">
        <v>1338</v>
      </c>
      <c r="B1333">
        <v>3.43466125</v>
      </c>
      <c r="C1333">
        <v>0.80105674800000004</v>
      </c>
      <c r="D1333" s="1">
        <v>5.9799999999999995E-14</v>
      </c>
      <c r="E1333" s="1">
        <v>3.6E-9</v>
      </c>
      <c r="F1333" t="s">
        <v>544</v>
      </c>
    </row>
    <row r="1334" spans="1:6" x14ac:dyDescent="0.2">
      <c r="A1334" t="s">
        <v>1339</v>
      </c>
      <c r="B1334">
        <v>3.4463192060000001</v>
      </c>
      <c r="C1334">
        <v>-0.59042968600000001</v>
      </c>
      <c r="D1334" s="1">
        <v>1.12E-7</v>
      </c>
      <c r="E1334">
        <v>6.6377909999999997E-3</v>
      </c>
      <c r="F1334" t="s">
        <v>544</v>
      </c>
    </row>
    <row r="1335" spans="1:6" x14ac:dyDescent="0.2">
      <c r="A1335" t="s">
        <v>1340</v>
      </c>
      <c r="B1335">
        <v>3.4477627219999998</v>
      </c>
      <c r="C1335">
        <v>1.4769538980000001</v>
      </c>
      <c r="D1335" s="1">
        <v>6.1999999999999997E-17</v>
      </c>
      <c r="E1335" s="1">
        <v>3.7399999999999998E-12</v>
      </c>
      <c r="F1335" t="s">
        <v>544</v>
      </c>
    </row>
    <row r="1336" spans="1:6" x14ac:dyDescent="0.2">
      <c r="A1336" t="s">
        <v>1341</v>
      </c>
      <c r="B1336">
        <v>3.4480108619999998</v>
      </c>
      <c r="C1336">
        <v>-3.1531667859999999</v>
      </c>
      <c r="D1336" s="1">
        <v>8.0599999999999999E-7</v>
      </c>
      <c r="E1336">
        <v>4.7187808999999997E-2</v>
      </c>
      <c r="F1336" t="s">
        <v>544</v>
      </c>
    </row>
    <row r="1337" spans="1:6" x14ac:dyDescent="0.2">
      <c r="A1337" t="s">
        <v>1342</v>
      </c>
      <c r="B1337">
        <v>3.448802046</v>
      </c>
      <c r="C1337">
        <v>-1.2030673140000001</v>
      </c>
      <c r="D1337" s="1">
        <v>2.6800000000000001E-10</v>
      </c>
      <c r="E1337" s="1">
        <v>1.6099999999999998E-5</v>
      </c>
      <c r="F1337" t="s">
        <v>544</v>
      </c>
    </row>
    <row r="1338" spans="1:6" x14ac:dyDescent="0.2">
      <c r="A1338" t="s">
        <v>1343</v>
      </c>
      <c r="B1338">
        <v>3.4564101479999998</v>
      </c>
      <c r="C1338">
        <v>1.0701000810000001</v>
      </c>
      <c r="D1338" s="1">
        <v>1.8200000000000001E-8</v>
      </c>
      <c r="E1338">
        <v>1.080899E-3</v>
      </c>
      <c r="F1338" t="s">
        <v>544</v>
      </c>
    </row>
    <row r="1339" spans="1:6" x14ac:dyDescent="0.2">
      <c r="A1339" t="s">
        <v>1344</v>
      </c>
      <c r="B1339">
        <v>3.4565722499999998</v>
      </c>
      <c r="C1339">
        <v>2.7015438700000001</v>
      </c>
      <c r="D1339" s="1">
        <v>5.7899999999999998E-14</v>
      </c>
      <c r="E1339" s="1">
        <v>3.4900000000000001E-9</v>
      </c>
      <c r="F1339" t="s">
        <v>544</v>
      </c>
    </row>
    <row r="1340" spans="1:6" x14ac:dyDescent="0.2">
      <c r="A1340" t="s">
        <v>1345</v>
      </c>
      <c r="B1340">
        <v>3.4663923200000002</v>
      </c>
      <c r="C1340">
        <v>0.33365178899999998</v>
      </c>
      <c r="D1340" s="1">
        <v>6.7099999999999997E-18</v>
      </c>
      <c r="E1340" s="1">
        <v>4.0499999999999999E-13</v>
      </c>
      <c r="F1340" t="s">
        <v>544</v>
      </c>
    </row>
    <row r="1341" spans="1:6" x14ac:dyDescent="0.2">
      <c r="A1341" t="s">
        <v>1346</v>
      </c>
      <c r="B1341">
        <v>3.4675783039999999</v>
      </c>
      <c r="C1341">
        <v>-0.12697546600000001</v>
      </c>
      <c r="D1341" s="1">
        <v>2.9999999999999999E-7</v>
      </c>
      <c r="E1341">
        <v>1.7620767999999998E-2</v>
      </c>
      <c r="F1341" t="s">
        <v>544</v>
      </c>
    </row>
    <row r="1342" spans="1:6" x14ac:dyDescent="0.2">
      <c r="A1342" t="s">
        <v>1347</v>
      </c>
      <c r="B1342">
        <v>3.4701263400000002</v>
      </c>
      <c r="C1342">
        <v>-1.7548792099999999</v>
      </c>
      <c r="D1342" s="1">
        <v>1.52E-8</v>
      </c>
      <c r="E1342">
        <v>9.0532299999999998E-4</v>
      </c>
      <c r="F1342" t="s">
        <v>544</v>
      </c>
    </row>
    <row r="1343" spans="1:6" x14ac:dyDescent="0.2">
      <c r="A1343" t="s">
        <v>1348</v>
      </c>
      <c r="B1343">
        <v>3.4784422369999999</v>
      </c>
      <c r="C1343">
        <v>-2.2459397669999999</v>
      </c>
      <c r="D1343" s="1">
        <v>8.54E-7</v>
      </c>
      <c r="E1343">
        <v>4.9968487999999998E-2</v>
      </c>
      <c r="F1343" t="s">
        <v>544</v>
      </c>
    </row>
    <row r="1344" spans="1:6" x14ac:dyDescent="0.2">
      <c r="A1344" t="s">
        <v>1349</v>
      </c>
      <c r="B1344">
        <v>3.4822435540000001</v>
      </c>
      <c r="C1344">
        <v>-2.6632057140000001</v>
      </c>
      <c r="D1344" s="1">
        <v>8.9799999999999997E-8</v>
      </c>
      <c r="E1344">
        <v>5.3100789999999997E-3</v>
      </c>
      <c r="F1344" t="s">
        <v>544</v>
      </c>
    </row>
    <row r="1345" spans="1:6" x14ac:dyDescent="0.2">
      <c r="A1345" t="s">
        <v>1350</v>
      </c>
      <c r="B1345">
        <v>3.4865366760000001</v>
      </c>
      <c r="C1345">
        <v>-3.2070409930000001</v>
      </c>
      <c r="D1345" s="1">
        <v>3.03E-7</v>
      </c>
      <c r="E1345">
        <v>1.7804506000000001E-2</v>
      </c>
      <c r="F1345" t="s">
        <v>544</v>
      </c>
    </row>
    <row r="1346" spans="1:6" x14ac:dyDescent="0.2">
      <c r="A1346" t="s">
        <v>1351</v>
      </c>
      <c r="B1346">
        <v>3.4887798820000002</v>
      </c>
      <c r="C1346">
        <v>0.66872667399999997</v>
      </c>
      <c r="D1346" s="1">
        <v>9.6899999999999993E-15</v>
      </c>
      <c r="E1346" s="1">
        <v>5.8400000000000005E-10</v>
      </c>
      <c r="F1346" t="s">
        <v>544</v>
      </c>
    </row>
    <row r="1347" spans="1:6" x14ac:dyDescent="0.2">
      <c r="A1347" t="s">
        <v>1352</v>
      </c>
      <c r="B1347">
        <v>3.498617468</v>
      </c>
      <c r="C1347">
        <v>-0.94079675399999996</v>
      </c>
      <c r="D1347" s="1">
        <v>2.6700000000000001E-8</v>
      </c>
      <c r="E1347">
        <v>1.58545E-3</v>
      </c>
      <c r="F1347" t="s">
        <v>544</v>
      </c>
    </row>
    <row r="1348" spans="1:6" x14ac:dyDescent="0.2">
      <c r="A1348" t="s">
        <v>1353</v>
      </c>
      <c r="B1348">
        <v>3.5047007259999998</v>
      </c>
      <c r="C1348">
        <v>1.3488230830000001</v>
      </c>
      <c r="D1348" s="1">
        <v>2.02E-17</v>
      </c>
      <c r="E1348" s="1">
        <v>1.2200000000000001E-12</v>
      </c>
      <c r="F1348" t="s">
        <v>544</v>
      </c>
    </row>
    <row r="1349" spans="1:6" x14ac:dyDescent="0.2">
      <c r="A1349" t="s">
        <v>1354</v>
      </c>
      <c r="B1349">
        <v>3.509594522</v>
      </c>
      <c r="C1349">
        <v>-1.41909068</v>
      </c>
      <c r="D1349" s="1">
        <v>3.5800000000000003E-8</v>
      </c>
      <c r="E1349">
        <v>2.1245460000000002E-3</v>
      </c>
      <c r="F1349" t="s">
        <v>544</v>
      </c>
    </row>
    <row r="1350" spans="1:6" x14ac:dyDescent="0.2">
      <c r="A1350" t="s">
        <v>1355</v>
      </c>
      <c r="B1350">
        <v>3.5112754169999998</v>
      </c>
      <c r="C1350">
        <v>1.538752965</v>
      </c>
      <c r="D1350" s="1">
        <v>2.3900000000000002E-15</v>
      </c>
      <c r="E1350" s="1">
        <v>1.4399999999999999E-10</v>
      </c>
      <c r="F1350" t="s">
        <v>544</v>
      </c>
    </row>
    <row r="1351" spans="1:6" x14ac:dyDescent="0.2">
      <c r="A1351" t="s">
        <v>1356</v>
      </c>
      <c r="B1351">
        <v>3.5129954880000001</v>
      </c>
      <c r="C1351">
        <v>3.1581405629999999</v>
      </c>
      <c r="D1351" s="1">
        <v>6.1099999999999995E-7</v>
      </c>
      <c r="E1351">
        <v>3.5804500000000003E-2</v>
      </c>
      <c r="F1351" t="s">
        <v>544</v>
      </c>
    </row>
    <row r="1352" spans="1:6" x14ac:dyDescent="0.2">
      <c r="A1352" t="s">
        <v>1357</v>
      </c>
      <c r="B1352">
        <v>3.5132528160000001</v>
      </c>
      <c r="C1352">
        <v>-2.2639980000000001E-2</v>
      </c>
      <c r="D1352" s="1">
        <v>1.36E-14</v>
      </c>
      <c r="E1352" s="1">
        <v>8.1899999999999996E-10</v>
      </c>
      <c r="F1352" t="s">
        <v>544</v>
      </c>
    </row>
    <row r="1353" spans="1:6" x14ac:dyDescent="0.2">
      <c r="A1353" t="s">
        <v>1358</v>
      </c>
      <c r="B1353">
        <v>3.5262014150000001</v>
      </c>
      <c r="C1353">
        <v>0.83830505600000005</v>
      </c>
      <c r="D1353" s="1">
        <v>1.0999999999999999E-8</v>
      </c>
      <c r="E1353">
        <v>6.5586400000000003E-4</v>
      </c>
      <c r="F1353" t="s">
        <v>544</v>
      </c>
    </row>
    <row r="1354" spans="1:6" x14ac:dyDescent="0.2">
      <c r="A1354" t="s">
        <v>1359</v>
      </c>
      <c r="B1354">
        <v>3.5306605449999999</v>
      </c>
      <c r="C1354">
        <v>1.1427671720000001</v>
      </c>
      <c r="D1354" s="1">
        <v>1.3E-17</v>
      </c>
      <c r="E1354" s="1">
        <v>7.8399999999999999E-13</v>
      </c>
      <c r="F1354" t="s">
        <v>544</v>
      </c>
    </row>
    <row r="1355" spans="1:6" x14ac:dyDescent="0.2">
      <c r="A1355" t="s">
        <v>1360</v>
      </c>
      <c r="B1355">
        <v>3.5374027579999998</v>
      </c>
      <c r="C1355">
        <v>-0.96108087499999995</v>
      </c>
      <c r="D1355" s="1">
        <v>2.7300000000000002E-7</v>
      </c>
      <c r="E1355">
        <v>1.6094546000000001E-2</v>
      </c>
      <c r="F1355" t="s">
        <v>544</v>
      </c>
    </row>
    <row r="1356" spans="1:6" x14ac:dyDescent="0.2">
      <c r="A1356" t="s">
        <v>1361</v>
      </c>
      <c r="B1356">
        <v>3.5428432380000001</v>
      </c>
      <c r="C1356">
        <v>1.9858931339999999</v>
      </c>
      <c r="D1356" s="1">
        <v>1.8400000000000001E-16</v>
      </c>
      <c r="E1356" s="1">
        <v>1.1100000000000001E-11</v>
      </c>
      <c r="F1356" t="s">
        <v>544</v>
      </c>
    </row>
    <row r="1357" spans="1:6" x14ac:dyDescent="0.2">
      <c r="A1357" t="s">
        <v>1362</v>
      </c>
      <c r="B1357">
        <v>3.544451558</v>
      </c>
      <c r="C1357">
        <v>-0.71443946300000005</v>
      </c>
      <c r="D1357" s="1">
        <v>4.3400000000000001E-22</v>
      </c>
      <c r="E1357" s="1">
        <v>2.6199999999999999E-17</v>
      </c>
      <c r="F1357" t="s">
        <v>544</v>
      </c>
    </row>
    <row r="1358" spans="1:6" x14ac:dyDescent="0.2">
      <c r="A1358" s="2">
        <v>43894</v>
      </c>
      <c r="B1358">
        <v>3.5490844689999999</v>
      </c>
      <c r="C1358">
        <v>-2.8158030969999999</v>
      </c>
      <c r="D1358" s="1">
        <v>3.2000000000000001E-12</v>
      </c>
      <c r="E1358" s="1">
        <v>1.9299999999999999E-7</v>
      </c>
      <c r="F1358" t="s">
        <v>544</v>
      </c>
    </row>
    <row r="1359" spans="1:6" x14ac:dyDescent="0.2">
      <c r="A1359" t="s">
        <v>1363</v>
      </c>
      <c r="B1359">
        <v>3.5505689239999998</v>
      </c>
      <c r="C1359">
        <v>1.0054470499999999</v>
      </c>
      <c r="D1359" s="1">
        <v>6.7999999999999995E-7</v>
      </c>
      <c r="E1359">
        <v>3.9874514E-2</v>
      </c>
      <c r="F1359" t="s">
        <v>544</v>
      </c>
    </row>
    <row r="1360" spans="1:6" x14ac:dyDescent="0.2">
      <c r="A1360" t="s">
        <v>1364</v>
      </c>
      <c r="B1360">
        <v>3.5615855650000001</v>
      </c>
      <c r="C1360">
        <v>1.720404394</v>
      </c>
      <c r="D1360" s="1">
        <v>2.4899999999999999E-11</v>
      </c>
      <c r="E1360" s="1">
        <v>1.4899999999999999E-6</v>
      </c>
      <c r="F1360" t="s">
        <v>544</v>
      </c>
    </row>
    <row r="1361" spans="1:6" x14ac:dyDescent="0.2">
      <c r="A1361" t="s">
        <v>1365</v>
      </c>
      <c r="B1361">
        <v>3.5661731950000002</v>
      </c>
      <c r="C1361">
        <v>2.1612500649999999</v>
      </c>
      <c r="D1361" s="1">
        <v>4.5000000000000001E-19</v>
      </c>
      <c r="E1361" s="1">
        <v>2.72E-14</v>
      </c>
      <c r="F1361" t="s">
        <v>544</v>
      </c>
    </row>
    <row r="1362" spans="1:6" x14ac:dyDescent="0.2">
      <c r="A1362" t="s">
        <v>1366</v>
      </c>
      <c r="B1362">
        <v>3.5676715049999999</v>
      </c>
      <c r="C1362">
        <v>0.69172118299999996</v>
      </c>
      <c r="D1362" s="1">
        <v>4.1099999999999997E-8</v>
      </c>
      <c r="E1362">
        <v>2.4398129999999999E-3</v>
      </c>
      <c r="F1362" t="s">
        <v>544</v>
      </c>
    </row>
    <row r="1363" spans="1:6" x14ac:dyDescent="0.2">
      <c r="A1363" t="s">
        <v>1367</v>
      </c>
      <c r="B1363">
        <v>3.5707536009999998</v>
      </c>
      <c r="C1363">
        <v>2.9467903849999999</v>
      </c>
      <c r="D1363" s="1">
        <v>6.3100000000000005E-17</v>
      </c>
      <c r="E1363" s="1">
        <v>3.8100000000000001E-12</v>
      </c>
      <c r="F1363" t="s">
        <v>544</v>
      </c>
    </row>
    <row r="1364" spans="1:6" x14ac:dyDescent="0.2">
      <c r="A1364" t="s">
        <v>1368</v>
      </c>
      <c r="B1364">
        <v>3.5711583689999999</v>
      </c>
      <c r="C1364">
        <v>1.9311635030000001</v>
      </c>
      <c r="D1364" s="1">
        <v>1.77E-8</v>
      </c>
      <c r="E1364">
        <v>1.0504749999999999E-3</v>
      </c>
      <c r="F1364" t="s">
        <v>544</v>
      </c>
    </row>
    <row r="1365" spans="1:6" x14ac:dyDescent="0.2">
      <c r="A1365" t="s">
        <v>1369</v>
      </c>
      <c r="B1365">
        <v>3.5740063719999999</v>
      </c>
      <c r="C1365">
        <v>0.50569526300000001</v>
      </c>
      <c r="D1365" s="1">
        <v>1.7E-8</v>
      </c>
      <c r="E1365">
        <v>1.0081059999999999E-3</v>
      </c>
      <c r="F1365" t="s">
        <v>544</v>
      </c>
    </row>
    <row r="1366" spans="1:6" x14ac:dyDescent="0.2">
      <c r="A1366" t="s">
        <v>1370</v>
      </c>
      <c r="B1366">
        <v>3.5742389380000001</v>
      </c>
      <c r="C1366">
        <v>4.0363070509999996</v>
      </c>
      <c r="D1366" s="1">
        <v>1.34E-17</v>
      </c>
      <c r="E1366" s="1">
        <v>8.0899999999999999E-13</v>
      </c>
      <c r="F1366" t="s">
        <v>544</v>
      </c>
    </row>
    <row r="1367" spans="1:6" x14ac:dyDescent="0.2">
      <c r="A1367" t="s">
        <v>1371</v>
      </c>
      <c r="B1367">
        <v>3.5782290130000001</v>
      </c>
      <c r="C1367">
        <v>-1.886993433</v>
      </c>
      <c r="D1367" s="1">
        <v>2.6800000000000002E-7</v>
      </c>
      <c r="E1367">
        <v>1.5790934999999999E-2</v>
      </c>
      <c r="F1367" t="s">
        <v>544</v>
      </c>
    </row>
    <row r="1368" spans="1:6" x14ac:dyDescent="0.2">
      <c r="A1368" t="s">
        <v>1372</v>
      </c>
      <c r="B1368">
        <v>3.5797167339999998</v>
      </c>
      <c r="C1368">
        <v>-3.7346470279999999</v>
      </c>
      <c r="D1368" s="1">
        <v>1.6700000000000001E-8</v>
      </c>
      <c r="E1368">
        <v>9.9112799999999997E-4</v>
      </c>
      <c r="F1368" t="s">
        <v>544</v>
      </c>
    </row>
    <row r="1369" spans="1:6" x14ac:dyDescent="0.2">
      <c r="A1369" t="s">
        <v>1373</v>
      </c>
      <c r="B1369">
        <v>3.5834332290000002</v>
      </c>
      <c r="C1369">
        <v>3.007275495</v>
      </c>
      <c r="D1369" s="1">
        <v>2.8700000000000001E-18</v>
      </c>
      <c r="E1369" s="1">
        <v>1.7299999999999999E-13</v>
      </c>
      <c r="F1369" t="s">
        <v>544</v>
      </c>
    </row>
    <row r="1370" spans="1:6" x14ac:dyDescent="0.2">
      <c r="A1370" t="s">
        <v>1374</v>
      </c>
      <c r="B1370">
        <v>3.586233376</v>
      </c>
      <c r="C1370">
        <v>0.73085619300000004</v>
      </c>
      <c r="D1370" s="1">
        <v>2.8299999999999998E-7</v>
      </c>
      <c r="E1370">
        <v>1.6631812999999999E-2</v>
      </c>
      <c r="F1370" t="s">
        <v>544</v>
      </c>
    </row>
    <row r="1371" spans="1:6" x14ac:dyDescent="0.2">
      <c r="A1371" t="s">
        <v>1375</v>
      </c>
      <c r="B1371">
        <v>3.5899342239999998</v>
      </c>
      <c r="C1371">
        <v>2.9484620549999998</v>
      </c>
      <c r="D1371" s="1">
        <v>3.3500000000000002E-16</v>
      </c>
      <c r="E1371" s="1">
        <v>2.0199999999999999E-11</v>
      </c>
      <c r="F1371" t="s">
        <v>544</v>
      </c>
    </row>
    <row r="1372" spans="1:6" x14ac:dyDescent="0.2">
      <c r="A1372" t="s">
        <v>1376</v>
      </c>
      <c r="B1372">
        <v>3.5946899569999999</v>
      </c>
      <c r="C1372">
        <v>-2.293151355</v>
      </c>
      <c r="D1372" s="1">
        <v>3.6699999999999998E-8</v>
      </c>
      <c r="E1372">
        <v>2.1757199999999999E-3</v>
      </c>
      <c r="F1372" t="s">
        <v>544</v>
      </c>
    </row>
    <row r="1373" spans="1:6" x14ac:dyDescent="0.2">
      <c r="A1373" t="s">
        <v>1377</v>
      </c>
      <c r="B1373">
        <v>3.6021849850000001</v>
      </c>
      <c r="C1373">
        <v>-2.7270728599999998</v>
      </c>
      <c r="D1373" s="1">
        <v>6.7500000000000001E-9</v>
      </c>
      <c r="E1373">
        <v>4.0219799999999999E-4</v>
      </c>
      <c r="F1373" t="s">
        <v>544</v>
      </c>
    </row>
    <row r="1374" spans="1:6" x14ac:dyDescent="0.2">
      <c r="A1374" t="s">
        <v>1378</v>
      </c>
      <c r="B1374">
        <v>3.6026871410000001</v>
      </c>
      <c r="C1374">
        <v>-1.0371275360000001</v>
      </c>
      <c r="D1374" s="1">
        <v>6.8599999999999998E-7</v>
      </c>
      <c r="E1374">
        <v>4.0169844000000003E-2</v>
      </c>
      <c r="F1374" t="s">
        <v>544</v>
      </c>
    </row>
    <row r="1375" spans="1:6" x14ac:dyDescent="0.2">
      <c r="A1375" t="s">
        <v>1379</v>
      </c>
      <c r="B1375">
        <v>3.6091896010000002</v>
      </c>
      <c r="C1375">
        <v>-0.32174831199999998</v>
      </c>
      <c r="D1375" s="1">
        <v>1.7400000000000001E-12</v>
      </c>
      <c r="E1375" s="1">
        <v>1.04E-7</v>
      </c>
      <c r="F1375" t="s">
        <v>544</v>
      </c>
    </row>
    <row r="1376" spans="1:6" x14ac:dyDescent="0.2">
      <c r="A1376" t="s">
        <v>1380</v>
      </c>
      <c r="B1376">
        <v>3.623013882</v>
      </c>
      <c r="C1376">
        <v>-0.45015096599999999</v>
      </c>
      <c r="D1376" s="1">
        <v>2.8200000000000001E-8</v>
      </c>
      <c r="E1376">
        <v>1.6735299999999999E-3</v>
      </c>
      <c r="F1376" t="s">
        <v>544</v>
      </c>
    </row>
    <row r="1377" spans="1:6" x14ac:dyDescent="0.2">
      <c r="A1377" t="s">
        <v>1381</v>
      </c>
      <c r="B1377">
        <v>3.6253085189999998</v>
      </c>
      <c r="C1377">
        <v>-0.62105739199999999</v>
      </c>
      <c r="D1377" s="1">
        <v>5.2299999999999995E-10</v>
      </c>
      <c r="E1377" s="1">
        <v>3.1300000000000002E-5</v>
      </c>
      <c r="F1377" t="s">
        <v>544</v>
      </c>
    </row>
    <row r="1378" spans="1:6" x14ac:dyDescent="0.2">
      <c r="A1378" t="s">
        <v>1382</v>
      </c>
      <c r="B1378">
        <v>3.63025245</v>
      </c>
      <c r="C1378">
        <v>2.3046689790000001</v>
      </c>
      <c r="D1378" s="1">
        <v>2.8099999999999999E-19</v>
      </c>
      <c r="E1378" s="1">
        <v>1.7E-14</v>
      </c>
      <c r="F1378" t="s">
        <v>544</v>
      </c>
    </row>
    <row r="1379" spans="1:6" x14ac:dyDescent="0.2">
      <c r="A1379" t="s">
        <v>1383</v>
      </c>
      <c r="B1379">
        <v>3.6379191720000001</v>
      </c>
      <c r="C1379">
        <v>3.3015135039999999</v>
      </c>
      <c r="D1379" s="1">
        <v>1.19E-17</v>
      </c>
      <c r="E1379" s="1">
        <v>7.1999999999999996E-13</v>
      </c>
      <c r="F1379" t="s">
        <v>544</v>
      </c>
    </row>
    <row r="1380" spans="1:6" x14ac:dyDescent="0.2">
      <c r="A1380" t="s">
        <v>1384</v>
      </c>
      <c r="B1380">
        <v>3.63929108</v>
      </c>
      <c r="C1380">
        <v>2.02198645</v>
      </c>
      <c r="D1380" s="1">
        <v>1.8800000000000001E-19</v>
      </c>
      <c r="E1380" s="1">
        <v>1.1400000000000001E-14</v>
      </c>
      <c r="F1380" t="s">
        <v>544</v>
      </c>
    </row>
    <row r="1381" spans="1:6" x14ac:dyDescent="0.2">
      <c r="A1381" t="s">
        <v>1385</v>
      </c>
      <c r="B1381">
        <v>3.645772434</v>
      </c>
      <c r="C1381">
        <v>2.715990954</v>
      </c>
      <c r="D1381" s="1">
        <v>1.6000000000000001E-21</v>
      </c>
      <c r="E1381" s="1">
        <v>9.6699999999999999E-17</v>
      </c>
      <c r="F1381" t="s">
        <v>544</v>
      </c>
    </row>
    <row r="1382" spans="1:6" x14ac:dyDescent="0.2">
      <c r="A1382" t="s">
        <v>1386</v>
      </c>
      <c r="B1382">
        <v>3.6636590959999999</v>
      </c>
      <c r="C1382">
        <v>-0.76817521200000005</v>
      </c>
      <c r="D1382" s="1">
        <v>1.6E-7</v>
      </c>
      <c r="E1382">
        <v>9.4550510000000008E-3</v>
      </c>
      <c r="F1382" t="s">
        <v>544</v>
      </c>
    </row>
    <row r="1383" spans="1:6" x14ac:dyDescent="0.2">
      <c r="A1383" t="s">
        <v>1387</v>
      </c>
      <c r="B1383">
        <v>3.6658457420000001</v>
      </c>
      <c r="C1383">
        <v>-3.058163177</v>
      </c>
      <c r="D1383" s="1">
        <v>5.9200000000000002E-9</v>
      </c>
      <c r="E1383">
        <v>3.5262599999999998E-4</v>
      </c>
      <c r="F1383" t="s">
        <v>544</v>
      </c>
    </row>
    <row r="1384" spans="1:6" x14ac:dyDescent="0.2">
      <c r="A1384" t="s">
        <v>1388</v>
      </c>
      <c r="B1384">
        <v>3.666180024</v>
      </c>
      <c r="C1384">
        <v>0.22101398999999999</v>
      </c>
      <c r="D1384" s="1">
        <v>1.22E-17</v>
      </c>
      <c r="E1384" s="1">
        <v>7.3699999999999999E-13</v>
      </c>
      <c r="F1384" t="s">
        <v>544</v>
      </c>
    </row>
    <row r="1385" spans="1:6" x14ac:dyDescent="0.2">
      <c r="A1385" t="s">
        <v>1389</v>
      </c>
      <c r="B1385">
        <v>3.6773873199999998</v>
      </c>
      <c r="C1385">
        <v>-0.76484703200000004</v>
      </c>
      <c r="D1385" s="1">
        <v>2.6100000000000002E-7</v>
      </c>
      <c r="E1385">
        <v>1.5364566E-2</v>
      </c>
      <c r="F1385" t="s">
        <v>544</v>
      </c>
    </row>
    <row r="1386" spans="1:6" x14ac:dyDescent="0.2">
      <c r="A1386" t="s">
        <v>1390</v>
      </c>
      <c r="B1386">
        <v>3.6936372290000001</v>
      </c>
      <c r="C1386">
        <v>1.863695144</v>
      </c>
      <c r="D1386" s="1">
        <v>3.3899999999999999E-8</v>
      </c>
      <c r="E1386">
        <v>2.0092220000000002E-3</v>
      </c>
      <c r="F1386" t="s">
        <v>544</v>
      </c>
    </row>
    <row r="1387" spans="1:6" x14ac:dyDescent="0.2">
      <c r="A1387" t="s">
        <v>1391</v>
      </c>
      <c r="B1387">
        <v>3.7020692789999998</v>
      </c>
      <c r="C1387">
        <v>7.1951962999999994E-2</v>
      </c>
      <c r="D1387" s="1">
        <v>4.2499999999999999E-12</v>
      </c>
      <c r="E1387" s="1">
        <v>2.5499999999999999E-7</v>
      </c>
      <c r="F1387" t="s">
        <v>544</v>
      </c>
    </row>
    <row r="1388" spans="1:6" x14ac:dyDescent="0.2">
      <c r="A1388" t="s">
        <v>1392</v>
      </c>
      <c r="B1388">
        <v>3.7148771630000001</v>
      </c>
      <c r="C1388">
        <v>-0.31586714799999999</v>
      </c>
      <c r="D1388" s="1">
        <v>3.03E-8</v>
      </c>
      <c r="E1388">
        <v>1.799351E-3</v>
      </c>
      <c r="F1388" t="s">
        <v>544</v>
      </c>
    </row>
    <row r="1389" spans="1:6" x14ac:dyDescent="0.2">
      <c r="A1389" t="s">
        <v>1393</v>
      </c>
      <c r="B1389">
        <v>3.7178638070000001</v>
      </c>
      <c r="C1389">
        <v>-8.1313802000000004E-2</v>
      </c>
      <c r="D1389" s="1">
        <v>1.5599999999999999E-7</v>
      </c>
      <c r="E1389">
        <v>9.2001389999999995E-3</v>
      </c>
      <c r="F1389" t="s">
        <v>544</v>
      </c>
    </row>
    <row r="1390" spans="1:6" x14ac:dyDescent="0.2">
      <c r="A1390" t="s">
        <v>1394</v>
      </c>
      <c r="B1390">
        <v>3.7204318089999999</v>
      </c>
      <c r="C1390">
        <v>1.2995651560000001</v>
      </c>
      <c r="D1390" s="1">
        <v>9.9100000000000002E-14</v>
      </c>
      <c r="E1390" s="1">
        <v>5.9699999999999999E-9</v>
      </c>
      <c r="F1390" t="s">
        <v>544</v>
      </c>
    </row>
    <row r="1391" spans="1:6" x14ac:dyDescent="0.2">
      <c r="A1391" t="s">
        <v>1395</v>
      </c>
      <c r="B1391">
        <v>3.725341368</v>
      </c>
      <c r="C1391">
        <v>-1.017897131</v>
      </c>
      <c r="D1391" s="1">
        <v>2.5499999999999999E-7</v>
      </c>
      <c r="E1391">
        <v>1.5034871999999999E-2</v>
      </c>
      <c r="F1391" t="s">
        <v>544</v>
      </c>
    </row>
    <row r="1392" spans="1:6" x14ac:dyDescent="0.2">
      <c r="A1392" t="s">
        <v>1396</v>
      </c>
      <c r="B1392">
        <v>3.7362703079999999</v>
      </c>
      <c r="C1392">
        <v>1.8280402520000001</v>
      </c>
      <c r="D1392" s="1">
        <v>5.3500000000000004E-19</v>
      </c>
      <c r="E1392" s="1">
        <v>3.2299999999999999E-14</v>
      </c>
      <c r="F1392" t="s">
        <v>544</v>
      </c>
    </row>
    <row r="1393" spans="1:6" x14ac:dyDescent="0.2">
      <c r="A1393" t="s">
        <v>1397</v>
      </c>
      <c r="B1393">
        <v>3.7367291749999998</v>
      </c>
      <c r="C1393">
        <v>-3.2687081309999999</v>
      </c>
      <c r="D1393" s="1">
        <v>1.36E-7</v>
      </c>
      <c r="E1393">
        <v>8.0468339999999992E-3</v>
      </c>
      <c r="F1393" t="s">
        <v>544</v>
      </c>
    </row>
    <row r="1394" spans="1:6" x14ac:dyDescent="0.2">
      <c r="A1394" t="s">
        <v>1398</v>
      </c>
      <c r="B1394">
        <v>3.746944547</v>
      </c>
      <c r="C1394">
        <v>-1.207871409</v>
      </c>
      <c r="D1394" s="1">
        <v>2.9000000000000002E-8</v>
      </c>
      <c r="E1394">
        <v>1.723011E-3</v>
      </c>
      <c r="F1394" t="s">
        <v>544</v>
      </c>
    </row>
    <row r="1395" spans="1:6" x14ac:dyDescent="0.2">
      <c r="A1395" t="s">
        <v>1399</v>
      </c>
      <c r="B1395">
        <v>3.7568407320000001</v>
      </c>
      <c r="C1395">
        <v>-0.50805867500000002</v>
      </c>
      <c r="D1395" s="1">
        <v>9.9600000000000004E-12</v>
      </c>
      <c r="E1395" s="1">
        <v>5.99E-7</v>
      </c>
      <c r="F1395" t="s">
        <v>544</v>
      </c>
    </row>
    <row r="1396" spans="1:6" x14ac:dyDescent="0.2">
      <c r="A1396" t="s">
        <v>1400</v>
      </c>
      <c r="B1396">
        <v>3.762615592</v>
      </c>
      <c r="C1396">
        <v>-0.89428153799999999</v>
      </c>
      <c r="D1396" s="1">
        <v>1.55E-8</v>
      </c>
      <c r="E1396">
        <v>9.2175500000000001E-4</v>
      </c>
      <c r="F1396" t="s">
        <v>544</v>
      </c>
    </row>
    <row r="1397" spans="1:6" x14ac:dyDescent="0.2">
      <c r="A1397" t="s">
        <v>1401</v>
      </c>
      <c r="B1397">
        <v>3.7685520299999999</v>
      </c>
      <c r="C1397">
        <v>1.2767316529999999</v>
      </c>
      <c r="D1397" s="1">
        <v>1.3899999999999999E-16</v>
      </c>
      <c r="E1397" s="1">
        <v>8.3799999999999994E-12</v>
      </c>
      <c r="F1397" t="s">
        <v>544</v>
      </c>
    </row>
    <row r="1398" spans="1:6" x14ac:dyDescent="0.2">
      <c r="A1398" t="s">
        <v>1402</v>
      </c>
      <c r="B1398">
        <v>3.7693089739999999</v>
      </c>
      <c r="C1398">
        <v>1.4495743999999999</v>
      </c>
      <c r="D1398" s="1">
        <v>2.7799999999999999E-14</v>
      </c>
      <c r="E1398" s="1">
        <v>1.68E-9</v>
      </c>
      <c r="F1398" t="s">
        <v>544</v>
      </c>
    </row>
    <row r="1399" spans="1:6" x14ac:dyDescent="0.2">
      <c r="A1399" t="s">
        <v>1403</v>
      </c>
      <c r="B1399">
        <v>3.7732375870000001</v>
      </c>
      <c r="C1399">
        <v>0.70479401900000005</v>
      </c>
      <c r="D1399" s="1">
        <v>6.6599999999999996E-7</v>
      </c>
      <c r="E1399">
        <v>3.9010692E-2</v>
      </c>
      <c r="F1399" t="s">
        <v>544</v>
      </c>
    </row>
    <row r="1400" spans="1:6" x14ac:dyDescent="0.2">
      <c r="A1400" t="s">
        <v>1404</v>
      </c>
      <c r="B1400">
        <v>3.7833346539999999</v>
      </c>
      <c r="C1400">
        <v>4.2863428079999997</v>
      </c>
      <c r="D1400" s="1">
        <v>3.6399999999999998E-7</v>
      </c>
      <c r="E1400">
        <v>2.1415725E-2</v>
      </c>
      <c r="F1400" t="s">
        <v>544</v>
      </c>
    </row>
    <row r="1401" spans="1:6" x14ac:dyDescent="0.2">
      <c r="A1401" t="s">
        <v>1405</v>
      </c>
      <c r="B1401">
        <v>3.7940747880000001</v>
      </c>
      <c r="C1401">
        <v>5.3754848000000001E-2</v>
      </c>
      <c r="D1401" s="1">
        <v>2.7700000000000001E-7</v>
      </c>
      <c r="E1401">
        <v>1.6299627000000001E-2</v>
      </c>
      <c r="F1401" t="s">
        <v>544</v>
      </c>
    </row>
    <row r="1402" spans="1:6" x14ac:dyDescent="0.2">
      <c r="A1402" t="s">
        <v>1406</v>
      </c>
      <c r="B1402">
        <v>3.7990802299999999</v>
      </c>
      <c r="C1402">
        <v>-3.3502113140000001</v>
      </c>
      <c r="D1402" s="1">
        <v>1.9600000000000001E-7</v>
      </c>
      <c r="E1402">
        <v>1.1558685000000001E-2</v>
      </c>
      <c r="F1402" t="s">
        <v>544</v>
      </c>
    </row>
    <row r="1403" spans="1:6" x14ac:dyDescent="0.2">
      <c r="A1403" t="s">
        <v>1407</v>
      </c>
      <c r="B1403">
        <v>3.8029895460000001</v>
      </c>
      <c r="C1403">
        <v>-0.65651232100000001</v>
      </c>
      <c r="D1403" s="1">
        <v>2.3999999999999999E-17</v>
      </c>
      <c r="E1403" s="1">
        <v>1.4500000000000001E-12</v>
      </c>
      <c r="F1403" t="s">
        <v>544</v>
      </c>
    </row>
    <row r="1404" spans="1:6" x14ac:dyDescent="0.2">
      <c r="A1404" t="s">
        <v>1408</v>
      </c>
      <c r="B1404">
        <v>3.8062635490000001</v>
      </c>
      <c r="C1404">
        <v>2.6253346629999998</v>
      </c>
      <c r="D1404" s="1">
        <v>9.5300000000000005E-19</v>
      </c>
      <c r="E1404" s="1">
        <v>5.7600000000000002E-14</v>
      </c>
      <c r="F1404" t="s">
        <v>544</v>
      </c>
    </row>
    <row r="1405" spans="1:6" x14ac:dyDescent="0.2">
      <c r="A1405" t="s">
        <v>1409</v>
      </c>
      <c r="B1405">
        <v>3.8079550759999998</v>
      </c>
      <c r="C1405">
        <v>0.81182056000000002</v>
      </c>
      <c r="D1405" s="1">
        <v>5.51E-7</v>
      </c>
      <c r="E1405">
        <v>3.2293618000000003E-2</v>
      </c>
      <c r="F1405" t="s">
        <v>544</v>
      </c>
    </row>
    <row r="1406" spans="1:6" x14ac:dyDescent="0.2">
      <c r="A1406" t="s">
        <v>1410</v>
      </c>
      <c r="B1406">
        <v>3.8098376360000001</v>
      </c>
      <c r="C1406">
        <v>2.0473197779999999</v>
      </c>
      <c r="D1406" s="1">
        <v>1.33E-17</v>
      </c>
      <c r="E1406" s="1">
        <v>8.0100000000000002E-13</v>
      </c>
      <c r="F1406" t="s">
        <v>544</v>
      </c>
    </row>
    <row r="1407" spans="1:6" x14ac:dyDescent="0.2">
      <c r="A1407" t="s">
        <v>1411</v>
      </c>
      <c r="B1407">
        <v>3.8123180589999999</v>
      </c>
      <c r="C1407">
        <v>-2.1643947539999999</v>
      </c>
      <c r="D1407" s="1">
        <v>5.5199999999999997E-13</v>
      </c>
      <c r="E1407" s="1">
        <v>3.32E-8</v>
      </c>
      <c r="F1407" t="s">
        <v>544</v>
      </c>
    </row>
    <row r="1408" spans="1:6" x14ac:dyDescent="0.2">
      <c r="A1408" t="s">
        <v>1412</v>
      </c>
      <c r="B1408">
        <v>3.8131325230000002</v>
      </c>
      <c r="C1408">
        <v>7.8878031000000001E-2</v>
      </c>
      <c r="D1408" s="1">
        <v>3.9599999999999998E-10</v>
      </c>
      <c r="E1408" s="1">
        <v>2.37E-5</v>
      </c>
      <c r="F1408" t="s">
        <v>544</v>
      </c>
    </row>
    <row r="1409" spans="1:6" x14ac:dyDescent="0.2">
      <c r="A1409" t="s">
        <v>1413</v>
      </c>
      <c r="B1409">
        <v>3.8376496410000001</v>
      </c>
      <c r="C1409">
        <v>1.5092312510000001</v>
      </c>
      <c r="D1409" s="1">
        <v>5.9200000000000001E-19</v>
      </c>
      <c r="E1409" s="1">
        <v>3.5700000000000002E-14</v>
      </c>
      <c r="F1409" t="s">
        <v>544</v>
      </c>
    </row>
    <row r="1410" spans="1:6" x14ac:dyDescent="0.2">
      <c r="A1410" t="s">
        <v>1414</v>
      </c>
      <c r="B1410">
        <v>3.8407598379999999</v>
      </c>
      <c r="C1410">
        <v>2.7175328090000002</v>
      </c>
      <c r="D1410" s="1">
        <v>8.3000000000000005E-18</v>
      </c>
      <c r="E1410" s="1">
        <v>5.0099999999999999E-13</v>
      </c>
      <c r="F1410" t="s">
        <v>544</v>
      </c>
    </row>
    <row r="1411" spans="1:6" x14ac:dyDescent="0.2">
      <c r="A1411" t="s">
        <v>1415</v>
      </c>
      <c r="B1411">
        <v>3.8419112919999998</v>
      </c>
      <c r="C1411">
        <v>0.17892449599999999</v>
      </c>
      <c r="D1411" s="1">
        <v>8.2599999999999998E-8</v>
      </c>
      <c r="E1411">
        <v>4.8859039999999999E-3</v>
      </c>
      <c r="F1411" t="s">
        <v>544</v>
      </c>
    </row>
    <row r="1412" spans="1:6" x14ac:dyDescent="0.2">
      <c r="A1412" t="s">
        <v>1416</v>
      </c>
      <c r="B1412">
        <v>3.851531649</v>
      </c>
      <c r="C1412">
        <v>1.3436074849999999</v>
      </c>
      <c r="D1412" s="1">
        <v>9.1299999999999997E-9</v>
      </c>
      <c r="E1412">
        <v>5.4386699999999996E-4</v>
      </c>
      <c r="F1412" t="s">
        <v>544</v>
      </c>
    </row>
    <row r="1413" spans="1:6" x14ac:dyDescent="0.2">
      <c r="A1413" t="s">
        <v>1417</v>
      </c>
      <c r="B1413">
        <v>3.8523625250000002</v>
      </c>
      <c r="C1413">
        <v>2.0011451199999999</v>
      </c>
      <c r="D1413" s="1">
        <v>1.63E-9</v>
      </c>
      <c r="E1413" s="1">
        <v>9.7399999999999996E-5</v>
      </c>
      <c r="F1413" t="s">
        <v>544</v>
      </c>
    </row>
    <row r="1414" spans="1:6" x14ac:dyDescent="0.2">
      <c r="A1414" t="s">
        <v>1418</v>
      </c>
      <c r="B1414">
        <v>3.853550711</v>
      </c>
      <c r="C1414">
        <v>1.7383600539999999</v>
      </c>
      <c r="D1414" s="1">
        <v>5.0199999999999999E-20</v>
      </c>
      <c r="E1414" s="1">
        <v>3.0299999999999999E-15</v>
      </c>
      <c r="F1414" t="s">
        <v>544</v>
      </c>
    </row>
    <row r="1415" spans="1:6" x14ac:dyDescent="0.2">
      <c r="A1415" t="s">
        <v>1419</v>
      </c>
      <c r="B1415">
        <v>3.8548319819999999</v>
      </c>
      <c r="C1415">
        <v>2.327457651</v>
      </c>
      <c r="D1415" s="1">
        <v>1.0500000000000001E-16</v>
      </c>
      <c r="E1415" s="1">
        <v>6.3199999999999997E-12</v>
      </c>
      <c r="F1415" t="s">
        <v>544</v>
      </c>
    </row>
    <row r="1416" spans="1:6" x14ac:dyDescent="0.2">
      <c r="A1416" t="s">
        <v>1420</v>
      </c>
      <c r="B1416">
        <v>3.8605775840000001</v>
      </c>
      <c r="C1416">
        <v>1.7716254380000001</v>
      </c>
      <c r="D1416" s="1">
        <v>6.9599999999999999E-7</v>
      </c>
      <c r="E1416">
        <v>4.0780249999999997E-2</v>
      </c>
      <c r="F1416" t="s">
        <v>544</v>
      </c>
    </row>
    <row r="1417" spans="1:6" x14ac:dyDescent="0.2">
      <c r="A1417" t="s">
        <v>1421</v>
      </c>
      <c r="B1417">
        <v>3.864763172</v>
      </c>
      <c r="C1417">
        <v>0.98517158900000001</v>
      </c>
      <c r="D1417" s="1">
        <v>1.4E-8</v>
      </c>
      <c r="E1417">
        <v>8.3079499999999995E-4</v>
      </c>
      <c r="F1417" t="s">
        <v>544</v>
      </c>
    </row>
    <row r="1418" spans="1:6" x14ac:dyDescent="0.2">
      <c r="A1418" t="s">
        <v>1422</v>
      </c>
      <c r="B1418">
        <v>3.8764683290000002</v>
      </c>
      <c r="C1418">
        <v>-2.601931982</v>
      </c>
      <c r="D1418" s="1">
        <v>6.3900000000000003E-16</v>
      </c>
      <c r="E1418" s="1">
        <v>3.8500000000000003E-11</v>
      </c>
      <c r="F1418" t="s">
        <v>544</v>
      </c>
    </row>
    <row r="1419" spans="1:6" x14ac:dyDescent="0.2">
      <c r="A1419" t="s">
        <v>1423</v>
      </c>
      <c r="B1419">
        <v>3.8785060740000001</v>
      </c>
      <c r="C1419">
        <v>1.9198627210000001</v>
      </c>
      <c r="D1419" s="1">
        <v>5.4E-8</v>
      </c>
      <c r="E1419">
        <v>3.2019150000000001E-3</v>
      </c>
      <c r="F1419" t="s">
        <v>544</v>
      </c>
    </row>
    <row r="1420" spans="1:6" x14ac:dyDescent="0.2">
      <c r="A1420" t="s">
        <v>1424</v>
      </c>
      <c r="B1420">
        <v>3.894572986</v>
      </c>
      <c r="C1420">
        <v>-3.5434248930000001</v>
      </c>
      <c r="D1420" s="1">
        <v>8.5799999999999997E-9</v>
      </c>
      <c r="E1420">
        <v>5.1062500000000001E-4</v>
      </c>
      <c r="F1420" t="s">
        <v>544</v>
      </c>
    </row>
    <row r="1421" spans="1:6" x14ac:dyDescent="0.2">
      <c r="A1421" t="s">
        <v>1425</v>
      </c>
      <c r="B1421">
        <v>3.9185336070000001</v>
      </c>
      <c r="C1421">
        <v>2.2495582600000001</v>
      </c>
      <c r="D1421" s="1">
        <v>1.8299999999999999E-18</v>
      </c>
      <c r="E1421" s="1">
        <v>1.1E-13</v>
      </c>
      <c r="F1421" t="s">
        <v>544</v>
      </c>
    </row>
    <row r="1422" spans="1:6" x14ac:dyDescent="0.2">
      <c r="A1422" t="s">
        <v>1426</v>
      </c>
      <c r="B1422">
        <v>3.9226749430000001</v>
      </c>
      <c r="C1422">
        <v>2.6354396439999999</v>
      </c>
      <c r="D1422" s="1">
        <v>5.1400000000000001E-14</v>
      </c>
      <c r="E1422" s="1">
        <v>3.1E-9</v>
      </c>
      <c r="F1422" t="s">
        <v>544</v>
      </c>
    </row>
    <row r="1423" spans="1:6" x14ac:dyDescent="0.2">
      <c r="A1423" t="s">
        <v>1427</v>
      </c>
      <c r="B1423">
        <v>3.9320894009999998</v>
      </c>
      <c r="C1423">
        <v>-0.50106437500000001</v>
      </c>
      <c r="D1423" s="1">
        <v>2.8700000000000002E-7</v>
      </c>
      <c r="E1423">
        <v>1.6914781E-2</v>
      </c>
      <c r="F1423" t="s">
        <v>544</v>
      </c>
    </row>
    <row r="1424" spans="1:6" x14ac:dyDescent="0.2">
      <c r="A1424" t="s">
        <v>1428</v>
      </c>
      <c r="B1424">
        <v>3.9415271230000002</v>
      </c>
      <c r="C1424">
        <v>3.5208656199999999</v>
      </c>
      <c r="D1424" s="1">
        <v>1.6799999999999999E-18</v>
      </c>
      <c r="E1424" s="1">
        <v>1.0199999999999999E-13</v>
      </c>
      <c r="F1424" t="s">
        <v>544</v>
      </c>
    </row>
    <row r="1425" spans="1:6" x14ac:dyDescent="0.2">
      <c r="A1425" t="s">
        <v>1429</v>
      </c>
      <c r="B1425">
        <v>3.9454129959999999</v>
      </c>
      <c r="C1425">
        <v>1.5585602970000001</v>
      </c>
      <c r="D1425" s="1">
        <v>2.9999999999999998E-18</v>
      </c>
      <c r="E1425" s="1">
        <v>1.8100000000000001E-13</v>
      </c>
      <c r="F1425" t="s">
        <v>544</v>
      </c>
    </row>
    <row r="1426" spans="1:6" x14ac:dyDescent="0.2">
      <c r="A1426" t="s">
        <v>1430</v>
      </c>
      <c r="B1426">
        <v>3.9649980359999999</v>
      </c>
      <c r="C1426">
        <v>3.4302105209999998</v>
      </c>
      <c r="D1426" s="1">
        <v>5.4599999999999999E-8</v>
      </c>
      <c r="E1426">
        <v>3.2330169999999999E-3</v>
      </c>
      <c r="F1426" t="s">
        <v>544</v>
      </c>
    </row>
    <row r="1427" spans="1:6" x14ac:dyDescent="0.2">
      <c r="A1427" t="s">
        <v>1431</v>
      </c>
      <c r="B1427">
        <v>3.9663793900000002</v>
      </c>
      <c r="C1427">
        <v>3.1497890750000002</v>
      </c>
      <c r="D1427" s="1">
        <v>3.6099999999999997E-17</v>
      </c>
      <c r="E1427" s="1">
        <v>2.18E-12</v>
      </c>
      <c r="F1427" t="s">
        <v>544</v>
      </c>
    </row>
    <row r="1428" spans="1:6" x14ac:dyDescent="0.2">
      <c r="A1428" t="s">
        <v>1432</v>
      </c>
      <c r="B1428">
        <v>3.9696424700000001</v>
      </c>
      <c r="C1428">
        <v>3.7206502549999998</v>
      </c>
      <c r="D1428" s="1">
        <v>3.1299999999999999E-21</v>
      </c>
      <c r="E1428" s="1">
        <v>1.8899999999999999E-16</v>
      </c>
      <c r="F1428" t="s">
        <v>544</v>
      </c>
    </row>
    <row r="1429" spans="1:6" x14ac:dyDescent="0.2">
      <c r="A1429" t="s">
        <v>1433</v>
      </c>
      <c r="B1429">
        <v>3.9891868640000001</v>
      </c>
      <c r="C1429">
        <v>-2.2891317799999999</v>
      </c>
      <c r="D1429" s="1">
        <v>1.8299999999999998E-8</v>
      </c>
      <c r="E1429">
        <v>1.0894850000000001E-3</v>
      </c>
      <c r="F1429" t="s">
        <v>544</v>
      </c>
    </row>
    <row r="1430" spans="1:6" x14ac:dyDescent="0.2">
      <c r="A1430" t="s">
        <v>1434</v>
      </c>
      <c r="B1430">
        <v>3.998004629</v>
      </c>
      <c r="C1430">
        <v>2.728805677</v>
      </c>
      <c r="D1430" s="1">
        <v>2.6699999999999999E-14</v>
      </c>
      <c r="E1430" s="1">
        <v>1.61E-9</v>
      </c>
      <c r="F1430" t="s">
        <v>544</v>
      </c>
    </row>
    <row r="1431" spans="1:6" x14ac:dyDescent="0.2">
      <c r="A1431" t="s">
        <v>1435</v>
      </c>
      <c r="B1431">
        <v>4.0038350640000004</v>
      </c>
      <c r="C1431">
        <v>1.983975413</v>
      </c>
      <c r="D1431" s="1">
        <v>4.9999999999999997E-12</v>
      </c>
      <c r="E1431" s="1">
        <v>3.0100000000000001E-7</v>
      </c>
      <c r="F1431" t="s">
        <v>544</v>
      </c>
    </row>
    <row r="1432" spans="1:6" x14ac:dyDescent="0.2">
      <c r="A1432" t="s">
        <v>1436</v>
      </c>
      <c r="B1432">
        <v>4.0117958600000003</v>
      </c>
      <c r="C1432">
        <v>3.1728373990000001</v>
      </c>
      <c r="D1432" s="1">
        <v>3.2099999999999998E-11</v>
      </c>
      <c r="E1432" s="1">
        <v>1.9300000000000002E-6</v>
      </c>
      <c r="F1432" t="s">
        <v>544</v>
      </c>
    </row>
    <row r="1433" spans="1:6" x14ac:dyDescent="0.2">
      <c r="A1433" t="s">
        <v>1437</v>
      </c>
      <c r="B1433">
        <v>4.0123242719999999</v>
      </c>
      <c r="C1433">
        <v>2.0204973289999999</v>
      </c>
      <c r="D1433" s="1">
        <v>1.14E-19</v>
      </c>
      <c r="E1433" s="1">
        <v>6.8900000000000003E-15</v>
      </c>
      <c r="F1433" t="s">
        <v>544</v>
      </c>
    </row>
    <row r="1434" spans="1:6" x14ac:dyDescent="0.2">
      <c r="A1434" t="s">
        <v>1438</v>
      </c>
      <c r="B1434">
        <v>4.0136457700000001</v>
      </c>
      <c r="C1434">
        <v>-1.0255418869999999</v>
      </c>
      <c r="D1434" s="1">
        <v>2.1900000000000001E-9</v>
      </c>
      <c r="E1434">
        <v>1.3087799999999999E-4</v>
      </c>
      <c r="F1434" t="s">
        <v>544</v>
      </c>
    </row>
    <row r="1435" spans="1:6" x14ac:dyDescent="0.2">
      <c r="A1435" t="s">
        <v>1439</v>
      </c>
      <c r="B1435">
        <v>4.0216404539999999</v>
      </c>
      <c r="C1435">
        <v>-0.27211136499999999</v>
      </c>
      <c r="D1435" s="1">
        <v>3.4000000000000001E-10</v>
      </c>
      <c r="E1435" s="1">
        <v>2.0400000000000001E-5</v>
      </c>
      <c r="F1435" t="s">
        <v>544</v>
      </c>
    </row>
    <row r="1436" spans="1:6" x14ac:dyDescent="0.2">
      <c r="A1436" t="s">
        <v>1440</v>
      </c>
      <c r="B1436">
        <v>4.0484144049999999</v>
      </c>
      <c r="C1436">
        <v>0.80661788000000001</v>
      </c>
      <c r="D1436" s="1">
        <v>4.2700000000000004E-9</v>
      </c>
      <c r="E1436">
        <v>2.5442599999999998E-4</v>
      </c>
      <c r="F1436" t="s">
        <v>544</v>
      </c>
    </row>
    <row r="1437" spans="1:6" x14ac:dyDescent="0.2">
      <c r="A1437" t="s">
        <v>1441</v>
      </c>
      <c r="B1437">
        <v>4.0554423000000002</v>
      </c>
      <c r="C1437">
        <v>2.0192729429999998</v>
      </c>
      <c r="D1437" s="1">
        <v>6.3100000000000004E-12</v>
      </c>
      <c r="E1437" s="1">
        <v>3.7899999999999999E-7</v>
      </c>
      <c r="F1437" t="s">
        <v>544</v>
      </c>
    </row>
    <row r="1438" spans="1:6" x14ac:dyDescent="0.2">
      <c r="A1438" t="s">
        <v>1442</v>
      </c>
      <c r="B1438">
        <v>4.0665715699999998</v>
      </c>
      <c r="C1438">
        <v>-1.638819445</v>
      </c>
      <c r="D1438" s="1">
        <v>9.0299999999999997E-22</v>
      </c>
      <c r="E1438" s="1">
        <v>5.4600000000000002E-17</v>
      </c>
      <c r="F1438" t="s">
        <v>544</v>
      </c>
    </row>
    <row r="1439" spans="1:6" x14ac:dyDescent="0.2">
      <c r="A1439" t="s">
        <v>1443</v>
      </c>
      <c r="B1439">
        <v>4.0693442370000001</v>
      </c>
      <c r="C1439">
        <v>4.486134E-2</v>
      </c>
      <c r="D1439" s="1">
        <v>2.2700000000000001E-7</v>
      </c>
      <c r="E1439">
        <v>1.337121E-2</v>
      </c>
      <c r="F1439" t="s">
        <v>544</v>
      </c>
    </row>
    <row r="1440" spans="1:6" x14ac:dyDescent="0.2">
      <c r="A1440" t="s">
        <v>1444</v>
      </c>
      <c r="B1440">
        <v>4.0942210230000002</v>
      </c>
      <c r="C1440">
        <v>2.4309278249999999</v>
      </c>
      <c r="D1440" s="1">
        <v>1.08E-19</v>
      </c>
      <c r="E1440" s="1">
        <v>6.5099999999999997E-15</v>
      </c>
      <c r="F1440" t="s">
        <v>544</v>
      </c>
    </row>
    <row r="1441" spans="1:6" x14ac:dyDescent="0.2">
      <c r="A1441" t="s">
        <v>1445</v>
      </c>
      <c r="B1441">
        <v>4.0942682069999998</v>
      </c>
      <c r="C1441">
        <v>4.0508261760000002</v>
      </c>
      <c r="D1441" s="1">
        <v>1.11E-7</v>
      </c>
      <c r="E1441">
        <v>6.5684430000000002E-3</v>
      </c>
      <c r="F1441" t="s">
        <v>544</v>
      </c>
    </row>
    <row r="1442" spans="1:6" x14ac:dyDescent="0.2">
      <c r="A1442" t="s">
        <v>1446</v>
      </c>
      <c r="B1442">
        <v>4.097124698</v>
      </c>
      <c r="C1442">
        <v>3.6089378430000001</v>
      </c>
      <c r="D1442" s="1">
        <v>8.0900000000000004E-22</v>
      </c>
      <c r="E1442" s="1">
        <v>4.8899999999999997E-17</v>
      </c>
      <c r="F1442" t="s">
        <v>544</v>
      </c>
    </row>
    <row r="1443" spans="1:6" x14ac:dyDescent="0.2">
      <c r="A1443" t="s">
        <v>1447</v>
      </c>
      <c r="B1443">
        <v>4.0988323610000004</v>
      </c>
      <c r="C1443">
        <v>4.5052392040000004</v>
      </c>
      <c r="D1443" s="1">
        <v>1.8000000000000001E-18</v>
      </c>
      <c r="E1443" s="1">
        <v>1.09E-13</v>
      </c>
      <c r="F1443" t="s">
        <v>544</v>
      </c>
    </row>
    <row r="1444" spans="1:6" x14ac:dyDescent="0.2">
      <c r="A1444" t="s">
        <v>1448</v>
      </c>
      <c r="B1444">
        <v>4.111391555</v>
      </c>
      <c r="C1444">
        <v>2.1809954469999999</v>
      </c>
      <c r="D1444" s="1">
        <v>1.2300000000000001E-9</v>
      </c>
      <c r="E1444" s="1">
        <v>7.3700000000000002E-5</v>
      </c>
      <c r="F1444" t="s">
        <v>544</v>
      </c>
    </row>
    <row r="1445" spans="1:6" x14ac:dyDescent="0.2">
      <c r="A1445" t="s">
        <v>1449</v>
      </c>
      <c r="B1445">
        <v>4.1127445079999996</v>
      </c>
      <c r="C1445">
        <v>0.61845171700000001</v>
      </c>
      <c r="D1445" s="1">
        <v>3.48E-19</v>
      </c>
      <c r="E1445" s="1">
        <v>2.0999999999999999E-14</v>
      </c>
      <c r="F1445" t="s">
        <v>544</v>
      </c>
    </row>
    <row r="1446" spans="1:6" x14ac:dyDescent="0.2">
      <c r="A1446" t="s">
        <v>1450</v>
      </c>
      <c r="B1446">
        <v>4.1161558600000001</v>
      </c>
      <c r="C1446">
        <v>-2.126823382</v>
      </c>
      <c r="D1446" s="1">
        <v>8.8800000000000008E-9</v>
      </c>
      <c r="E1446">
        <v>5.2885200000000001E-4</v>
      </c>
      <c r="F1446" t="s">
        <v>544</v>
      </c>
    </row>
    <row r="1447" spans="1:6" x14ac:dyDescent="0.2">
      <c r="A1447" t="s">
        <v>1451</v>
      </c>
      <c r="B1447">
        <v>4.131157762</v>
      </c>
      <c r="C1447">
        <v>0.32888538299999998</v>
      </c>
      <c r="D1447" s="1">
        <v>7.0900000000000001E-9</v>
      </c>
      <c r="E1447">
        <v>4.2235299999999999E-4</v>
      </c>
      <c r="F1447" t="s">
        <v>544</v>
      </c>
    </row>
    <row r="1448" spans="1:6" x14ac:dyDescent="0.2">
      <c r="A1448" t="s">
        <v>1452</v>
      </c>
      <c r="B1448">
        <v>4.1347674699999999</v>
      </c>
      <c r="C1448">
        <v>1.14165212</v>
      </c>
      <c r="D1448" s="1">
        <v>7.6700000000000004E-10</v>
      </c>
      <c r="E1448" s="1">
        <v>4.5899999999999998E-5</v>
      </c>
      <c r="F1448" t="s">
        <v>544</v>
      </c>
    </row>
    <row r="1449" spans="1:6" x14ac:dyDescent="0.2">
      <c r="A1449" t="s">
        <v>1453</v>
      </c>
      <c r="B1449">
        <v>4.1391240680000001</v>
      </c>
      <c r="C1449">
        <v>1.949473054</v>
      </c>
      <c r="D1449" s="1">
        <v>2.6499999999999999E-19</v>
      </c>
      <c r="E1449" s="1">
        <v>1.6000000000000001E-14</v>
      </c>
      <c r="F1449" t="s">
        <v>544</v>
      </c>
    </row>
    <row r="1450" spans="1:6" x14ac:dyDescent="0.2">
      <c r="A1450" t="s">
        <v>1454</v>
      </c>
      <c r="B1450">
        <v>4.1583109240000002</v>
      </c>
      <c r="C1450">
        <v>6.3054017350000002</v>
      </c>
      <c r="D1450" s="1">
        <v>1.1600000000000001E-7</v>
      </c>
      <c r="E1450">
        <v>6.8329350000000001E-3</v>
      </c>
      <c r="F1450" t="s">
        <v>544</v>
      </c>
    </row>
    <row r="1451" spans="1:6" x14ac:dyDescent="0.2">
      <c r="A1451" t="s">
        <v>1455</v>
      </c>
      <c r="B1451">
        <v>4.1604530090000003</v>
      </c>
      <c r="C1451">
        <v>-2.155988571</v>
      </c>
      <c r="D1451" s="1">
        <v>4.2300000000000002E-7</v>
      </c>
      <c r="E1451">
        <v>2.4862204999999998E-2</v>
      </c>
      <c r="F1451" t="s">
        <v>544</v>
      </c>
    </row>
    <row r="1452" spans="1:6" x14ac:dyDescent="0.2">
      <c r="A1452" t="s">
        <v>1456</v>
      </c>
      <c r="B1452">
        <v>4.1609896559999999</v>
      </c>
      <c r="C1452">
        <v>-3.4018276969999999</v>
      </c>
      <c r="D1452" s="1">
        <v>1.77E-8</v>
      </c>
      <c r="E1452">
        <v>1.0509810000000001E-3</v>
      </c>
      <c r="F1452" t="s">
        <v>544</v>
      </c>
    </row>
    <row r="1453" spans="1:6" x14ac:dyDescent="0.2">
      <c r="A1453" t="s">
        <v>1457</v>
      </c>
      <c r="B1453">
        <v>4.1726063480000004</v>
      </c>
      <c r="C1453">
        <v>-1.767387855</v>
      </c>
      <c r="D1453" s="1">
        <v>2.6300000000000002E-10</v>
      </c>
      <c r="E1453" s="1">
        <v>1.5699999999999999E-5</v>
      </c>
      <c r="F1453" t="s">
        <v>544</v>
      </c>
    </row>
    <row r="1454" spans="1:6" x14ac:dyDescent="0.2">
      <c r="A1454" t="s">
        <v>1458</v>
      </c>
      <c r="B1454">
        <v>4.1969073640000003</v>
      </c>
      <c r="C1454">
        <v>1.0411142410000001</v>
      </c>
      <c r="D1454" s="1">
        <v>1.01E-20</v>
      </c>
      <c r="E1454" s="1">
        <v>6.13E-16</v>
      </c>
      <c r="F1454" t="s">
        <v>544</v>
      </c>
    </row>
    <row r="1455" spans="1:6" x14ac:dyDescent="0.2">
      <c r="A1455" t="s">
        <v>1459</v>
      </c>
      <c r="B1455">
        <v>4.206363165</v>
      </c>
      <c r="C1455">
        <v>3.1851516769999999</v>
      </c>
      <c r="D1455" s="1">
        <v>9.5000000000000003E-10</v>
      </c>
      <c r="E1455" s="1">
        <v>5.6799999999999998E-5</v>
      </c>
      <c r="F1455" t="s">
        <v>544</v>
      </c>
    </row>
    <row r="1456" spans="1:6" x14ac:dyDescent="0.2">
      <c r="A1456" t="s">
        <v>1460</v>
      </c>
      <c r="B1456">
        <v>4.209784677</v>
      </c>
      <c r="C1456">
        <v>1.726324011</v>
      </c>
      <c r="D1456" s="1">
        <v>2.0500000000000002E-8</v>
      </c>
      <c r="E1456">
        <v>1.217608E-3</v>
      </c>
      <c r="F1456" t="s">
        <v>544</v>
      </c>
    </row>
    <row r="1457" spans="1:6" x14ac:dyDescent="0.2">
      <c r="A1457" t="s">
        <v>1461</v>
      </c>
      <c r="B1457">
        <v>4.2103893069999998</v>
      </c>
      <c r="C1457">
        <v>0.66474266800000004</v>
      </c>
      <c r="D1457" s="1">
        <v>6.9299999999999997E-7</v>
      </c>
      <c r="E1457">
        <v>4.0617279999999999E-2</v>
      </c>
      <c r="F1457" t="s">
        <v>544</v>
      </c>
    </row>
    <row r="1458" spans="1:6" x14ac:dyDescent="0.2">
      <c r="A1458" t="s">
        <v>1462</v>
      </c>
      <c r="B1458">
        <v>4.2130858389999997</v>
      </c>
      <c r="C1458">
        <v>1.78710675</v>
      </c>
      <c r="D1458" s="1">
        <v>6.4600000000000002E-11</v>
      </c>
      <c r="E1458" s="1">
        <v>3.8700000000000002E-6</v>
      </c>
      <c r="F1458" t="s">
        <v>544</v>
      </c>
    </row>
    <row r="1459" spans="1:6" x14ac:dyDescent="0.2">
      <c r="A1459" t="s">
        <v>1463</v>
      </c>
      <c r="B1459">
        <v>4.2489395740000004</v>
      </c>
      <c r="C1459">
        <v>4.4986955359999996</v>
      </c>
      <c r="D1459" s="1">
        <v>8.7399999999999998E-10</v>
      </c>
      <c r="E1459" s="1">
        <v>5.2200000000000002E-5</v>
      </c>
      <c r="F1459" t="s">
        <v>544</v>
      </c>
    </row>
    <row r="1460" spans="1:6" x14ac:dyDescent="0.2">
      <c r="A1460" t="s">
        <v>1464</v>
      </c>
      <c r="B1460">
        <v>4.2493337870000003</v>
      </c>
      <c r="C1460">
        <v>1.6619340460000001</v>
      </c>
      <c r="D1460" s="1">
        <v>5.22E-19</v>
      </c>
      <c r="E1460" s="1">
        <v>3.1499999999999998E-14</v>
      </c>
      <c r="F1460" t="s">
        <v>544</v>
      </c>
    </row>
    <row r="1461" spans="1:6" x14ac:dyDescent="0.2">
      <c r="A1461" t="s">
        <v>1465</v>
      </c>
      <c r="B1461">
        <v>4.254766579</v>
      </c>
      <c r="C1461">
        <v>-1.9957512610000001</v>
      </c>
      <c r="D1461" s="1">
        <v>3.7700000000000003E-11</v>
      </c>
      <c r="E1461" s="1">
        <v>2.26E-6</v>
      </c>
      <c r="F1461" t="s">
        <v>544</v>
      </c>
    </row>
    <row r="1462" spans="1:6" x14ac:dyDescent="0.2">
      <c r="A1462" t="s">
        <v>1466</v>
      </c>
      <c r="B1462">
        <v>4.2560688769999997</v>
      </c>
      <c r="C1462">
        <v>2.1359983640000002</v>
      </c>
      <c r="D1462" s="1">
        <v>3.6900000000000003E-21</v>
      </c>
      <c r="E1462" s="1">
        <v>2.2300000000000002E-16</v>
      </c>
      <c r="F1462" t="s">
        <v>544</v>
      </c>
    </row>
    <row r="1463" spans="1:6" x14ac:dyDescent="0.2">
      <c r="A1463" t="s">
        <v>1467</v>
      </c>
      <c r="B1463">
        <v>4.258621057</v>
      </c>
      <c r="C1463">
        <v>3.696626647</v>
      </c>
      <c r="D1463" s="1">
        <v>2.8899999999999998E-13</v>
      </c>
      <c r="E1463" s="1">
        <v>1.74E-8</v>
      </c>
      <c r="F1463" t="s">
        <v>544</v>
      </c>
    </row>
    <row r="1464" spans="1:6" x14ac:dyDescent="0.2">
      <c r="A1464" t="s">
        <v>1468</v>
      </c>
      <c r="B1464">
        <v>4.2645545790000003</v>
      </c>
      <c r="C1464">
        <v>-0.54918970899999997</v>
      </c>
      <c r="D1464" s="1">
        <v>1.8699999999999999E-7</v>
      </c>
      <c r="E1464">
        <v>1.1002491E-2</v>
      </c>
      <c r="F1464" t="s">
        <v>544</v>
      </c>
    </row>
    <row r="1465" spans="1:6" x14ac:dyDescent="0.2">
      <c r="A1465" t="s">
        <v>1469</v>
      </c>
      <c r="B1465">
        <v>4.2758218770000003</v>
      </c>
      <c r="C1465">
        <v>-1.9182876170000001</v>
      </c>
      <c r="D1465" s="1">
        <v>2.2600000000000001E-9</v>
      </c>
      <c r="E1465">
        <v>1.3490900000000001E-4</v>
      </c>
      <c r="F1465" t="s">
        <v>544</v>
      </c>
    </row>
    <row r="1466" spans="1:6" x14ac:dyDescent="0.2">
      <c r="A1466" t="s">
        <v>1470</v>
      </c>
      <c r="B1466">
        <v>4.2980281930000004</v>
      </c>
      <c r="C1466">
        <v>-0.25597154100000002</v>
      </c>
      <c r="D1466" s="1">
        <v>3.7099999999999998E-9</v>
      </c>
      <c r="E1466">
        <v>2.2130000000000001E-4</v>
      </c>
      <c r="F1466" t="s">
        <v>544</v>
      </c>
    </row>
    <row r="1467" spans="1:6" x14ac:dyDescent="0.2">
      <c r="A1467" t="s">
        <v>1471</v>
      </c>
      <c r="B1467">
        <v>4.3174621369999997</v>
      </c>
      <c r="C1467">
        <v>0.15541555400000001</v>
      </c>
      <c r="D1467" s="1">
        <v>7.3900000000000004E-7</v>
      </c>
      <c r="E1467">
        <v>4.3273297000000002E-2</v>
      </c>
      <c r="F1467" t="s">
        <v>544</v>
      </c>
    </row>
    <row r="1468" spans="1:6" x14ac:dyDescent="0.2">
      <c r="A1468" t="s">
        <v>1472</v>
      </c>
      <c r="B1468">
        <v>4.3206705080000001</v>
      </c>
      <c r="C1468">
        <v>3.1532422009999999</v>
      </c>
      <c r="D1468" s="1">
        <v>1.5299999999999999E-18</v>
      </c>
      <c r="E1468" s="1">
        <v>9.2200000000000001E-14</v>
      </c>
      <c r="F1468" t="s">
        <v>544</v>
      </c>
    </row>
    <row r="1469" spans="1:6" x14ac:dyDescent="0.2">
      <c r="A1469" t="s">
        <v>1473</v>
      </c>
      <c r="B1469">
        <v>4.3313133070000003</v>
      </c>
      <c r="C1469">
        <v>-1.0080883899999999</v>
      </c>
      <c r="D1469" s="1">
        <v>1.99E-7</v>
      </c>
      <c r="E1469">
        <v>1.1703231999999999E-2</v>
      </c>
      <c r="F1469" t="s">
        <v>544</v>
      </c>
    </row>
    <row r="1470" spans="1:6" x14ac:dyDescent="0.2">
      <c r="A1470" t="s">
        <v>1474</v>
      </c>
      <c r="B1470">
        <v>4.3508138059999997</v>
      </c>
      <c r="C1470">
        <v>-2.239939889</v>
      </c>
      <c r="D1470" s="1">
        <v>7.1500000000000001E-10</v>
      </c>
      <c r="E1470" s="1">
        <v>4.2799999999999997E-5</v>
      </c>
      <c r="F1470" t="s">
        <v>544</v>
      </c>
    </row>
    <row r="1471" spans="1:6" x14ac:dyDescent="0.2">
      <c r="A1471" t="s">
        <v>1475</v>
      </c>
      <c r="B1471">
        <v>4.3571578969999996</v>
      </c>
      <c r="C1471">
        <v>-0.15850386799999999</v>
      </c>
      <c r="D1471" s="1">
        <v>7.7000000000000004E-7</v>
      </c>
      <c r="E1471">
        <v>4.5096061E-2</v>
      </c>
      <c r="F1471" t="s">
        <v>544</v>
      </c>
    </row>
    <row r="1472" spans="1:6" x14ac:dyDescent="0.2">
      <c r="A1472" t="s">
        <v>1476</v>
      </c>
      <c r="B1472">
        <v>4.3626763390000001</v>
      </c>
      <c r="C1472">
        <v>1.3903194839999999</v>
      </c>
      <c r="D1472" s="1">
        <v>7.2699999999999996E-19</v>
      </c>
      <c r="E1472" s="1">
        <v>4.3900000000000001E-14</v>
      </c>
      <c r="F1472" t="s">
        <v>544</v>
      </c>
    </row>
    <row r="1473" spans="1:6" x14ac:dyDescent="0.2">
      <c r="A1473" t="s">
        <v>1477</v>
      </c>
      <c r="B1473">
        <v>4.384765324</v>
      </c>
      <c r="C1473">
        <v>-7.5211138999999996E-2</v>
      </c>
      <c r="D1473" s="1">
        <v>8.2899999999999996E-16</v>
      </c>
      <c r="E1473" s="1">
        <v>5.0000000000000002E-11</v>
      </c>
      <c r="F1473" t="s">
        <v>544</v>
      </c>
    </row>
    <row r="1474" spans="1:6" x14ac:dyDescent="0.2">
      <c r="A1474" t="s">
        <v>1478</v>
      </c>
      <c r="B1474">
        <v>4.4002369830000001</v>
      </c>
      <c r="C1474">
        <v>2.882012617</v>
      </c>
      <c r="D1474" s="1">
        <v>4.7599999999999997E-20</v>
      </c>
      <c r="E1474" s="1">
        <v>2.8799999999999999E-15</v>
      </c>
      <c r="F1474" t="s">
        <v>544</v>
      </c>
    </row>
    <row r="1475" spans="1:6" x14ac:dyDescent="0.2">
      <c r="A1475" t="s">
        <v>1479</v>
      </c>
      <c r="B1475">
        <v>4.4057602859999996</v>
      </c>
      <c r="C1475">
        <v>-3.0564847620000002</v>
      </c>
      <c r="D1475" s="1">
        <v>4.5999999999999999E-7</v>
      </c>
      <c r="E1475">
        <v>2.699704E-2</v>
      </c>
      <c r="F1475" t="s">
        <v>544</v>
      </c>
    </row>
    <row r="1476" spans="1:6" x14ac:dyDescent="0.2">
      <c r="A1476" t="s">
        <v>1480</v>
      </c>
      <c r="B1476">
        <v>4.4242551189999997</v>
      </c>
      <c r="C1476">
        <v>2.1021964359999998</v>
      </c>
      <c r="D1476" s="1">
        <v>2.0600000000000001E-10</v>
      </c>
      <c r="E1476" s="1">
        <v>1.2300000000000001E-5</v>
      </c>
      <c r="F1476" t="s">
        <v>544</v>
      </c>
    </row>
    <row r="1477" spans="1:6" x14ac:dyDescent="0.2">
      <c r="A1477" t="s">
        <v>1481</v>
      </c>
      <c r="B1477">
        <v>4.4423574979999998</v>
      </c>
      <c r="C1477">
        <v>-1.0292554229999999</v>
      </c>
      <c r="D1477" s="1">
        <v>9.3299999999999998E-9</v>
      </c>
      <c r="E1477">
        <v>5.5548299999999995E-4</v>
      </c>
      <c r="F1477" t="s">
        <v>544</v>
      </c>
    </row>
    <row r="1478" spans="1:6" x14ac:dyDescent="0.2">
      <c r="A1478" t="s">
        <v>1482</v>
      </c>
      <c r="B1478">
        <v>4.4640176929999997</v>
      </c>
      <c r="C1478">
        <v>-1.056614902</v>
      </c>
      <c r="D1478" s="1">
        <v>2.2300000000000001E-10</v>
      </c>
      <c r="E1478" s="1">
        <v>1.34E-5</v>
      </c>
      <c r="F1478" t="s">
        <v>544</v>
      </c>
    </row>
    <row r="1479" spans="1:6" x14ac:dyDescent="0.2">
      <c r="A1479" t="s">
        <v>1483</v>
      </c>
      <c r="B1479">
        <v>4.4724283250000001</v>
      </c>
      <c r="C1479">
        <v>-1.503674006</v>
      </c>
      <c r="D1479" s="1">
        <v>9.7499999999999995E-15</v>
      </c>
      <c r="E1479" s="1">
        <v>5.8800000000000004E-10</v>
      </c>
      <c r="F1479" t="s">
        <v>544</v>
      </c>
    </row>
    <row r="1480" spans="1:6" x14ac:dyDescent="0.2">
      <c r="A1480" t="s">
        <v>1484</v>
      </c>
      <c r="B1480">
        <v>4.4808354159999997</v>
      </c>
      <c r="C1480">
        <v>1.0501128230000001</v>
      </c>
      <c r="D1480" s="1">
        <v>6.8700000000000005E-7</v>
      </c>
      <c r="E1480">
        <v>4.0279508999999998E-2</v>
      </c>
      <c r="F1480" t="s">
        <v>544</v>
      </c>
    </row>
    <row r="1481" spans="1:6" x14ac:dyDescent="0.2">
      <c r="A1481" t="s">
        <v>1485</v>
      </c>
      <c r="B1481">
        <v>4.4841388650000003</v>
      </c>
      <c r="C1481">
        <v>-1.197453291</v>
      </c>
      <c r="D1481" s="1">
        <v>1.87E-10</v>
      </c>
      <c r="E1481" s="1">
        <v>1.1199999999999999E-5</v>
      </c>
      <c r="F1481" t="s">
        <v>544</v>
      </c>
    </row>
    <row r="1482" spans="1:6" x14ac:dyDescent="0.2">
      <c r="A1482" t="s">
        <v>1486</v>
      </c>
      <c r="B1482">
        <v>4.4905840230000003</v>
      </c>
      <c r="C1482">
        <v>2.0302743329999999</v>
      </c>
      <c r="D1482" s="1">
        <v>1.55E-13</v>
      </c>
      <c r="E1482" s="1">
        <v>9.3299999999999998E-9</v>
      </c>
      <c r="F1482" t="s">
        <v>544</v>
      </c>
    </row>
    <row r="1483" spans="1:6" x14ac:dyDescent="0.2">
      <c r="A1483" t="s">
        <v>1487</v>
      </c>
      <c r="B1483">
        <v>4.5241572039999998</v>
      </c>
      <c r="C1483">
        <v>-2.8890507419999998</v>
      </c>
      <c r="D1483" s="1">
        <v>1.52E-11</v>
      </c>
      <c r="E1483" s="1">
        <v>9.1399999999999995E-7</v>
      </c>
      <c r="F1483" t="s">
        <v>544</v>
      </c>
    </row>
    <row r="1484" spans="1:6" x14ac:dyDescent="0.2">
      <c r="A1484" t="s">
        <v>1488</v>
      </c>
      <c r="B1484">
        <v>4.5379498219999999</v>
      </c>
      <c r="C1484">
        <v>1.9170058350000001</v>
      </c>
      <c r="D1484" s="1">
        <v>5.4299999999999997E-9</v>
      </c>
      <c r="E1484">
        <v>3.2360599999999999E-4</v>
      </c>
      <c r="F1484" t="s">
        <v>544</v>
      </c>
    </row>
    <row r="1485" spans="1:6" x14ac:dyDescent="0.2">
      <c r="A1485" t="s">
        <v>1489</v>
      </c>
      <c r="B1485">
        <v>4.5424198159999998</v>
      </c>
      <c r="C1485">
        <v>1.1636298759999999</v>
      </c>
      <c r="D1485" s="1">
        <v>9.1700000000000004E-9</v>
      </c>
      <c r="E1485">
        <v>5.4616699999999996E-4</v>
      </c>
      <c r="F1485" t="s">
        <v>544</v>
      </c>
    </row>
    <row r="1486" spans="1:6" x14ac:dyDescent="0.2">
      <c r="A1486" t="s">
        <v>1490</v>
      </c>
      <c r="B1486">
        <v>4.5501712530000002</v>
      </c>
      <c r="C1486">
        <v>4.571812231</v>
      </c>
      <c r="D1486" s="1">
        <v>5.0099999999999999E-9</v>
      </c>
      <c r="E1486">
        <v>2.9855600000000001E-4</v>
      </c>
      <c r="F1486" t="s">
        <v>544</v>
      </c>
    </row>
    <row r="1487" spans="1:6" x14ac:dyDescent="0.2">
      <c r="A1487" t="s">
        <v>1491</v>
      </c>
      <c r="B1487">
        <v>4.5680560589999999</v>
      </c>
      <c r="C1487">
        <v>-5.3245384E-2</v>
      </c>
      <c r="D1487" s="1">
        <v>7.0799999999999999E-8</v>
      </c>
      <c r="E1487">
        <v>4.1904739999999996E-3</v>
      </c>
      <c r="F1487" t="s">
        <v>544</v>
      </c>
    </row>
    <row r="1488" spans="1:6" x14ac:dyDescent="0.2">
      <c r="A1488" t="s">
        <v>1492</v>
      </c>
      <c r="B1488">
        <v>4.5791218149999997</v>
      </c>
      <c r="C1488">
        <v>-0.13360166600000001</v>
      </c>
      <c r="D1488" s="1">
        <v>1.68E-7</v>
      </c>
      <c r="E1488">
        <v>9.9096429999999992E-3</v>
      </c>
      <c r="F1488" t="s">
        <v>544</v>
      </c>
    </row>
    <row r="1489" spans="1:6" x14ac:dyDescent="0.2">
      <c r="A1489" t="s">
        <v>1493</v>
      </c>
      <c r="B1489">
        <v>4.6297136910000001</v>
      </c>
      <c r="C1489">
        <v>-0.66010831599999997</v>
      </c>
      <c r="D1489" s="1">
        <v>4.2499999999999997E-8</v>
      </c>
      <c r="E1489">
        <v>2.5187569999999999E-3</v>
      </c>
      <c r="F1489" t="s">
        <v>544</v>
      </c>
    </row>
    <row r="1490" spans="1:6" x14ac:dyDescent="0.2">
      <c r="A1490" t="s">
        <v>1494</v>
      </c>
      <c r="B1490">
        <v>4.6489836709999999</v>
      </c>
      <c r="C1490">
        <v>0.98208089499999995</v>
      </c>
      <c r="D1490" s="1">
        <v>1.3E-28</v>
      </c>
      <c r="E1490" s="1">
        <v>7.8699999999999994E-24</v>
      </c>
      <c r="F1490" t="s">
        <v>544</v>
      </c>
    </row>
    <row r="1491" spans="1:6" x14ac:dyDescent="0.2">
      <c r="A1491" t="s">
        <v>1495</v>
      </c>
      <c r="B1491">
        <v>4.6757292599999998</v>
      </c>
      <c r="C1491">
        <v>3.4009304199999999</v>
      </c>
      <c r="D1491" s="1">
        <v>6.1099999999999998E-18</v>
      </c>
      <c r="E1491" s="1">
        <v>3.6899999999999999E-13</v>
      </c>
      <c r="F1491" t="s">
        <v>544</v>
      </c>
    </row>
    <row r="1492" spans="1:6" x14ac:dyDescent="0.2">
      <c r="A1492" t="s">
        <v>1496</v>
      </c>
      <c r="B1492">
        <v>4.6840180690000004</v>
      </c>
      <c r="C1492">
        <v>-1.929540357</v>
      </c>
      <c r="D1492" s="1">
        <v>8.7100000000000006E-8</v>
      </c>
      <c r="E1492">
        <v>5.1512299999999997E-3</v>
      </c>
      <c r="F1492" t="s">
        <v>544</v>
      </c>
    </row>
    <row r="1493" spans="1:6" x14ac:dyDescent="0.2">
      <c r="A1493" t="s">
        <v>1497</v>
      </c>
      <c r="B1493">
        <v>4.6909661910000002</v>
      </c>
      <c r="C1493">
        <v>-1.0690610979999999</v>
      </c>
      <c r="D1493" s="1">
        <v>2.03E-7</v>
      </c>
      <c r="E1493">
        <v>1.1938703E-2</v>
      </c>
      <c r="F1493" t="s">
        <v>544</v>
      </c>
    </row>
    <row r="1494" spans="1:6" x14ac:dyDescent="0.2">
      <c r="A1494" t="s">
        <v>1498</v>
      </c>
      <c r="B1494">
        <v>4.6961547120000002</v>
      </c>
      <c r="C1494">
        <v>-2.6774961899999998</v>
      </c>
      <c r="D1494" s="1">
        <v>3.8700000000000001E-7</v>
      </c>
      <c r="E1494">
        <v>2.2736735000000001E-2</v>
      </c>
      <c r="F1494" t="s">
        <v>544</v>
      </c>
    </row>
    <row r="1495" spans="1:6" x14ac:dyDescent="0.2">
      <c r="A1495" t="s">
        <v>1499</v>
      </c>
      <c r="B1495">
        <v>4.7023275660000001</v>
      </c>
      <c r="C1495">
        <v>1.0649203869999999</v>
      </c>
      <c r="D1495" s="1">
        <v>4.2299999999999999E-10</v>
      </c>
      <c r="E1495" s="1">
        <v>2.5299999999999998E-5</v>
      </c>
      <c r="F1495" t="s">
        <v>544</v>
      </c>
    </row>
    <row r="1496" spans="1:6" x14ac:dyDescent="0.2">
      <c r="A1496" t="s">
        <v>1500</v>
      </c>
      <c r="B1496">
        <v>4.7351316859999999</v>
      </c>
      <c r="C1496">
        <v>6.6143625769999996</v>
      </c>
      <c r="D1496" s="1">
        <v>4.9199999999999997E-17</v>
      </c>
      <c r="E1496" s="1">
        <v>2.9700000000000001E-12</v>
      </c>
      <c r="F1496" t="s">
        <v>544</v>
      </c>
    </row>
    <row r="1497" spans="1:6" x14ac:dyDescent="0.2">
      <c r="A1497" t="s">
        <v>1501</v>
      </c>
      <c r="B1497">
        <v>4.7556877740000001</v>
      </c>
      <c r="C1497">
        <v>1.8294139629999999</v>
      </c>
      <c r="D1497" s="1">
        <v>4.3000000000000001E-10</v>
      </c>
      <c r="E1497" s="1">
        <v>2.5700000000000001E-5</v>
      </c>
      <c r="F1497" t="s">
        <v>544</v>
      </c>
    </row>
    <row r="1498" spans="1:6" x14ac:dyDescent="0.2">
      <c r="A1498" t="s">
        <v>1502</v>
      </c>
      <c r="B1498">
        <v>4.7607563830000004</v>
      </c>
      <c r="C1498">
        <v>0.304676693</v>
      </c>
      <c r="D1498" s="1">
        <v>3.3099999999999999E-9</v>
      </c>
      <c r="E1498">
        <v>1.972E-4</v>
      </c>
      <c r="F1498" t="s">
        <v>544</v>
      </c>
    </row>
    <row r="1499" spans="1:6" x14ac:dyDescent="0.2">
      <c r="A1499" t="s">
        <v>1503</v>
      </c>
      <c r="B1499">
        <v>4.7671392480000003</v>
      </c>
      <c r="C1499">
        <v>0.88725570799999998</v>
      </c>
      <c r="D1499" s="1">
        <v>2.03E-7</v>
      </c>
      <c r="E1499">
        <v>1.1967897E-2</v>
      </c>
      <c r="F1499" t="s">
        <v>544</v>
      </c>
    </row>
    <row r="1500" spans="1:6" x14ac:dyDescent="0.2">
      <c r="A1500" t="s">
        <v>1504</v>
      </c>
      <c r="B1500">
        <v>4.7674034069999998</v>
      </c>
      <c r="C1500">
        <v>-4.1516761029999998</v>
      </c>
      <c r="D1500" s="1">
        <v>6.9399999999999999E-8</v>
      </c>
      <c r="E1500">
        <v>4.1085979999999998E-3</v>
      </c>
      <c r="F1500" t="s">
        <v>544</v>
      </c>
    </row>
    <row r="1501" spans="1:6" x14ac:dyDescent="0.2">
      <c r="A1501" t="s">
        <v>1505</v>
      </c>
      <c r="B1501">
        <v>4.7675535370000004</v>
      </c>
      <c r="C1501">
        <v>8.29617191</v>
      </c>
      <c r="D1501" s="1">
        <v>2.8500000000000002E-7</v>
      </c>
      <c r="E1501">
        <v>1.6762711E-2</v>
      </c>
      <c r="F1501" t="s">
        <v>544</v>
      </c>
    </row>
    <row r="1502" spans="1:6" x14ac:dyDescent="0.2">
      <c r="A1502" t="s">
        <v>1506</v>
      </c>
      <c r="B1502">
        <v>4.7716827769999997</v>
      </c>
      <c r="C1502">
        <v>-0.162756175</v>
      </c>
      <c r="D1502" s="1">
        <v>4.9899999999999997E-8</v>
      </c>
      <c r="E1502">
        <v>2.9584530000000002E-3</v>
      </c>
      <c r="F1502" t="s">
        <v>544</v>
      </c>
    </row>
    <row r="1503" spans="1:6" x14ac:dyDescent="0.2">
      <c r="A1503" t="s">
        <v>1507</v>
      </c>
      <c r="B1503">
        <v>4.8065606279999997</v>
      </c>
      <c r="C1503">
        <v>-1.9758831729999999</v>
      </c>
      <c r="D1503" s="1">
        <v>4.4100000000000003E-14</v>
      </c>
      <c r="E1503" s="1">
        <v>2.6599999999999999E-9</v>
      </c>
      <c r="F1503" t="s">
        <v>544</v>
      </c>
    </row>
    <row r="1504" spans="1:6" x14ac:dyDescent="0.2">
      <c r="A1504" t="s">
        <v>1508</v>
      </c>
      <c r="B1504">
        <v>4.8090230820000004</v>
      </c>
      <c r="C1504">
        <v>-1.120218218</v>
      </c>
      <c r="D1504" s="1">
        <v>8.6799999999999996E-8</v>
      </c>
      <c r="E1504">
        <v>5.1321429999999996E-3</v>
      </c>
      <c r="F1504" t="s">
        <v>544</v>
      </c>
    </row>
    <row r="1505" spans="1:6" x14ac:dyDescent="0.2">
      <c r="A1505" t="s">
        <v>1509</v>
      </c>
      <c r="B1505">
        <v>4.814708306</v>
      </c>
      <c r="C1505">
        <v>8.6527414720000007</v>
      </c>
      <c r="D1505" s="1">
        <v>1.22E-8</v>
      </c>
      <c r="E1505">
        <v>7.2614999999999995E-4</v>
      </c>
      <c r="F1505" t="s">
        <v>544</v>
      </c>
    </row>
    <row r="1506" spans="1:6" x14ac:dyDescent="0.2">
      <c r="A1506" t="s">
        <v>1510</v>
      </c>
      <c r="B1506">
        <v>4.8447658929999999</v>
      </c>
      <c r="C1506">
        <v>-0.99333761700000001</v>
      </c>
      <c r="D1506" s="1">
        <v>3.2599999999999998E-7</v>
      </c>
      <c r="E1506">
        <v>1.9147860999999999E-2</v>
      </c>
      <c r="F1506" t="s">
        <v>544</v>
      </c>
    </row>
    <row r="1507" spans="1:6" x14ac:dyDescent="0.2">
      <c r="A1507" t="s">
        <v>1511</v>
      </c>
      <c r="B1507">
        <v>4.8574015389999996</v>
      </c>
      <c r="C1507">
        <v>2.6988932280000002</v>
      </c>
      <c r="D1507" s="1">
        <v>8.8699999999999994E-8</v>
      </c>
      <c r="E1507">
        <v>5.2449039999999999E-3</v>
      </c>
      <c r="F1507" t="s">
        <v>544</v>
      </c>
    </row>
    <row r="1508" spans="1:6" x14ac:dyDescent="0.2">
      <c r="A1508" t="s">
        <v>1512</v>
      </c>
      <c r="B1508">
        <v>4.8814241059999999</v>
      </c>
      <c r="C1508">
        <v>0.584331445</v>
      </c>
      <c r="D1508" s="1">
        <v>3.3900000000000002E-10</v>
      </c>
      <c r="E1508" s="1">
        <v>2.0299999999999999E-5</v>
      </c>
      <c r="F1508" t="s">
        <v>544</v>
      </c>
    </row>
    <row r="1509" spans="1:6" x14ac:dyDescent="0.2">
      <c r="A1509" t="s">
        <v>1513</v>
      </c>
      <c r="B1509">
        <v>4.9215087520000003</v>
      </c>
      <c r="C1509">
        <v>-1.694136732</v>
      </c>
      <c r="D1509" s="1">
        <v>2.5699999999999999E-8</v>
      </c>
      <c r="E1509">
        <v>1.5241230000000001E-3</v>
      </c>
      <c r="F1509" t="s">
        <v>544</v>
      </c>
    </row>
    <row r="1510" spans="1:6" x14ac:dyDescent="0.2">
      <c r="A1510" t="s">
        <v>1514</v>
      </c>
      <c r="B1510">
        <v>4.9256376919999996</v>
      </c>
      <c r="C1510">
        <v>-1.7877076839999999</v>
      </c>
      <c r="D1510" s="1">
        <v>4.0199999999999998E-9</v>
      </c>
      <c r="E1510">
        <v>2.3957699999999999E-4</v>
      </c>
      <c r="F1510" t="s">
        <v>544</v>
      </c>
    </row>
    <row r="1511" spans="1:6" x14ac:dyDescent="0.2">
      <c r="A1511" t="s">
        <v>1515</v>
      </c>
      <c r="B1511">
        <v>4.9873712589999997</v>
      </c>
      <c r="C1511">
        <v>-2.681100196</v>
      </c>
      <c r="D1511" s="1">
        <v>3.8199999999999997E-17</v>
      </c>
      <c r="E1511" s="1">
        <v>2.3100000000000001E-12</v>
      </c>
      <c r="F1511" t="s">
        <v>544</v>
      </c>
    </row>
    <row r="1512" spans="1:6" x14ac:dyDescent="0.2">
      <c r="A1512" t="s">
        <v>1516</v>
      </c>
      <c r="B1512">
        <v>5.0058955110000003</v>
      </c>
      <c r="C1512">
        <v>2.0384679769999998</v>
      </c>
      <c r="D1512" s="1">
        <v>6.4799999999999999E-12</v>
      </c>
      <c r="E1512" s="1">
        <v>3.89E-7</v>
      </c>
      <c r="F1512" t="s">
        <v>544</v>
      </c>
    </row>
    <row r="1513" spans="1:6" x14ac:dyDescent="0.2">
      <c r="A1513" t="s">
        <v>1517</v>
      </c>
      <c r="B1513">
        <v>5.0205159760000004</v>
      </c>
      <c r="C1513">
        <v>3.4552473259999998</v>
      </c>
      <c r="D1513" s="1">
        <v>3.9299999999999999E-10</v>
      </c>
      <c r="E1513" s="1">
        <v>2.3499999999999999E-5</v>
      </c>
      <c r="F1513" t="s">
        <v>544</v>
      </c>
    </row>
    <row r="1514" spans="1:6" x14ac:dyDescent="0.2">
      <c r="A1514" t="s">
        <v>1518</v>
      </c>
      <c r="B1514">
        <v>5.0205324490000001</v>
      </c>
      <c r="C1514">
        <v>-0.49627259600000001</v>
      </c>
      <c r="D1514" s="1">
        <v>1.2499999999999999E-12</v>
      </c>
      <c r="E1514" s="1">
        <v>7.54E-8</v>
      </c>
      <c r="F1514" t="s">
        <v>544</v>
      </c>
    </row>
    <row r="1515" spans="1:6" x14ac:dyDescent="0.2">
      <c r="A1515" t="s">
        <v>1519</v>
      </c>
      <c r="B1515">
        <v>5.0205619500000003</v>
      </c>
      <c r="C1515">
        <v>-3.1494230619999999</v>
      </c>
      <c r="D1515" s="1">
        <v>2.2999999999999999E-16</v>
      </c>
      <c r="E1515" s="1">
        <v>1.39E-11</v>
      </c>
      <c r="F1515" t="s">
        <v>544</v>
      </c>
    </row>
    <row r="1516" spans="1:6" x14ac:dyDescent="0.2">
      <c r="A1516" t="s">
        <v>1520</v>
      </c>
      <c r="B1516">
        <v>5.035780967</v>
      </c>
      <c r="C1516">
        <v>-1.520986521</v>
      </c>
      <c r="D1516" s="1">
        <v>2.05E-7</v>
      </c>
      <c r="E1516">
        <v>1.2071059E-2</v>
      </c>
      <c r="F1516" t="s">
        <v>544</v>
      </c>
    </row>
    <row r="1517" spans="1:6" x14ac:dyDescent="0.2">
      <c r="A1517" t="s">
        <v>1521</v>
      </c>
      <c r="B1517">
        <v>5.0399428070000001</v>
      </c>
      <c r="C1517">
        <v>0.80275539399999996</v>
      </c>
      <c r="D1517" s="1">
        <v>5.3099999999999996E-13</v>
      </c>
      <c r="E1517" s="1">
        <v>3.1900000000000001E-8</v>
      </c>
      <c r="F1517" t="s">
        <v>544</v>
      </c>
    </row>
    <row r="1518" spans="1:6" x14ac:dyDescent="0.2">
      <c r="A1518" t="s">
        <v>1522</v>
      </c>
      <c r="B1518">
        <v>5.0531402840000004</v>
      </c>
      <c r="C1518">
        <v>1.0781804100000001</v>
      </c>
      <c r="D1518" s="1">
        <v>5.2700000000000002E-8</v>
      </c>
      <c r="E1518">
        <v>3.1248780000000002E-3</v>
      </c>
      <c r="F1518" t="s">
        <v>544</v>
      </c>
    </row>
    <row r="1519" spans="1:6" x14ac:dyDescent="0.2">
      <c r="A1519" t="s">
        <v>1523</v>
      </c>
      <c r="B1519">
        <v>5.0547744320000003</v>
      </c>
      <c r="C1519">
        <v>2.4007613820000002</v>
      </c>
      <c r="D1519" s="1">
        <v>1.6200000000000001E-10</v>
      </c>
      <c r="E1519" s="1">
        <v>9.7200000000000001E-6</v>
      </c>
      <c r="F1519" t="s">
        <v>544</v>
      </c>
    </row>
    <row r="1520" spans="1:6" x14ac:dyDescent="0.2">
      <c r="A1520" t="s">
        <v>1524</v>
      </c>
      <c r="B1520">
        <v>5.069215614</v>
      </c>
      <c r="C1520">
        <v>2.6428077430000001</v>
      </c>
      <c r="D1520" s="1">
        <v>2.96E-21</v>
      </c>
      <c r="E1520" s="1">
        <v>1.79E-16</v>
      </c>
      <c r="F1520" t="s">
        <v>544</v>
      </c>
    </row>
    <row r="1521" spans="1:6" x14ac:dyDescent="0.2">
      <c r="A1521" t="s">
        <v>1525</v>
      </c>
      <c r="B1521">
        <v>5.0834798430000001</v>
      </c>
      <c r="C1521">
        <v>1.991266634</v>
      </c>
      <c r="D1521" s="1">
        <v>2.9799999999999999E-7</v>
      </c>
      <c r="E1521">
        <v>1.7557223E-2</v>
      </c>
      <c r="F1521" t="s">
        <v>544</v>
      </c>
    </row>
    <row r="1522" spans="1:6" x14ac:dyDescent="0.2">
      <c r="A1522" t="s">
        <v>1526</v>
      </c>
      <c r="B1522">
        <v>5.086354482</v>
      </c>
      <c r="C1522">
        <v>0.53009456700000002</v>
      </c>
      <c r="D1522" s="1">
        <v>6.3900000000000004E-7</v>
      </c>
      <c r="E1522">
        <v>3.7451478000000003E-2</v>
      </c>
      <c r="F1522" t="s">
        <v>544</v>
      </c>
    </row>
    <row r="1523" spans="1:6" x14ac:dyDescent="0.2">
      <c r="A1523" t="s">
        <v>1527</v>
      </c>
      <c r="B1523">
        <v>5.0874870520000002</v>
      </c>
      <c r="C1523">
        <v>-2.0509141280000001</v>
      </c>
      <c r="D1523" s="1">
        <v>6.8100000000000002E-7</v>
      </c>
      <c r="E1523">
        <v>3.9906595000000003E-2</v>
      </c>
      <c r="F1523" t="s">
        <v>544</v>
      </c>
    </row>
    <row r="1524" spans="1:6" x14ac:dyDescent="0.2">
      <c r="A1524" t="s">
        <v>1528</v>
      </c>
      <c r="B1524">
        <v>5.10645419</v>
      </c>
      <c r="C1524">
        <v>-3.072440464</v>
      </c>
      <c r="D1524" s="1">
        <v>8.9599999999999995E-8</v>
      </c>
      <c r="E1524">
        <v>5.2971650000000004E-3</v>
      </c>
      <c r="F1524" t="s">
        <v>544</v>
      </c>
    </row>
    <row r="1525" spans="1:6" x14ac:dyDescent="0.2">
      <c r="A1525" t="s">
        <v>1529</v>
      </c>
      <c r="B1525">
        <v>5.122413012</v>
      </c>
      <c r="C1525">
        <v>0.20687892599999999</v>
      </c>
      <c r="D1525" s="1">
        <v>4.7799999999999998E-13</v>
      </c>
      <c r="E1525" s="1">
        <v>2.88E-8</v>
      </c>
      <c r="F1525" t="s">
        <v>544</v>
      </c>
    </row>
    <row r="1526" spans="1:6" x14ac:dyDescent="0.2">
      <c r="A1526" t="s">
        <v>1530</v>
      </c>
      <c r="B1526">
        <v>5.128246571</v>
      </c>
      <c r="C1526">
        <v>-1.0196417369999999</v>
      </c>
      <c r="D1526" s="1">
        <v>6.7899999999999998E-7</v>
      </c>
      <c r="E1526">
        <v>3.9816962999999997E-2</v>
      </c>
      <c r="F1526" t="s">
        <v>544</v>
      </c>
    </row>
    <row r="1527" spans="1:6" x14ac:dyDescent="0.2">
      <c r="A1527" t="s">
        <v>1531</v>
      </c>
      <c r="B1527">
        <v>5.1521486200000002</v>
      </c>
      <c r="C1527">
        <v>-3.3916813760000002</v>
      </c>
      <c r="D1527" s="1">
        <v>4.7E-7</v>
      </c>
      <c r="E1527">
        <v>2.7571154E-2</v>
      </c>
      <c r="F1527" t="s">
        <v>544</v>
      </c>
    </row>
    <row r="1528" spans="1:6" x14ac:dyDescent="0.2">
      <c r="A1528" t="s">
        <v>1532</v>
      </c>
      <c r="B1528">
        <v>5.1533436119999996</v>
      </c>
      <c r="C1528">
        <v>0.53041418299999998</v>
      </c>
      <c r="D1528" s="1">
        <v>4.15E-7</v>
      </c>
      <c r="E1528">
        <v>2.4359792000000002E-2</v>
      </c>
      <c r="F1528" t="s">
        <v>544</v>
      </c>
    </row>
    <row r="1529" spans="1:6" x14ac:dyDescent="0.2">
      <c r="A1529" t="s">
        <v>1533</v>
      </c>
      <c r="B1529">
        <v>5.1968894069999996</v>
      </c>
      <c r="C1529">
        <v>-2.5039883000000001</v>
      </c>
      <c r="D1529" s="1">
        <v>7.8800000000000004E-8</v>
      </c>
      <c r="E1529">
        <v>4.6613139999999997E-3</v>
      </c>
      <c r="F1529" t="s">
        <v>544</v>
      </c>
    </row>
    <row r="1530" spans="1:6" x14ac:dyDescent="0.2">
      <c r="A1530" t="s">
        <v>1534</v>
      </c>
      <c r="B1530">
        <v>5.1983916969999999</v>
      </c>
      <c r="C1530">
        <v>2.00668084</v>
      </c>
      <c r="D1530" s="1">
        <v>3.9799999999999999E-7</v>
      </c>
      <c r="E1530">
        <v>2.3405413E-2</v>
      </c>
      <c r="F1530" t="s">
        <v>544</v>
      </c>
    </row>
    <row r="1531" spans="1:6" x14ac:dyDescent="0.2">
      <c r="A1531" t="s">
        <v>1535</v>
      </c>
      <c r="B1531">
        <v>5.2747192289999996</v>
      </c>
      <c r="C1531">
        <v>-3.8410298890000001</v>
      </c>
      <c r="D1531" s="1">
        <v>1.4399999999999999E-7</v>
      </c>
      <c r="E1531">
        <v>8.4885370000000009E-3</v>
      </c>
      <c r="F1531" t="s">
        <v>544</v>
      </c>
    </row>
    <row r="1532" spans="1:6" x14ac:dyDescent="0.2">
      <c r="A1532" t="s">
        <v>1536</v>
      </c>
      <c r="B1532">
        <v>5.2750453930000001</v>
      </c>
      <c r="C1532">
        <v>1.9828463190000001</v>
      </c>
      <c r="D1532" s="1">
        <v>2.7599999999999998E-7</v>
      </c>
      <c r="E1532">
        <v>1.6218883E-2</v>
      </c>
      <c r="F1532" t="s">
        <v>544</v>
      </c>
    </row>
    <row r="1533" spans="1:6" x14ac:dyDescent="0.2">
      <c r="A1533" t="s">
        <v>1537</v>
      </c>
      <c r="B1533">
        <v>5.304720916</v>
      </c>
      <c r="C1533">
        <v>2.2174117180000001</v>
      </c>
      <c r="D1533" s="1">
        <v>2.8799999999999998E-7</v>
      </c>
      <c r="E1533">
        <v>1.6969332E-2</v>
      </c>
      <c r="F1533" t="s">
        <v>544</v>
      </c>
    </row>
    <row r="1534" spans="1:6" x14ac:dyDescent="0.2">
      <c r="A1534" t="s">
        <v>1538</v>
      </c>
      <c r="B1534">
        <v>5.3108923429999999</v>
      </c>
      <c r="C1534">
        <v>1.4534767289999999</v>
      </c>
      <c r="D1534" s="1">
        <v>7.7400000000000003E-14</v>
      </c>
      <c r="E1534" s="1">
        <v>4.66E-9</v>
      </c>
      <c r="F1534" t="s">
        <v>544</v>
      </c>
    </row>
    <row r="1535" spans="1:6" x14ac:dyDescent="0.2">
      <c r="A1535" t="s">
        <v>1539</v>
      </c>
      <c r="B1535">
        <v>5.3114472419999998</v>
      </c>
      <c r="C1535">
        <v>-0.39556980000000003</v>
      </c>
      <c r="D1535" s="1">
        <v>5.2399999999999999E-8</v>
      </c>
      <c r="E1535">
        <v>3.1028269999999998E-3</v>
      </c>
      <c r="F1535" t="s">
        <v>544</v>
      </c>
    </row>
    <row r="1536" spans="1:6" x14ac:dyDescent="0.2">
      <c r="A1536" t="s">
        <v>1540</v>
      </c>
      <c r="B1536">
        <v>5.3191508499999998</v>
      </c>
      <c r="C1536">
        <v>3.84493558</v>
      </c>
      <c r="D1536" s="1">
        <v>1.8900000000000001E-11</v>
      </c>
      <c r="E1536" s="1">
        <v>1.1400000000000001E-6</v>
      </c>
      <c r="F1536" t="s">
        <v>544</v>
      </c>
    </row>
    <row r="1537" spans="1:6" x14ac:dyDescent="0.2">
      <c r="A1537" t="s">
        <v>1541</v>
      </c>
      <c r="B1537">
        <v>5.3776946910000003</v>
      </c>
      <c r="C1537">
        <v>6.4771282269999997</v>
      </c>
      <c r="D1537" s="1">
        <v>8.9400000000000006E-8</v>
      </c>
      <c r="E1537">
        <v>5.2843969999999997E-3</v>
      </c>
      <c r="F1537" t="s">
        <v>544</v>
      </c>
    </row>
    <row r="1538" spans="1:6" x14ac:dyDescent="0.2">
      <c r="A1538" t="s">
        <v>1542</v>
      </c>
      <c r="B1538">
        <v>5.4069762319999999</v>
      </c>
      <c r="C1538">
        <v>0.30876832300000001</v>
      </c>
      <c r="D1538" s="1">
        <v>5.76E-8</v>
      </c>
      <c r="E1538">
        <v>3.4151490000000001E-3</v>
      </c>
      <c r="F1538" t="s">
        <v>544</v>
      </c>
    </row>
    <row r="1539" spans="1:6" x14ac:dyDescent="0.2">
      <c r="A1539" t="s">
        <v>1543</v>
      </c>
      <c r="B1539">
        <v>5.444096611</v>
      </c>
      <c r="C1539">
        <v>-0.51811648799999999</v>
      </c>
      <c r="D1539" s="1">
        <v>4.0100000000000001E-25</v>
      </c>
      <c r="E1539" s="1">
        <v>2.43E-20</v>
      </c>
      <c r="F1539" t="s">
        <v>544</v>
      </c>
    </row>
    <row r="1540" spans="1:6" x14ac:dyDescent="0.2">
      <c r="A1540" t="s">
        <v>1544</v>
      </c>
      <c r="B1540">
        <v>5.4444010169999997</v>
      </c>
      <c r="C1540">
        <v>1.0720653E-2</v>
      </c>
      <c r="D1540" s="1">
        <v>5.6199999999999998E-7</v>
      </c>
      <c r="E1540">
        <v>3.2973084999999999E-2</v>
      </c>
      <c r="F1540" t="s">
        <v>544</v>
      </c>
    </row>
    <row r="1541" spans="1:6" x14ac:dyDescent="0.2">
      <c r="A1541" t="s">
        <v>1545</v>
      </c>
      <c r="B1541">
        <v>5.4617268179999998</v>
      </c>
      <c r="C1541">
        <v>1.172207185</v>
      </c>
      <c r="D1541" s="1">
        <v>4.9800000000000002E-12</v>
      </c>
      <c r="E1541" s="1">
        <v>2.9999999999999999E-7</v>
      </c>
      <c r="F1541" t="s">
        <v>544</v>
      </c>
    </row>
    <row r="1542" spans="1:6" x14ac:dyDescent="0.2">
      <c r="A1542" t="s">
        <v>1546</v>
      </c>
      <c r="B1542">
        <v>5.4825525260000001</v>
      </c>
      <c r="C1542">
        <v>2.4212004149999999</v>
      </c>
      <c r="D1542" s="1">
        <v>5.4199999999999996E-7</v>
      </c>
      <c r="E1542">
        <v>3.1806648E-2</v>
      </c>
      <c r="F1542" t="s">
        <v>544</v>
      </c>
    </row>
    <row r="1543" spans="1:6" x14ac:dyDescent="0.2">
      <c r="A1543" t="s">
        <v>1547</v>
      </c>
      <c r="B1543">
        <v>5.482577987</v>
      </c>
      <c r="C1543">
        <v>-2.1414290779999998</v>
      </c>
      <c r="D1543" s="1">
        <v>5.0499999999999997E-9</v>
      </c>
      <c r="E1543">
        <v>3.00783E-4</v>
      </c>
      <c r="F1543" t="s">
        <v>544</v>
      </c>
    </row>
    <row r="1544" spans="1:6" x14ac:dyDescent="0.2">
      <c r="A1544" t="s">
        <v>1548</v>
      </c>
      <c r="B1544">
        <v>5.5127251829999997</v>
      </c>
      <c r="C1544">
        <v>-1.19233959</v>
      </c>
      <c r="D1544" s="1">
        <v>2.5800000000000001E-7</v>
      </c>
      <c r="E1544">
        <v>1.5211087E-2</v>
      </c>
      <c r="F1544" t="s">
        <v>544</v>
      </c>
    </row>
    <row r="1545" spans="1:6" x14ac:dyDescent="0.2">
      <c r="A1545" t="s">
        <v>1549</v>
      </c>
      <c r="B1545">
        <v>5.6212013260000004</v>
      </c>
      <c r="C1545">
        <v>2.2636472470000002</v>
      </c>
      <c r="D1545" s="1">
        <v>4.5099999999999998E-11</v>
      </c>
      <c r="E1545" s="1">
        <v>2.7E-6</v>
      </c>
      <c r="F1545" t="s">
        <v>544</v>
      </c>
    </row>
    <row r="1546" spans="1:6" x14ac:dyDescent="0.2">
      <c r="A1546" t="s">
        <v>1550</v>
      </c>
      <c r="B1546">
        <v>5.6476399940000004</v>
      </c>
      <c r="C1546">
        <v>1.88270972</v>
      </c>
      <c r="D1546" s="1">
        <v>6.06E-8</v>
      </c>
      <c r="E1546">
        <v>3.5866959999999999E-3</v>
      </c>
      <c r="F1546" t="s">
        <v>544</v>
      </c>
    </row>
    <row r="1547" spans="1:6" x14ac:dyDescent="0.2">
      <c r="A1547" t="s">
        <v>1551</v>
      </c>
      <c r="B1547">
        <v>5.6622086610000002</v>
      </c>
      <c r="C1547">
        <v>3.2853969620000001</v>
      </c>
      <c r="D1547" s="1">
        <v>1.06E-13</v>
      </c>
      <c r="E1547" s="1">
        <v>6.3700000000000001E-9</v>
      </c>
      <c r="F1547" t="s">
        <v>544</v>
      </c>
    </row>
    <row r="1548" spans="1:6" x14ac:dyDescent="0.2">
      <c r="A1548" t="s">
        <v>1552</v>
      </c>
      <c r="B1548">
        <v>5.6650965439999998</v>
      </c>
      <c r="C1548">
        <v>-0.70258594699999999</v>
      </c>
      <c r="D1548" s="1">
        <v>2.67E-7</v>
      </c>
      <c r="E1548">
        <v>1.5707935999999999E-2</v>
      </c>
      <c r="F1548" t="s">
        <v>544</v>
      </c>
    </row>
    <row r="1549" spans="1:6" x14ac:dyDescent="0.2">
      <c r="A1549" t="s">
        <v>1553</v>
      </c>
      <c r="B1549">
        <v>5.7190866820000004</v>
      </c>
      <c r="C1549">
        <v>-1.5542908689999999</v>
      </c>
      <c r="D1549" s="1">
        <v>1.4600000000000001E-7</v>
      </c>
      <c r="E1549">
        <v>8.6118610000000002E-3</v>
      </c>
      <c r="F1549" t="s">
        <v>544</v>
      </c>
    </row>
    <row r="1550" spans="1:6" x14ac:dyDescent="0.2">
      <c r="A1550" t="s">
        <v>1554</v>
      </c>
      <c r="B1550">
        <v>5.719916413</v>
      </c>
      <c r="C1550">
        <v>-0.76010473899999997</v>
      </c>
      <c r="D1550" s="1">
        <v>2.0899999999999999E-8</v>
      </c>
      <c r="E1550">
        <v>1.243563E-3</v>
      </c>
      <c r="F1550" t="s">
        <v>544</v>
      </c>
    </row>
    <row r="1551" spans="1:6" x14ac:dyDescent="0.2">
      <c r="A1551" t="s">
        <v>1555</v>
      </c>
      <c r="B1551">
        <v>5.7696249780000004</v>
      </c>
      <c r="C1551">
        <v>6.9817325229999998</v>
      </c>
      <c r="D1551" s="1">
        <v>4.3199999999999997E-11</v>
      </c>
      <c r="E1551" s="1">
        <v>2.5900000000000002E-6</v>
      </c>
      <c r="F1551" t="s">
        <v>544</v>
      </c>
    </row>
    <row r="1552" spans="1:6" x14ac:dyDescent="0.2">
      <c r="A1552" t="s">
        <v>1556</v>
      </c>
      <c r="B1552">
        <v>5.7960287819999996</v>
      </c>
      <c r="C1552">
        <v>1.415384872</v>
      </c>
      <c r="D1552" s="1">
        <v>6.5500000000000001E-10</v>
      </c>
      <c r="E1552" s="1">
        <v>3.9199999999999997E-5</v>
      </c>
      <c r="F1552" t="s">
        <v>544</v>
      </c>
    </row>
    <row r="1553" spans="1:6" x14ac:dyDescent="0.2">
      <c r="A1553" t="s">
        <v>1557</v>
      </c>
      <c r="B1553">
        <v>5.8100867039999997</v>
      </c>
      <c r="C1553">
        <v>6.1797673460000002</v>
      </c>
      <c r="D1553" s="1">
        <v>1.4000000000000001E-10</v>
      </c>
      <c r="E1553" s="1">
        <v>8.3899999999999993E-6</v>
      </c>
      <c r="F1553" t="s">
        <v>544</v>
      </c>
    </row>
    <row r="1554" spans="1:6" x14ac:dyDescent="0.2">
      <c r="A1554" t="s">
        <v>1558</v>
      </c>
      <c r="B1554">
        <v>5.832285647</v>
      </c>
      <c r="C1554">
        <v>-0.16612896999999999</v>
      </c>
      <c r="D1554" s="1">
        <v>8.2399999999999997E-7</v>
      </c>
      <c r="E1554">
        <v>4.8246862000000001E-2</v>
      </c>
      <c r="F1554" t="s">
        <v>544</v>
      </c>
    </row>
    <row r="1555" spans="1:6" x14ac:dyDescent="0.2">
      <c r="A1555" t="s">
        <v>1559</v>
      </c>
      <c r="B1555">
        <v>5.8484086939999997</v>
      </c>
      <c r="C1555">
        <v>-0.72970247899999996</v>
      </c>
      <c r="D1555" s="1">
        <v>7.3300000000000001E-8</v>
      </c>
      <c r="E1555">
        <v>4.3400629999999999E-3</v>
      </c>
      <c r="F1555" t="s">
        <v>544</v>
      </c>
    </row>
    <row r="1556" spans="1:6" x14ac:dyDescent="0.2">
      <c r="A1556" t="s">
        <v>1560</v>
      </c>
      <c r="B1556">
        <v>5.8541718649999996</v>
      </c>
      <c r="C1556">
        <v>0.46107921899999998</v>
      </c>
      <c r="D1556" s="1">
        <v>7.5499999999999994E-8</v>
      </c>
      <c r="E1556">
        <v>4.4671370000000004E-3</v>
      </c>
      <c r="F1556" t="s">
        <v>544</v>
      </c>
    </row>
    <row r="1557" spans="1:6" x14ac:dyDescent="0.2">
      <c r="A1557" t="s">
        <v>1561</v>
      </c>
      <c r="B1557">
        <v>5.8592950149999998</v>
      </c>
      <c r="C1557">
        <v>1.873871397</v>
      </c>
      <c r="D1557" s="1">
        <v>4.6099999999999996E-9</v>
      </c>
      <c r="E1557">
        <v>2.7514400000000001E-4</v>
      </c>
      <c r="F1557" t="s">
        <v>544</v>
      </c>
    </row>
    <row r="1558" spans="1:6" x14ac:dyDescent="0.2">
      <c r="A1558" t="s">
        <v>1562</v>
      </c>
      <c r="B1558">
        <v>5.8599220580000004</v>
      </c>
      <c r="C1558">
        <v>-2.511149702</v>
      </c>
      <c r="D1558" s="1">
        <v>1.2199999999999999E-10</v>
      </c>
      <c r="E1558" s="1">
        <v>7.3300000000000001E-6</v>
      </c>
      <c r="F1558" t="s">
        <v>544</v>
      </c>
    </row>
    <row r="1559" spans="1:6" x14ac:dyDescent="0.2">
      <c r="A1559" t="s">
        <v>1563</v>
      </c>
      <c r="B1559">
        <v>5.8827299970000002</v>
      </c>
      <c r="C1559">
        <v>3.5354615539999998</v>
      </c>
      <c r="D1559" s="1">
        <v>3.0400000000000002E-7</v>
      </c>
      <c r="E1559">
        <v>1.7906275999999999E-2</v>
      </c>
      <c r="F1559" t="s">
        <v>544</v>
      </c>
    </row>
    <row r="1560" spans="1:6" x14ac:dyDescent="0.2">
      <c r="A1560" t="s">
        <v>1564</v>
      </c>
      <c r="B1560">
        <v>5.8887274170000001</v>
      </c>
      <c r="C1560">
        <v>2.2154516329999998</v>
      </c>
      <c r="D1560" s="1">
        <v>6.1E-9</v>
      </c>
      <c r="E1560">
        <v>3.6333699999999998E-4</v>
      </c>
      <c r="F1560" t="s">
        <v>544</v>
      </c>
    </row>
    <row r="1561" spans="1:6" x14ac:dyDescent="0.2">
      <c r="A1561" t="s">
        <v>1565</v>
      </c>
      <c r="B1561">
        <v>5.9208490339999997</v>
      </c>
      <c r="C1561">
        <v>0.41604169099999999</v>
      </c>
      <c r="D1561" s="1">
        <v>9.4099999999999997E-12</v>
      </c>
      <c r="E1561" s="1">
        <v>5.6499999999999999E-7</v>
      </c>
      <c r="F1561" t="s">
        <v>544</v>
      </c>
    </row>
    <row r="1562" spans="1:6" x14ac:dyDescent="0.2">
      <c r="A1562" t="s">
        <v>1566</v>
      </c>
      <c r="B1562">
        <v>5.9533795850000004</v>
      </c>
      <c r="C1562">
        <v>-1.229062922</v>
      </c>
      <c r="D1562" s="1">
        <v>3.58E-7</v>
      </c>
      <c r="E1562">
        <v>2.1028725000000002E-2</v>
      </c>
      <c r="F1562" t="s">
        <v>544</v>
      </c>
    </row>
    <row r="1563" spans="1:6" x14ac:dyDescent="0.2">
      <c r="A1563" t="s">
        <v>1567</v>
      </c>
      <c r="B1563">
        <v>5.9736232679999999</v>
      </c>
      <c r="C1563">
        <v>8.4607859770000005</v>
      </c>
      <c r="D1563" s="1">
        <v>7.4900000000000001E-14</v>
      </c>
      <c r="E1563" s="1">
        <v>4.5100000000000003E-9</v>
      </c>
      <c r="F1563" t="s">
        <v>544</v>
      </c>
    </row>
    <row r="1564" spans="1:6" x14ac:dyDescent="0.2">
      <c r="A1564" t="s">
        <v>1568</v>
      </c>
      <c r="B1564">
        <v>6.0411055459999998</v>
      </c>
      <c r="C1564">
        <v>1.36304559</v>
      </c>
      <c r="D1564" s="1">
        <v>1.6399999999999999E-9</v>
      </c>
      <c r="E1564" s="1">
        <v>9.7899999999999994E-5</v>
      </c>
      <c r="F1564" t="s">
        <v>544</v>
      </c>
    </row>
    <row r="1565" spans="1:6" x14ac:dyDescent="0.2">
      <c r="A1565" t="s">
        <v>1569</v>
      </c>
      <c r="B1565">
        <v>6.0500752029999996</v>
      </c>
      <c r="C1565">
        <v>-2.709281271</v>
      </c>
      <c r="D1565" s="1">
        <v>6.2499999999999997E-8</v>
      </c>
      <c r="E1565">
        <v>3.6991609999999999E-3</v>
      </c>
      <c r="F1565" t="s">
        <v>544</v>
      </c>
    </row>
    <row r="1566" spans="1:6" x14ac:dyDescent="0.2">
      <c r="A1566" t="s">
        <v>1570</v>
      </c>
      <c r="B1566">
        <v>6.105359204</v>
      </c>
      <c r="C1566">
        <v>-2.6624420930000001</v>
      </c>
      <c r="D1566" s="1">
        <v>1.18E-8</v>
      </c>
      <c r="E1566">
        <v>7.0446699999999996E-4</v>
      </c>
      <c r="F1566" t="s">
        <v>544</v>
      </c>
    </row>
    <row r="1567" spans="1:6" x14ac:dyDescent="0.2">
      <c r="A1567" t="s">
        <v>1571</v>
      </c>
      <c r="B1567">
        <v>6.1181498420000002</v>
      </c>
      <c r="C1567">
        <v>-1.5045760939999999</v>
      </c>
      <c r="D1567" s="1">
        <v>2.8799999999999998E-7</v>
      </c>
      <c r="E1567">
        <v>1.6952208999999999E-2</v>
      </c>
      <c r="F1567" t="s">
        <v>544</v>
      </c>
    </row>
    <row r="1568" spans="1:6" x14ac:dyDescent="0.2">
      <c r="A1568" t="s">
        <v>1572</v>
      </c>
      <c r="B1568">
        <v>6.1275256279999999</v>
      </c>
      <c r="C1568">
        <v>-0.70934284800000003</v>
      </c>
      <c r="D1568" s="1">
        <v>1.6799999999999999E-10</v>
      </c>
      <c r="E1568" s="1">
        <v>1.01E-5</v>
      </c>
      <c r="F1568" t="s">
        <v>544</v>
      </c>
    </row>
    <row r="1569" spans="1:6" x14ac:dyDescent="0.2">
      <c r="A1569" t="s">
        <v>1573</v>
      </c>
      <c r="B1569">
        <v>6.1887039880000003</v>
      </c>
      <c r="C1569">
        <v>4.7369891180000003</v>
      </c>
      <c r="D1569" s="1">
        <v>1.5899999999999999E-10</v>
      </c>
      <c r="E1569" s="1">
        <v>9.5200000000000003E-6</v>
      </c>
      <c r="F1569" t="s">
        <v>544</v>
      </c>
    </row>
    <row r="1570" spans="1:6" x14ac:dyDescent="0.2">
      <c r="A1570" t="s">
        <v>1574</v>
      </c>
      <c r="B1570">
        <v>6.2006220470000004</v>
      </c>
      <c r="C1570">
        <v>-0.64249534399999997</v>
      </c>
      <c r="D1570" s="1">
        <v>4.2499999999999997E-8</v>
      </c>
      <c r="E1570">
        <v>2.520773E-3</v>
      </c>
      <c r="F1570" t="s">
        <v>544</v>
      </c>
    </row>
    <row r="1571" spans="1:6" x14ac:dyDescent="0.2">
      <c r="A1571" t="s">
        <v>1575</v>
      </c>
      <c r="B1571">
        <v>6.2163590610000004</v>
      </c>
      <c r="C1571">
        <v>1.8022503889999999</v>
      </c>
      <c r="D1571" s="1">
        <v>4.32E-7</v>
      </c>
      <c r="E1571">
        <v>2.5359039E-2</v>
      </c>
      <c r="F1571" t="s">
        <v>544</v>
      </c>
    </row>
    <row r="1572" spans="1:6" x14ac:dyDescent="0.2">
      <c r="A1572" t="s">
        <v>1576</v>
      </c>
      <c r="B1572">
        <v>6.2369349420000004</v>
      </c>
      <c r="C1572">
        <v>-2.5918290759999998</v>
      </c>
      <c r="D1572" s="1">
        <v>4.2400000000000002E-9</v>
      </c>
      <c r="E1572">
        <v>2.5259600000000001E-4</v>
      </c>
      <c r="F1572" t="s">
        <v>544</v>
      </c>
    </row>
    <row r="1573" spans="1:6" x14ac:dyDescent="0.2">
      <c r="A1573" t="s">
        <v>1577</v>
      </c>
      <c r="B1573">
        <v>6.2569549489999998</v>
      </c>
      <c r="C1573">
        <v>1.5446379800000001</v>
      </c>
      <c r="D1573" s="1">
        <v>7.9599999999999992E-12</v>
      </c>
      <c r="E1573" s="1">
        <v>4.7800000000000002E-7</v>
      </c>
      <c r="F1573" t="s">
        <v>544</v>
      </c>
    </row>
    <row r="1574" spans="1:6" x14ac:dyDescent="0.2">
      <c r="A1574" t="s">
        <v>1578</v>
      </c>
      <c r="B1574">
        <v>6.3434518320000004</v>
      </c>
      <c r="C1574">
        <v>-1.9665779539999999</v>
      </c>
      <c r="D1574" s="1">
        <v>5.7299999999999999E-9</v>
      </c>
      <c r="E1574">
        <v>3.4143999999999998E-4</v>
      </c>
      <c r="F1574" t="s">
        <v>544</v>
      </c>
    </row>
    <row r="1575" spans="1:6" x14ac:dyDescent="0.2">
      <c r="A1575" t="s">
        <v>1579</v>
      </c>
      <c r="B1575">
        <v>6.358562139</v>
      </c>
      <c r="C1575">
        <v>-1.520341548</v>
      </c>
      <c r="D1575" s="1">
        <v>2.1700000000000002E-9</v>
      </c>
      <c r="E1575">
        <v>1.2957600000000001E-4</v>
      </c>
      <c r="F1575" t="s">
        <v>544</v>
      </c>
    </row>
    <row r="1576" spans="1:6" x14ac:dyDescent="0.2">
      <c r="A1576" t="s">
        <v>1580</v>
      </c>
      <c r="B1576">
        <v>6.3657059729999999</v>
      </c>
      <c r="C1576">
        <v>0.47210764100000002</v>
      </c>
      <c r="D1576" s="1">
        <v>3.94E-9</v>
      </c>
      <c r="E1576">
        <v>2.34892E-4</v>
      </c>
      <c r="F1576" t="s">
        <v>544</v>
      </c>
    </row>
    <row r="1577" spans="1:6" x14ac:dyDescent="0.2">
      <c r="A1577" t="s">
        <v>1581</v>
      </c>
      <c r="B1577">
        <v>6.3944113570000001</v>
      </c>
      <c r="C1577">
        <v>-2.0175268019999999</v>
      </c>
      <c r="D1577" s="1">
        <v>1.3399999999999999E-9</v>
      </c>
      <c r="E1577" s="1">
        <v>8.0000000000000007E-5</v>
      </c>
      <c r="F1577" t="s">
        <v>544</v>
      </c>
    </row>
    <row r="1578" spans="1:6" x14ac:dyDescent="0.2">
      <c r="A1578" t="s">
        <v>1582</v>
      </c>
      <c r="B1578">
        <v>6.4096557829999998</v>
      </c>
      <c r="C1578">
        <v>1.8534599430000001</v>
      </c>
      <c r="D1578" s="1">
        <v>1.42E-7</v>
      </c>
      <c r="E1578">
        <v>8.3812829999999998E-3</v>
      </c>
      <c r="F1578" t="s">
        <v>544</v>
      </c>
    </row>
    <row r="1579" spans="1:6" x14ac:dyDescent="0.2">
      <c r="A1579" t="s">
        <v>1583</v>
      </c>
      <c r="B1579">
        <v>6.427073247</v>
      </c>
      <c r="C1579">
        <v>0.84934137899999995</v>
      </c>
      <c r="D1579" s="1">
        <v>3.4000000000000001E-10</v>
      </c>
      <c r="E1579" s="1">
        <v>2.0400000000000001E-5</v>
      </c>
      <c r="F1579" t="s">
        <v>544</v>
      </c>
    </row>
    <row r="1580" spans="1:6" x14ac:dyDescent="0.2">
      <c r="A1580" t="s">
        <v>1584</v>
      </c>
      <c r="B1580">
        <v>6.4610988870000003</v>
      </c>
      <c r="C1580">
        <v>2.2868662749999999</v>
      </c>
      <c r="D1580" s="1">
        <v>6.3199999999999997E-8</v>
      </c>
      <c r="E1580">
        <v>3.7409489999999999E-3</v>
      </c>
      <c r="F1580" t="s">
        <v>544</v>
      </c>
    </row>
    <row r="1581" spans="1:6" x14ac:dyDescent="0.2">
      <c r="A1581" t="s">
        <v>1585</v>
      </c>
      <c r="B1581">
        <v>6.5620155310000001</v>
      </c>
      <c r="C1581">
        <v>-2.8729082039999998</v>
      </c>
      <c r="D1581" s="1">
        <v>5.2299999999999998E-8</v>
      </c>
      <c r="E1581">
        <v>3.1013E-3</v>
      </c>
      <c r="F1581" t="s">
        <v>544</v>
      </c>
    </row>
    <row r="1582" spans="1:6" x14ac:dyDescent="0.2">
      <c r="A1582" t="s">
        <v>1586</v>
      </c>
      <c r="B1582">
        <v>6.5664000519999997</v>
      </c>
      <c r="C1582">
        <v>2.8991434260000002</v>
      </c>
      <c r="D1582" s="1">
        <v>7.6600000000000004E-9</v>
      </c>
      <c r="E1582">
        <v>4.5593400000000002E-4</v>
      </c>
      <c r="F1582" t="s">
        <v>544</v>
      </c>
    </row>
    <row r="1583" spans="1:6" x14ac:dyDescent="0.2">
      <c r="A1583" t="s">
        <v>1587</v>
      </c>
      <c r="B1583">
        <v>6.5710274450000004</v>
      </c>
      <c r="C1583">
        <v>0.81727939599999999</v>
      </c>
      <c r="D1583" s="1">
        <v>2.48E-7</v>
      </c>
      <c r="E1583">
        <v>1.4577398E-2</v>
      </c>
      <c r="F1583" t="s">
        <v>544</v>
      </c>
    </row>
    <row r="1584" spans="1:6" x14ac:dyDescent="0.2">
      <c r="A1584" t="s">
        <v>1588</v>
      </c>
      <c r="B1584">
        <v>6.5894041169999999</v>
      </c>
      <c r="C1584">
        <v>1.812829349</v>
      </c>
      <c r="D1584" s="1">
        <v>7.3099999999999998E-9</v>
      </c>
      <c r="E1584">
        <v>4.3531199999999998E-4</v>
      </c>
      <c r="F1584" t="s">
        <v>544</v>
      </c>
    </row>
    <row r="1585" spans="1:6" x14ac:dyDescent="0.2">
      <c r="A1585" t="s">
        <v>1589</v>
      </c>
      <c r="B1585">
        <v>6.6063845560000001</v>
      </c>
      <c r="C1585">
        <v>-2.2926728920000001</v>
      </c>
      <c r="D1585" s="1">
        <v>1.03E-7</v>
      </c>
      <c r="E1585">
        <v>6.0617249999999996E-3</v>
      </c>
      <c r="F1585" t="s">
        <v>544</v>
      </c>
    </row>
    <row r="1586" spans="1:6" x14ac:dyDescent="0.2">
      <c r="A1586" t="s">
        <v>1590</v>
      </c>
      <c r="B1586">
        <v>6.6529899239999999</v>
      </c>
      <c r="C1586">
        <v>3.8428163309999999</v>
      </c>
      <c r="D1586" s="1">
        <v>1.6799999999999999E-18</v>
      </c>
      <c r="E1586" s="1">
        <v>1.0199999999999999E-13</v>
      </c>
      <c r="F1586" t="s">
        <v>544</v>
      </c>
    </row>
    <row r="1587" spans="1:6" x14ac:dyDescent="0.2">
      <c r="A1587" t="s">
        <v>1591</v>
      </c>
      <c r="B1587">
        <v>6.6648795510000003</v>
      </c>
      <c r="C1587">
        <v>-0.59511702200000005</v>
      </c>
      <c r="D1587" s="1">
        <v>3.5900000000000003E-7</v>
      </c>
      <c r="E1587">
        <v>2.1121187E-2</v>
      </c>
      <c r="F1587" t="s">
        <v>544</v>
      </c>
    </row>
    <row r="1588" spans="1:6" x14ac:dyDescent="0.2">
      <c r="A1588" t="s">
        <v>1592</v>
      </c>
      <c r="B1588">
        <v>6.6709656129999999</v>
      </c>
      <c r="C1588">
        <v>1.256214288</v>
      </c>
      <c r="D1588" s="1">
        <v>1.8699999999999999E-7</v>
      </c>
      <c r="E1588">
        <v>1.1002619E-2</v>
      </c>
      <c r="F1588" t="s">
        <v>544</v>
      </c>
    </row>
    <row r="1589" spans="1:6" x14ac:dyDescent="0.2">
      <c r="A1589" t="s">
        <v>1593</v>
      </c>
      <c r="B1589">
        <v>6.6717262489999998</v>
      </c>
      <c r="C1589">
        <v>1.6738155530000001</v>
      </c>
      <c r="D1589" s="1">
        <v>1.04E-10</v>
      </c>
      <c r="E1589" s="1">
        <v>6.2199999999999997E-6</v>
      </c>
      <c r="F1589" t="s">
        <v>544</v>
      </c>
    </row>
    <row r="1590" spans="1:6" x14ac:dyDescent="0.2">
      <c r="A1590" t="s">
        <v>1594</v>
      </c>
      <c r="B1590">
        <v>6.6750228829999996</v>
      </c>
      <c r="C1590">
        <v>0.68695840600000002</v>
      </c>
      <c r="D1590" s="1">
        <v>2.1299999999999999E-7</v>
      </c>
      <c r="E1590">
        <v>1.2554562E-2</v>
      </c>
      <c r="F1590" t="s">
        <v>544</v>
      </c>
    </row>
    <row r="1591" spans="1:6" x14ac:dyDescent="0.2">
      <c r="A1591" t="s">
        <v>1595</v>
      </c>
      <c r="B1591">
        <v>6.8434245929999999</v>
      </c>
      <c r="C1591">
        <v>1.067139023</v>
      </c>
      <c r="D1591" s="1">
        <v>8.5500000000000005E-8</v>
      </c>
      <c r="E1591">
        <v>5.0575589999999997E-3</v>
      </c>
      <c r="F1591" t="s">
        <v>544</v>
      </c>
    </row>
    <row r="1592" spans="1:6" x14ac:dyDescent="0.2">
      <c r="A1592" t="s">
        <v>1596</v>
      </c>
      <c r="B1592">
        <v>6.8545515090000002</v>
      </c>
      <c r="C1592">
        <v>1.2609790789999999</v>
      </c>
      <c r="D1592" s="1">
        <v>3.8999999999999998E-14</v>
      </c>
      <c r="E1592" s="1">
        <v>2.3499999999999999E-9</v>
      </c>
      <c r="F1592" t="s">
        <v>544</v>
      </c>
    </row>
    <row r="1593" spans="1:6" x14ac:dyDescent="0.2">
      <c r="A1593" t="s">
        <v>1597</v>
      </c>
      <c r="B1593">
        <v>6.861810019</v>
      </c>
      <c r="C1593">
        <v>-1.6227508209999999</v>
      </c>
      <c r="D1593" s="1">
        <v>2.5800000000000001E-7</v>
      </c>
      <c r="E1593">
        <v>1.5217944000000001E-2</v>
      </c>
      <c r="F1593" t="s">
        <v>544</v>
      </c>
    </row>
    <row r="1594" spans="1:6" x14ac:dyDescent="0.2">
      <c r="A1594" t="s">
        <v>1598</v>
      </c>
      <c r="B1594">
        <v>6.8651144999999998</v>
      </c>
      <c r="C1594">
        <v>-2.0669638109999999</v>
      </c>
      <c r="D1594" s="1">
        <v>1.3400000000000001E-7</v>
      </c>
      <c r="E1594">
        <v>7.8836670000000005E-3</v>
      </c>
      <c r="F1594" t="s">
        <v>544</v>
      </c>
    </row>
    <row r="1595" spans="1:6" x14ac:dyDescent="0.2">
      <c r="A1595" t="s">
        <v>1599</v>
      </c>
      <c r="B1595">
        <v>6.8673164849999999</v>
      </c>
      <c r="C1595">
        <v>-0.68016515600000005</v>
      </c>
      <c r="D1595" s="1">
        <v>8.7099999999999999E-9</v>
      </c>
      <c r="E1595">
        <v>5.1878299999999998E-4</v>
      </c>
      <c r="F1595" t="s">
        <v>544</v>
      </c>
    </row>
    <row r="1596" spans="1:6" x14ac:dyDescent="0.2">
      <c r="A1596" t="s">
        <v>1600</v>
      </c>
      <c r="B1596">
        <v>6.9112001589999998</v>
      </c>
      <c r="C1596">
        <v>0.75324019600000003</v>
      </c>
      <c r="D1596" s="1">
        <v>3.41E-7</v>
      </c>
      <c r="E1596">
        <v>2.0070676999999999E-2</v>
      </c>
      <c r="F1596" t="s">
        <v>544</v>
      </c>
    </row>
    <row r="1597" spans="1:6" x14ac:dyDescent="0.2">
      <c r="A1597" t="s">
        <v>1601</v>
      </c>
      <c r="B1597">
        <v>6.9945661479999997</v>
      </c>
      <c r="C1597">
        <v>-2.5069802029999999</v>
      </c>
      <c r="D1597" s="1">
        <v>8.5800000000000001E-8</v>
      </c>
      <c r="E1597">
        <v>5.0758349999999999E-3</v>
      </c>
      <c r="F1597" t="s">
        <v>544</v>
      </c>
    </row>
    <row r="1598" spans="1:6" x14ac:dyDescent="0.2">
      <c r="A1598" t="s">
        <v>1602</v>
      </c>
      <c r="B1598">
        <v>6.9961420719999996</v>
      </c>
      <c r="C1598">
        <v>1.742078493</v>
      </c>
      <c r="D1598" s="1">
        <v>1.09E-15</v>
      </c>
      <c r="E1598" s="1">
        <v>6.6000000000000005E-11</v>
      </c>
      <c r="F1598" t="s">
        <v>544</v>
      </c>
    </row>
    <row r="1599" spans="1:6" x14ac:dyDescent="0.2">
      <c r="A1599" t="s">
        <v>1603</v>
      </c>
      <c r="B1599">
        <v>7.0385147090000002</v>
      </c>
      <c r="C1599">
        <v>-2.4829639239999999</v>
      </c>
      <c r="D1599" s="1">
        <v>1.97E-7</v>
      </c>
      <c r="E1599">
        <v>1.1631931999999999E-2</v>
      </c>
      <c r="F1599" t="s">
        <v>544</v>
      </c>
    </row>
    <row r="1600" spans="1:6" x14ac:dyDescent="0.2">
      <c r="A1600" t="s">
        <v>1604</v>
      </c>
      <c r="B1600">
        <v>7.0507099059999998</v>
      </c>
      <c r="C1600">
        <v>6.9465967000000003E-2</v>
      </c>
      <c r="D1600" s="1">
        <v>4.5E-10</v>
      </c>
      <c r="E1600" s="1">
        <v>2.69E-5</v>
      </c>
      <c r="F1600" t="s">
        <v>544</v>
      </c>
    </row>
    <row r="1601" spans="1:6" x14ac:dyDescent="0.2">
      <c r="A1601" t="s">
        <v>1605</v>
      </c>
      <c r="B1601">
        <v>7.0759534479999999</v>
      </c>
      <c r="C1601">
        <v>-0.50863865900000005</v>
      </c>
      <c r="D1601" s="1">
        <v>9.859999999999999E-10</v>
      </c>
      <c r="E1601" s="1">
        <v>5.8999999999999998E-5</v>
      </c>
      <c r="F1601" t="s">
        <v>544</v>
      </c>
    </row>
    <row r="1602" spans="1:6" x14ac:dyDescent="0.2">
      <c r="A1602" t="s">
        <v>1606</v>
      </c>
      <c r="B1602">
        <v>7.0857596310000002</v>
      </c>
      <c r="C1602">
        <v>-1.798298605</v>
      </c>
      <c r="D1602" s="1">
        <v>9.2599999999999995E-8</v>
      </c>
      <c r="E1602">
        <v>5.4771129999999996E-3</v>
      </c>
      <c r="F1602" t="s">
        <v>544</v>
      </c>
    </row>
    <row r="1603" spans="1:6" x14ac:dyDescent="0.2">
      <c r="A1603" t="s">
        <v>1607</v>
      </c>
      <c r="B1603">
        <v>7.19331459</v>
      </c>
      <c r="C1603">
        <v>8.5482255659999993</v>
      </c>
      <c r="D1603" s="1">
        <v>1.05E-8</v>
      </c>
      <c r="E1603">
        <v>6.23195E-4</v>
      </c>
      <c r="F1603" t="s">
        <v>544</v>
      </c>
    </row>
    <row r="1604" spans="1:6" x14ac:dyDescent="0.2">
      <c r="A1604" t="s">
        <v>1608</v>
      </c>
      <c r="B1604">
        <v>7.193431243</v>
      </c>
      <c r="C1604">
        <v>3.1512693450000002</v>
      </c>
      <c r="D1604" s="1">
        <v>9.4400000000000005E-9</v>
      </c>
      <c r="E1604">
        <v>5.6205000000000003E-4</v>
      </c>
      <c r="F1604" t="s">
        <v>544</v>
      </c>
    </row>
    <row r="1605" spans="1:6" x14ac:dyDescent="0.2">
      <c r="A1605" t="s">
        <v>1609</v>
      </c>
      <c r="B1605">
        <v>7.2966681859999998</v>
      </c>
      <c r="C1605">
        <v>1.1381818720000001</v>
      </c>
      <c r="D1605" s="1">
        <v>1.4100000000000001E-7</v>
      </c>
      <c r="E1605">
        <v>8.3326430000000007E-3</v>
      </c>
      <c r="F1605" t="s">
        <v>544</v>
      </c>
    </row>
    <row r="1606" spans="1:6" x14ac:dyDescent="0.2">
      <c r="A1606" t="s">
        <v>1610</v>
      </c>
      <c r="B1606">
        <v>7.3033156320000003</v>
      </c>
      <c r="C1606">
        <v>3.3415142470000001</v>
      </c>
      <c r="D1606" s="1">
        <v>3.2500000000000002E-9</v>
      </c>
      <c r="E1606">
        <v>1.9415400000000001E-4</v>
      </c>
      <c r="F1606" t="s">
        <v>544</v>
      </c>
    </row>
    <row r="1607" spans="1:6" x14ac:dyDescent="0.2">
      <c r="A1607" t="s">
        <v>1611</v>
      </c>
      <c r="B1607">
        <v>7.4053667870000002</v>
      </c>
      <c r="C1607">
        <v>-0.55424674900000004</v>
      </c>
      <c r="D1607" s="1">
        <v>2.4600000000000001E-7</v>
      </c>
      <c r="E1607">
        <v>1.4512479E-2</v>
      </c>
      <c r="F1607" t="s">
        <v>544</v>
      </c>
    </row>
    <row r="1608" spans="1:6" x14ac:dyDescent="0.2">
      <c r="A1608" t="s">
        <v>1612</v>
      </c>
      <c r="B1608">
        <v>7.4620910069999997</v>
      </c>
      <c r="C1608">
        <v>0.18738833199999999</v>
      </c>
      <c r="D1608" s="1">
        <v>5.4E-8</v>
      </c>
      <c r="E1608">
        <v>3.2013219999999999E-3</v>
      </c>
      <c r="F1608" t="s">
        <v>544</v>
      </c>
    </row>
    <row r="1609" spans="1:6" x14ac:dyDescent="0.2">
      <c r="A1609" t="s">
        <v>1613</v>
      </c>
      <c r="B1609">
        <v>7.462278038</v>
      </c>
      <c r="C1609">
        <v>2.8638805459999999</v>
      </c>
      <c r="D1609" s="1">
        <v>3.8600000000000001E-16</v>
      </c>
      <c r="E1609" s="1">
        <v>2.33E-11</v>
      </c>
      <c r="F1609" t="s">
        <v>544</v>
      </c>
    </row>
    <row r="1610" spans="1:6" x14ac:dyDescent="0.2">
      <c r="A1610" t="s">
        <v>1614</v>
      </c>
      <c r="B1610">
        <v>7.5213699539999999</v>
      </c>
      <c r="C1610">
        <v>1.432114441</v>
      </c>
      <c r="D1610" s="1">
        <v>7.7700000000000001E-8</v>
      </c>
      <c r="E1610">
        <v>4.5971069999999996E-3</v>
      </c>
      <c r="F1610" t="s">
        <v>544</v>
      </c>
    </row>
    <row r="1611" spans="1:6" x14ac:dyDescent="0.2">
      <c r="A1611" t="s">
        <v>1615</v>
      </c>
      <c r="B1611">
        <v>7.5537117069999997</v>
      </c>
      <c r="C1611">
        <v>0.87334448899999995</v>
      </c>
      <c r="D1611" s="1">
        <v>5.5199999999999998E-8</v>
      </c>
      <c r="E1611">
        <v>3.2720520000000001E-3</v>
      </c>
      <c r="F1611" t="s">
        <v>544</v>
      </c>
    </row>
    <row r="1612" spans="1:6" x14ac:dyDescent="0.2">
      <c r="A1612" t="s">
        <v>1616</v>
      </c>
      <c r="B1612">
        <v>7.5612655240000004</v>
      </c>
      <c r="C1612">
        <v>0.99365271899999996</v>
      </c>
      <c r="D1612" s="1">
        <v>4.38E-11</v>
      </c>
      <c r="E1612" s="1">
        <v>2.6299999999999998E-6</v>
      </c>
      <c r="F1612" t="s">
        <v>544</v>
      </c>
    </row>
    <row r="1613" spans="1:6" x14ac:dyDescent="0.2">
      <c r="A1613" t="s">
        <v>1617</v>
      </c>
      <c r="B1613">
        <v>7.5709078539999997</v>
      </c>
      <c r="C1613">
        <v>0.49294791500000001</v>
      </c>
      <c r="D1613" s="1">
        <v>1.14E-7</v>
      </c>
      <c r="E1613">
        <v>6.7566290000000001E-3</v>
      </c>
      <c r="F1613" t="s">
        <v>544</v>
      </c>
    </row>
    <row r="1614" spans="1:6" x14ac:dyDescent="0.2">
      <c r="A1614" t="s">
        <v>1618</v>
      </c>
      <c r="B1614">
        <v>7.6845322129999998</v>
      </c>
      <c r="C1614">
        <v>0.67976906800000003</v>
      </c>
      <c r="D1614" s="1">
        <v>3.84E-8</v>
      </c>
      <c r="E1614">
        <v>2.27517E-3</v>
      </c>
      <c r="F1614" t="s">
        <v>544</v>
      </c>
    </row>
    <row r="1615" spans="1:6" x14ac:dyDescent="0.2">
      <c r="A1615" t="s">
        <v>1619</v>
      </c>
      <c r="B1615">
        <v>7.7702547690000001</v>
      </c>
      <c r="C1615">
        <v>1.316937233</v>
      </c>
      <c r="D1615" s="1">
        <v>8.92E-11</v>
      </c>
      <c r="E1615" s="1">
        <v>5.3499999999999996E-6</v>
      </c>
      <c r="F1615" t="s">
        <v>544</v>
      </c>
    </row>
    <row r="1616" spans="1:6" x14ac:dyDescent="0.2">
      <c r="A1616" t="s">
        <v>1620</v>
      </c>
      <c r="B1616">
        <v>7.8447374390000002</v>
      </c>
      <c r="C1616">
        <v>2.6293826569999998</v>
      </c>
      <c r="D1616" s="1">
        <v>2.5300000000000002E-8</v>
      </c>
      <c r="E1616">
        <v>1.502153E-3</v>
      </c>
      <c r="F1616" t="s">
        <v>544</v>
      </c>
    </row>
    <row r="1617" spans="1:6" x14ac:dyDescent="0.2">
      <c r="A1617" t="s">
        <v>1621</v>
      </c>
      <c r="B1617">
        <v>7.9278696850000001</v>
      </c>
      <c r="C1617">
        <v>3.0557898799999998</v>
      </c>
      <c r="D1617" s="1">
        <v>5.8600000000000002E-8</v>
      </c>
      <c r="E1617">
        <v>3.4703059999999998E-3</v>
      </c>
      <c r="F1617" t="s">
        <v>544</v>
      </c>
    </row>
    <row r="1618" spans="1:6" x14ac:dyDescent="0.2">
      <c r="A1618" t="s">
        <v>1622</v>
      </c>
      <c r="B1618">
        <v>7.9642202070000003</v>
      </c>
      <c r="C1618">
        <v>1.0474451629999999</v>
      </c>
      <c r="D1618" s="1">
        <v>6.1200000000000005E-8</v>
      </c>
      <c r="E1618">
        <v>3.6246780000000001E-3</v>
      </c>
      <c r="F1618" t="s">
        <v>544</v>
      </c>
    </row>
    <row r="1619" spans="1:6" x14ac:dyDescent="0.2">
      <c r="A1619" t="s">
        <v>1623</v>
      </c>
      <c r="B1619">
        <v>8.0531632200000001</v>
      </c>
      <c r="C1619">
        <v>0.27456240199999998</v>
      </c>
      <c r="D1619" s="1">
        <v>1.3600000000000001E-9</v>
      </c>
      <c r="E1619" s="1">
        <v>8.1100000000000006E-5</v>
      </c>
      <c r="F1619" t="s">
        <v>544</v>
      </c>
    </row>
    <row r="1620" spans="1:6" x14ac:dyDescent="0.2">
      <c r="A1620" t="s">
        <v>1624</v>
      </c>
      <c r="B1620">
        <v>8.1030667619999992</v>
      </c>
      <c r="C1620">
        <v>2.876216211</v>
      </c>
      <c r="D1620" s="1">
        <v>3.2700000000000001E-11</v>
      </c>
      <c r="E1620" s="1">
        <v>1.9599999999999999E-6</v>
      </c>
      <c r="F1620" t="s">
        <v>544</v>
      </c>
    </row>
    <row r="1621" spans="1:6" x14ac:dyDescent="0.2">
      <c r="A1621" t="s">
        <v>1625</v>
      </c>
      <c r="B1621">
        <v>8.1182385000000004</v>
      </c>
      <c r="C1621">
        <v>-0.73417008100000003</v>
      </c>
      <c r="D1621" s="1">
        <v>6.3500000000000006E-8</v>
      </c>
      <c r="E1621">
        <v>3.758571E-3</v>
      </c>
      <c r="F1621" t="s">
        <v>544</v>
      </c>
    </row>
    <row r="1622" spans="1:6" x14ac:dyDescent="0.2">
      <c r="A1622" t="s">
        <v>1626</v>
      </c>
      <c r="B1622">
        <v>8.1214118810000002</v>
      </c>
      <c r="C1622">
        <v>0.85838190299999995</v>
      </c>
      <c r="D1622" s="1">
        <v>6.9800000000000003E-7</v>
      </c>
      <c r="E1622">
        <v>4.0909538000000002E-2</v>
      </c>
      <c r="F1622" t="s">
        <v>544</v>
      </c>
    </row>
    <row r="1623" spans="1:6" x14ac:dyDescent="0.2">
      <c r="A1623" t="s">
        <v>1627</v>
      </c>
      <c r="B1623">
        <v>8.1546468179999998</v>
      </c>
      <c r="C1623">
        <v>2.8100376809999998</v>
      </c>
      <c r="D1623" s="1">
        <v>8.47E-7</v>
      </c>
      <c r="E1623">
        <v>4.9588858E-2</v>
      </c>
      <c r="F1623" t="s">
        <v>544</v>
      </c>
    </row>
    <row r="1624" spans="1:6" x14ac:dyDescent="0.2">
      <c r="A1624" t="s">
        <v>1628</v>
      </c>
      <c r="B1624">
        <v>8.2011237000000001</v>
      </c>
      <c r="C1624">
        <v>-0.83060745499999999</v>
      </c>
      <c r="D1624" s="1">
        <v>2.5599999999999998E-9</v>
      </c>
      <c r="E1624">
        <v>1.52578E-4</v>
      </c>
      <c r="F1624" t="s">
        <v>544</v>
      </c>
    </row>
    <row r="1625" spans="1:6" x14ac:dyDescent="0.2">
      <c r="A1625" t="s">
        <v>1629</v>
      </c>
      <c r="B1625">
        <v>8.3205798649999991</v>
      </c>
      <c r="C1625">
        <v>3.1034928960000001</v>
      </c>
      <c r="D1625" s="1">
        <v>1.17E-7</v>
      </c>
      <c r="E1625">
        <v>6.9343740000000001E-3</v>
      </c>
      <c r="F1625" t="s">
        <v>544</v>
      </c>
    </row>
    <row r="1626" spans="1:6" x14ac:dyDescent="0.2">
      <c r="A1626" t="s">
        <v>1630</v>
      </c>
      <c r="B1626">
        <v>8.4468839310000003</v>
      </c>
      <c r="C1626">
        <v>-0.36502592099999998</v>
      </c>
      <c r="D1626" s="1">
        <v>7.0800000000000004E-7</v>
      </c>
      <c r="E1626">
        <v>4.1494493E-2</v>
      </c>
      <c r="F1626" t="s">
        <v>544</v>
      </c>
    </row>
    <row r="1627" spans="1:6" x14ac:dyDescent="0.2">
      <c r="A1627" t="s">
        <v>1631</v>
      </c>
      <c r="B1627">
        <v>8.5586752480000001</v>
      </c>
      <c r="C1627">
        <v>0.97602318099999996</v>
      </c>
      <c r="D1627" s="1">
        <v>6.1600000000000002E-9</v>
      </c>
      <c r="E1627">
        <v>3.6703199999999999E-4</v>
      </c>
      <c r="F1627" t="s">
        <v>544</v>
      </c>
    </row>
    <row r="1628" spans="1:6" x14ac:dyDescent="0.2">
      <c r="A1628" t="s">
        <v>1632</v>
      </c>
      <c r="B1628">
        <v>8.7697574879999998</v>
      </c>
      <c r="C1628">
        <v>0.71730688099999995</v>
      </c>
      <c r="D1628" s="1">
        <v>7.0100000000000004E-7</v>
      </c>
      <c r="E1628">
        <v>4.1041803000000002E-2</v>
      </c>
      <c r="F1628" t="s">
        <v>544</v>
      </c>
    </row>
    <row r="1629" spans="1:6" x14ac:dyDescent="0.2">
      <c r="A1629" t="s">
        <v>1633</v>
      </c>
      <c r="B1629">
        <v>8.9839846619999992</v>
      </c>
      <c r="C1629">
        <v>2.288790959</v>
      </c>
      <c r="D1629" s="1">
        <v>2.3300000000000001E-7</v>
      </c>
      <c r="E1629">
        <v>1.370656E-2</v>
      </c>
      <c r="F1629" t="s">
        <v>544</v>
      </c>
    </row>
    <row r="1630" spans="1:6" x14ac:dyDescent="0.2">
      <c r="A1630" t="s">
        <v>1634</v>
      </c>
      <c r="B1630">
        <v>9.1173071760000006</v>
      </c>
      <c r="C1630">
        <v>3.2120265109999999</v>
      </c>
      <c r="D1630" s="1">
        <v>7.9599999999999998E-7</v>
      </c>
      <c r="E1630">
        <v>4.6638252999999998E-2</v>
      </c>
      <c r="F1630" t="s">
        <v>544</v>
      </c>
    </row>
    <row r="1631" spans="1:6" x14ac:dyDescent="0.2">
      <c r="A1631" t="s">
        <v>1635</v>
      </c>
      <c r="B1631">
        <v>9.1257386450000002</v>
      </c>
      <c r="C1631">
        <v>1.3349722429999999</v>
      </c>
      <c r="D1631" s="1">
        <v>3.3099999999999999E-7</v>
      </c>
      <c r="E1631">
        <v>1.9460583E-2</v>
      </c>
      <c r="F1631" t="s">
        <v>544</v>
      </c>
    </row>
    <row r="1632" spans="1:6" x14ac:dyDescent="0.2">
      <c r="A1632" t="s">
        <v>1636</v>
      </c>
      <c r="B1632">
        <v>9.1924122300000004</v>
      </c>
      <c r="C1632">
        <v>1.3044358060000001</v>
      </c>
      <c r="D1632" s="1">
        <v>8.0699999999999996E-7</v>
      </c>
      <c r="E1632">
        <v>4.7273099999999998E-2</v>
      </c>
      <c r="F1632" t="s">
        <v>544</v>
      </c>
    </row>
    <row r="1633" spans="1:6" x14ac:dyDescent="0.2">
      <c r="A1633" t="s">
        <v>1637</v>
      </c>
      <c r="B1633">
        <v>9.2049118300000004</v>
      </c>
      <c r="C1633">
        <v>2.2726498720000001</v>
      </c>
      <c r="D1633" s="1">
        <v>1.0099999999999999E-12</v>
      </c>
      <c r="E1633" s="1">
        <v>6.0500000000000006E-8</v>
      </c>
      <c r="F1633" t="s">
        <v>544</v>
      </c>
    </row>
    <row r="1634" spans="1:6" x14ac:dyDescent="0.2">
      <c r="A1634" t="s">
        <v>1638</v>
      </c>
      <c r="B1634">
        <v>9.2833006900000008</v>
      </c>
      <c r="C1634">
        <v>5.1519110049999997</v>
      </c>
      <c r="D1634" s="1">
        <v>5.76E-9</v>
      </c>
      <c r="E1634">
        <v>3.4353200000000002E-4</v>
      </c>
      <c r="F1634" t="s">
        <v>544</v>
      </c>
    </row>
    <row r="1635" spans="1:6" x14ac:dyDescent="0.2">
      <c r="A1635" t="s">
        <v>1639</v>
      </c>
      <c r="B1635">
        <v>9.7646474300000001</v>
      </c>
      <c r="C1635">
        <v>1.833579675</v>
      </c>
      <c r="D1635" s="1">
        <v>3.9099999999999999E-10</v>
      </c>
      <c r="E1635" s="1">
        <v>2.34E-5</v>
      </c>
      <c r="F1635" t="s">
        <v>544</v>
      </c>
    </row>
    <row r="1636" spans="1:6" x14ac:dyDescent="0.2">
      <c r="A1636" t="s">
        <v>1640</v>
      </c>
      <c r="B1636">
        <v>9.8619359810000002</v>
      </c>
      <c r="C1636">
        <v>0.76499783099999996</v>
      </c>
      <c r="D1636" s="1">
        <v>6.9500000000000002E-7</v>
      </c>
      <c r="E1636">
        <v>4.0736089000000003E-2</v>
      </c>
      <c r="F1636" t="s">
        <v>544</v>
      </c>
    </row>
    <row r="1637" spans="1:6" x14ac:dyDescent="0.2">
      <c r="A1637" t="s">
        <v>1641</v>
      </c>
      <c r="B1637">
        <v>10.016892670000001</v>
      </c>
      <c r="C1637">
        <v>1.007299924</v>
      </c>
      <c r="D1637" s="1">
        <v>9.2699999999999999E-14</v>
      </c>
      <c r="E1637" s="1">
        <v>5.5800000000000002E-9</v>
      </c>
      <c r="F1637" t="s">
        <v>544</v>
      </c>
    </row>
    <row r="1638" spans="1:6" x14ac:dyDescent="0.2">
      <c r="A1638" t="s">
        <v>1642</v>
      </c>
      <c r="B1638">
        <v>10.31956463</v>
      </c>
      <c r="C1638">
        <v>1.741135369</v>
      </c>
      <c r="D1638" s="1">
        <v>3.2899999999999999E-7</v>
      </c>
      <c r="E1638">
        <v>1.9350533E-2</v>
      </c>
      <c r="F1638" t="s">
        <v>544</v>
      </c>
    </row>
    <row r="1639" spans="1:6" x14ac:dyDescent="0.2">
      <c r="A1639" t="s">
        <v>1643</v>
      </c>
      <c r="B1639">
        <v>10.51403992</v>
      </c>
      <c r="C1639">
        <v>7.0475711240000001</v>
      </c>
      <c r="D1639" s="1">
        <v>4.0900000000000002E-7</v>
      </c>
      <c r="E1639">
        <v>2.4045035999999999E-2</v>
      </c>
      <c r="F1639" t="s">
        <v>544</v>
      </c>
    </row>
    <row r="1640" spans="1:6" x14ac:dyDescent="0.2">
      <c r="A1640" t="s">
        <v>1644</v>
      </c>
      <c r="B1640">
        <v>10.59784934</v>
      </c>
      <c r="C1640">
        <v>4.4814680239999998</v>
      </c>
      <c r="D1640" s="1">
        <v>1.5700000000000002E-8</v>
      </c>
      <c r="E1640">
        <v>9.3412400000000004E-4</v>
      </c>
      <c r="F1640" t="s">
        <v>544</v>
      </c>
    </row>
    <row r="1641" spans="1:6" x14ac:dyDescent="0.2">
      <c r="A1641" t="s">
        <v>1645</v>
      </c>
      <c r="B1641">
        <v>11.661041920000001</v>
      </c>
      <c r="C1641">
        <v>8.8343371390000005</v>
      </c>
      <c r="D1641" s="1">
        <v>3.6699999999999999E-7</v>
      </c>
      <c r="E1641">
        <v>2.1555377000000001E-2</v>
      </c>
      <c r="F1641" t="s">
        <v>544</v>
      </c>
    </row>
    <row r="1642" spans="1:6" x14ac:dyDescent="0.2">
      <c r="A1642" t="s">
        <v>1646</v>
      </c>
      <c r="B1642">
        <v>12.41786628</v>
      </c>
      <c r="C1642">
        <v>7.1537513329999998</v>
      </c>
      <c r="D1642" s="1">
        <v>4.0299999999999997E-8</v>
      </c>
      <c r="E1642">
        <v>2.387311E-3</v>
      </c>
      <c r="F1642" t="s">
        <v>544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unt_sig_deg_Tumor-vs-Normal-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06-23T01:29:43Z</dcterms:created>
  <dcterms:modified xsi:type="dcterms:W3CDTF">2020-08-30T03:14:26Z</dcterms:modified>
</cp:coreProperties>
</file>